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E:\PROJECTS\Tardigrade_review_adaptations_Nadja\FINAL_MS_files\2.MOlEcol_Revision2_minor_editor_Pspatialis\Corrections_5.6.2026\"/>
    </mc:Choice>
  </mc:AlternateContent>
  <xr:revisionPtr revIDLastSave="0" documentId="13_ncr:1_{F90E2E91-094F-4EBE-B723-3AADDD7E7430}" xr6:coauthVersionLast="47" xr6:coauthVersionMax="47" xr10:uidLastSave="{00000000-0000-0000-0000-000000000000}"/>
  <bookViews>
    <workbookView xWindow="-28920" yWindow="-1290" windowWidth="29040" windowHeight="15720" tabRatio="878" firstSheet="8" activeTab="13" xr2:uid="{8541CDD3-EECC-41E4-8DF8-162BC3D92B01}"/>
  </bookViews>
  <sheets>
    <sheet name="BLAST summary" sheetId="18" r:id="rId1"/>
    <sheet name="AllvsAantarticus_tblastn" sheetId="1" r:id="rId2"/>
    <sheet name="AllvsEtestudoEST_tblastn" sheetId="2" r:id="rId3"/>
    <sheet name="AllvsEtestudoMapa_tblastn" sheetId="3" r:id="rId4"/>
    <sheet name="AllvsEtestudoMobjergtblastN" sheetId="19" r:id="rId5"/>
    <sheet name="EtestudoMuraiGenome" sheetId="20" r:id="rId6"/>
    <sheet name="AllvsEchi2019_tblastn" sheetId="4" r:id="rId7"/>
    <sheet name="AllvsHhenaniensis_tblastn" sheetId="5" r:id="rId8"/>
    <sheet name="AllvsMtardigradum_tblastn" sheetId="6" r:id="rId9"/>
    <sheet name="AllvsMphillip_tblastn" sheetId="7" r:id="rId10"/>
    <sheet name="AllvsPfairbanksi_tblastn" sheetId="10" r:id="rId11"/>
    <sheet name="AllvsnHd.2.3.1_tblastn" sheetId="8" r:id="rId12"/>
    <sheet name="AllvsnHd.3.1_tblastn" sheetId="9" r:id="rId13"/>
    <sheet name="AllvsPspatialis_tblastn" sheetId="21" r:id="rId14"/>
    <sheet name="AllvsPmetropTYO_tblastn" sheetId="12" r:id="rId15"/>
    <sheet name="AllvsPcfrichtes_tblastn" sheetId="11" r:id="rId16"/>
    <sheet name="AllvsRcoronifer_tblastn" sheetId="13" r:id="rId17"/>
    <sheet name="AllvsRichi2019_tblastn" sheetId="14" r:id="rId18"/>
    <sheet name="AllvsRvMobjerg_tblastn" sheetId="15" r:id="rId19"/>
    <sheet name="AllvsRv2016_tblastn" sheetId="16" r:id="rId20"/>
  </sheets>
  <definedNames>
    <definedName name="_xlnm._FilterDatabase" localSheetId="1" hidden="1">AllvsAantarticus_tblastn!$B$1:$AC$3692</definedName>
    <definedName name="_xlnm._FilterDatabase" localSheetId="6" hidden="1">AllvsEchi2019_tblastn!$A$1:$AC$5</definedName>
    <definedName name="_xlnm._FilterDatabase" localSheetId="2" hidden="1">AllvsEtestudoEST_tblastn!$A$1:$AB$3806</definedName>
    <definedName name="_xlnm._FilterDatabase" localSheetId="3" hidden="1">AllvsEtestudoMapa_tblastn!$A$1:$AC$96989</definedName>
    <definedName name="_xlnm._FilterDatabase" localSheetId="9" hidden="1">AllvsMphillip_tblastn!$A$1:$AC$105787</definedName>
    <definedName name="_xlnm._FilterDatabase" localSheetId="8" hidden="1">AllvsMtardigradum_tblastn!$A$1:$AB$6361</definedName>
    <definedName name="_xlnm._FilterDatabase" localSheetId="12" hidden="1">'AllvsnHd.3.1_tblastn'!$A$1:$AB$52275</definedName>
    <definedName name="_xlnm._FilterDatabase" localSheetId="15" hidden="1">AllvsPcfrichtes_tblastn!$A$1:$AC$152849</definedName>
    <definedName name="_xlnm._FilterDatabase" localSheetId="10" hidden="1">AllvsPfairbanksi_tblastn!$A$1:$AC$534967</definedName>
    <definedName name="_xlnm._FilterDatabase" localSheetId="14" hidden="1">AllvsPmetropTYO_tblastn!$A$1:$AB$52485</definedName>
    <definedName name="_xlnm._FilterDatabase" localSheetId="16" hidden="1">AllvsRcoronifer_tblastn!$A$1:$AB$13310</definedName>
    <definedName name="_xlnm._FilterDatabase" localSheetId="17" hidden="1">AllvsRichi2019_tblastn!$A$1:$AC$22573</definedName>
    <definedName name="_xlnm._FilterDatabase" localSheetId="19" hidden="1">AllvsRv2016_tblastn!$A$1:$AB$52173</definedName>
    <definedName name="_xlnm._FilterDatabase" localSheetId="18" hidden="1">AllvsRvMobjerg_tblastn!$A$1:$AC$685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" i="3" l="1"/>
  <c r="T14" i="18"/>
  <c r="V33" i="18"/>
  <c r="G33" i="18"/>
  <c r="R14" i="18"/>
  <c r="P14" i="18"/>
  <c r="E33" i="18"/>
  <c r="X33" i="18"/>
  <c r="M15" i="18"/>
  <c r="N33" i="18"/>
  <c r="J15" i="18"/>
  <c r="S14" i="18"/>
  <c r="U33" i="18"/>
  <c r="X15" i="18"/>
  <c r="L33" i="18"/>
  <c r="O33" i="18"/>
  <c r="H14" i="18"/>
  <c r="G14" i="18"/>
  <c r="O14" i="18"/>
  <c r="H15" i="18"/>
  <c r="V14" i="18"/>
  <c r="I33" i="18"/>
  <c r="Y14" i="18"/>
  <c r="F33" i="18"/>
  <c r="U15" i="18"/>
  <c r="O15" i="18"/>
  <c r="K15" i="18"/>
  <c r="P33" i="18"/>
  <c r="J33" i="18"/>
  <c r="S33" i="18"/>
  <c r="I14" i="18"/>
  <c r="V15" i="18"/>
  <c r="Y15" i="18"/>
  <c r="W33" i="18"/>
  <c r="Q33" i="18"/>
  <c r="U14" i="18"/>
  <c r="L14" i="18"/>
  <c r="Q14" i="18"/>
  <c r="R15" i="18"/>
  <c r="I15" i="18"/>
  <c r="K33" i="18"/>
  <c r="M14" i="18"/>
  <c r="F14" i="18"/>
  <c r="R33" i="18"/>
  <c r="M33" i="18"/>
  <c r="P15" i="18"/>
  <c r="X14" i="18"/>
  <c r="W14" i="18"/>
  <c r="L15" i="18"/>
  <c r="T33" i="18"/>
  <c r="H33" i="18"/>
  <c r="F15" i="18"/>
  <c r="G15" i="18"/>
  <c r="N14" i="18"/>
  <c r="J14" i="18"/>
  <c r="S15" i="18"/>
  <c r="W15" i="18"/>
  <c r="T15" i="18"/>
  <c r="K14" i="18"/>
  <c r="Q15" i="18"/>
  <c r="N15" i="18"/>
  <c r="N9" i="3" l="1"/>
  <c r="N8" i="3"/>
  <c r="N2" i="3"/>
  <c r="N3" i="3"/>
  <c r="N4" i="3"/>
  <c r="N5" i="3"/>
  <c r="N6" i="3"/>
  <c r="N7" i="3"/>
  <c r="N2" i="20"/>
  <c r="N2" i="19"/>
  <c r="N6" i="20"/>
  <c r="N7" i="20"/>
  <c r="N8" i="20"/>
  <c r="N9" i="20"/>
  <c r="N4" i="20"/>
  <c r="N5" i="20"/>
  <c r="N10" i="20"/>
  <c r="N3" i="20"/>
  <c r="N5" i="19"/>
  <c r="N6" i="19"/>
  <c r="N7" i="19"/>
  <c r="N10" i="19"/>
  <c r="N9" i="19"/>
  <c r="N4" i="19"/>
  <c r="N3" i="19"/>
  <c r="N8" i="19"/>
  <c r="N3" i="12"/>
  <c r="N2" i="12"/>
  <c r="N4" i="12"/>
  <c r="N5" i="12"/>
  <c r="N6" i="12"/>
  <c r="N7" i="12"/>
  <c r="N8" i="12"/>
  <c r="N2" i="8"/>
  <c r="N3" i="8"/>
  <c r="N4" i="8"/>
  <c r="N18" i="15"/>
  <c r="N3" i="15"/>
  <c r="N4" i="15"/>
  <c r="N5" i="15"/>
  <c r="N6" i="15"/>
  <c r="N7" i="15"/>
  <c r="N8" i="15"/>
  <c r="N9" i="15"/>
  <c r="N10" i="15"/>
  <c r="N11" i="15"/>
  <c r="N12" i="15"/>
  <c r="N13" i="15"/>
  <c r="N14" i="15"/>
  <c r="N15" i="15"/>
  <c r="N16" i="15"/>
  <c r="N17" i="15"/>
  <c r="N2" i="15"/>
  <c r="N7" i="16"/>
  <c r="N6" i="16"/>
  <c r="N5" i="16"/>
  <c r="N4" i="16"/>
  <c r="N3" i="16"/>
  <c r="N2" i="16"/>
  <c r="N8" i="16"/>
  <c r="N6" i="14"/>
  <c r="N7" i="13"/>
  <c r="N8" i="13"/>
  <c r="N9" i="12"/>
  <c r="N9" i="11"/>
  <c r="N9" i="10"/>
  <c r="N3" i="9"/>
  <c r="N2" i="9"/>
  <c r="N4" i="9"/>
  <c r="N5" i="7"/>
  <c r="N7" i="5"/>
  <c r="N6" i="4"/>
  <c r="N4" i="2"/>
  <c r="N9" i="1"/>
  <c r="W7" i="18"/>
  <c r="K17" i="18"/>
  <c r="W16" i="18"/>
  <c r="U10" i="18"/>
  <c r="Q7" i="18"/>
  <c r="P13" i="18"/>
  <c r="R18" i="18"/>
  <c r="K5" i="18"/>
  <c r="P18" i="18"/>
  <c r="X18" i="18"/>
  <c r="V10" i="18"/>
  <c r="K9" i="18"/>
  <c r="L13" i="18"/>
  <c r="U6" i="18"/>
  <c r="I19" i="18"/>
  <c r="K6" i="18"/>
  <c r="P9" i="18"/>
  <c r="J6" i="18"/>
  <c r="Q11" i="18"/>
  <c r="Y6" i="18"/>
  <c r="M7" i="18"/>
  <c r="V12" i="18"/>
  <c r="Y16" i="18"/>
  <c r="L6" i="18"/>
  <c r="F3" i="18"/>
  <c r="F2" i="18"/>
  <c r="Q17" i="18"/>
  <c r="G3" i="18"/>
  <c r="I10" i="18"/>
  <c r="M20" i="18"/>
  <c r="T17" i="18"/>
  <c r="P2" i="18"/>
  <c r="J12" i="18"/>
  <c r="O17" i="18"/>
  <c r="X19" i="18"/>
  <c r="W4" i="18"/>
  <c r="S16" i="18"/>
  <c r="R8" i="18"/>
  <c r="Y7" i="18"/>
  <c r="H4" i="18"/>
  <c r="Q12" i="18"/>
  <c r="H18" i="18"/>
  <c r="U12" i="18"/>
  <c r="Y10" i="18"/>
  <c r="V11" i="18"/>
  <c r="Y12" i="18"/>
  <c r="K13" i="18"/>
  <c r="O9" i="18"/>
  <c r="V4" i="18"/>
  <c r="P16" i="18"/>
  <c r="W19" i="18"/>
  <c r="Q6" i="18"/>
  <c r="K12" i="18"/>
  <c r="U8" i="18"/>
  <c r="K16" i="18"/>
  <c r="P12" i="18"/>
  <c r="I17" i="18"/>
  <c r="U17" i="18"/>
  <c r="M10" i="18"/>
  <c r="G9" i="18"/>
  <c r="F4" i="18"/>
  <c r="G17" i="18"/>
  <c r="Y9" i="18"/>
  <c r="V16" i="18"/>
  <c r="G18" i="18"/>
  <c r="L12" i="18"/>
  <c r="Q5" i="18"/>
  <c r="U3" i="18"/>
  <c r="T7" i="18"/>
  <c r="N9" i="18"/>
  <c r="J13" i="18"/>
  <c r="H16" i="18"/>
  <c r="Q9" i="18"/>
  <c r="S2" i="18"/>
  <c r="R4" i="18"/>
  <c r="Q18" i="18"/>
  <c r="S5" i="18"/>
  <c r="F20" i="18"/>
  <c r="T2" i="18"/>
  <c r="J17" i="18"/>
  <c r="L18" i="18"/>
  <c r="M17" i="18"/>
  <c r="O12" i="18"/>
  <c r="L9" i="18"/>
  <c r="G4" i="18"/>
  <c r="N16" i="18"/>
  <c r="U11" i="18"/>
  <c r="K10" i="18"/>
  <c r="J18" i="18"/>
  <c r="N17" i="18"/>
  <c r="U16" i="18"/>
  <c r="K3" i="18"/>
  <c r="X8" i="18"/>
  <c r="R17" i="18"/>
  <c r="Q19" i="18"/>
  <c r="K19" i="18"/>
  <c r="P8" i="18"/>
  <c r="H3" i="18"/>
  <c r="I8" i="18"/>
  <c r="N6" i="18"/>
  <c r="S13" i="18"/>
  <c r="M12" i="18"/>
  <c r="F17" i="18"/>
  <c r="K4" i="18"/>
  <c r="T11" i="18"/>
  <c r="K7" i="18"/>
  <c r="V9" i="18"/>
  <c r="L2" i="18"/>
  <c r="F9" i="18"/>
  <c r="K18" i="18"/>
  <c r="Y17" i="18"/>
  <c r="W18" i="18"/>
  <c r="S20" i="18"/>
  <c r="W9" i="18"/>
  <c r="H7" i="18"/>
  <c r="X4" i="18"/>
  <c r="X3" i="18"/>
  <c r="L10" i="18"/>
  <c r="N19" i="18"/>
  <c r="S19" i="18"/>
  <c r="S17" i="18"/>
  <c r="L3" i="18"/>
  <c r="I9" i="18"/>
  <c r="I2" i="18"/>
  <c r="R7" i="18"/>
  <c r="G8" i="18"/>
  <c r="N4" i="18"/>
  <c r="J2" i="18"/>
  <c r="M18" i="18"/>
  <c r="I13" i="18"/>
  <c r="H9" i="18"/>
  <c r="O16" i="18"/>
  <c r="S11" i="18"/>
  <c r="N12" i="18"/>
  <c r="X6" i="18"/>
  <c r="V13" i="18"/>
  <c r="L4" i="18"/>
  <c r="M8" i="18"/>
  <c r="P11" i="18"/>
  <c r="I7" i="18"/>
  <c r="M11" i="18"/>
  <c r="X5" i="18"/>
  <c r="R2" i="18"/>
  <c r="G10" i="18"/>
  <c r="P17" i="18"/>
  <c r="P5" i="18"/>
  <c r="I16" i="18"/>
  <c r="X7" i="18"/>
  <c r="J10" i="18"/>
  <c r="V20" i="18"/>
  <c r="G12" i="18"/>
  <c r="I5" i="18"/>
  <c r="M9" i="18"/>
  <c r="R16" i="18"/>
  <c r="Y4" i="18"/>
  <c r="F10" i="18"/>
  <c r="S8" i="18"/>
  <c r="P7" i="18"/>
  <c r="J3" i="18"/>
  <c r="P3" i="18"/>
  <c r="J19" i="18"/>
  <c r="O19" i="18"/>
  <c r="U5" i="18"/>
  <c r="U20" i="18"/>
  <c r="G7" i="18"/>
  <c r="F7" i="18"/>
  <c r="I6" i="18"/>
  <c r="L7" i="18"/>
  <c r="N13" i="18"/>
  <c r="K2" i="18"/>
  <c r="W2" i="18"/>
  <c r="W13" i="18"/>
  <c r="F12" i="18"/>
  <c r="O10" i="18"/>
  <c r="U18" i="18"/>
  <c r="U9" i="18"/>
  <c r="X17" i="18"/>
  <c r="N3" i="18"/>
  <c r="P4" i="18"/>
  <c r="J5" i="18"/>
  <c r="Y11" i="18"/>
  <c r="T12" i="18"/>
  <c r="R11" i="18"/>
  <c r="T10" i="18"/>
  <c r="W6" i="18"/>
  <c r="T9" i="18"/>
  <c r="M3" i="18"/>
  <c r="R10" i="18"/>
  <c r="K20" i="18"/>
  <c r="N10" i="18"/>
  <c r="F8" i="18"/>
  <c r="Q3" i="18"/>
  <c r="Q10" i="18"/>
  <c r="V2" i="18"/>
  <c r="S10" i="18"/>
  <c r="R12" i="18"/>
  <c r="J7" i="18"/>
  <c r="X20" i="18"/>
  <c r="X13" i="18"/>
  <c r="O2" i="18"/>
  <c r="S9" i="18"/>
  <c r="O11" i="18"/>
  <c r="F11" i="18"/>
  <c r="H11" i="18"/>
  <c r="Q4" i="18"/>
  <c r="O7" i="18"/>
  <c r="S18" i="18"/>
  <c r="Y19" i="18"/>
  <c r="T8" i="18"/>
  <c r="N5" i="18"/>
  <c r="J20" i="18"/>
  <c r="T20" i="18"/>
  <c r="G6" i="18"/>
  <c r="N2" i="18"/>
  <c r="O8" i="18"/>
  <c r="V6" i="18"/>
  <c r="G11" i="18"/>
  <c r="H12" i="18"/>
  <c r="X9" i="18"/>
  <c r="Q20" i="18"/>
  <c r="I12" i="18"/>
  <c r="W10" i="18"/>
  <c r="G20" i="18"/>
  <c r="U7" i="18"/>
  <c r="K8" i="18"/>
  <c r="L20" i="18"/>
  <c r="T19" i="18"/>
  <c r="U19" i="18"/>
  <c r="F16" i="18"/>
  <c r="J8" i="18"/>
  <c r="N11" i="18"/>
  <c r="S12" i="18"/>
  <c r="T4" i="18"/>
  <c r="W3" i="18"/>
  <c r="Y3" i="18"/>
  <c r="K11" i="18"/>
  <c r="I3" i="18"/>
  <c r="J11" i="18"/>
  <c r="Y2" i="18"/>
  <c r="Y8" i="18"/>
  <c r="Y18" i="18"/>
  <c r="T5" i="18"/>
  <c r="F5" i="18"/>
  <c r="H20" i="18"/>
  <c r="Y20" i="18"/>
  <c r="M2" i="18"/>
  <c r="O6" i="18"/>
  <c r="R5" i="18"/>
  <c r="O18" i="18"/>
  <c r="W8" i="18"/>
  <c r="U2" i="18"/>
  <c r="W20" i="18"/>
  <c r="R6" i="18"/>
  <c r="R9" i="18"/>
  <c r="S3" i="18"/>
  <c r="P19" i="18"/>
  <c r="J9" i="18"/>
  <c r="O20" i="18"/>
  <c r="X12" i="18"/>
  <c r="X2" i="18"/>
  <c r="I20" i="18"/>
  <c r="P10" i="18"/>
  <c r="M16" i="18"/>
  <c r="R3" i="18"/>
  <c r="O13" i="18"/>
  <c r="L5" i="18"/>
  <c r="V5" i="18"/>
  <c r="S6" i="18"/>
  <c r="N18" i="18"/>
  <c r="F6" i="18"/>
  <c r="W17" i="18"/>
  <c r="H6" i="18"/>
  <c r="L17" i="18"/>
  <c r="H19" i="18"/>
  <c r="O3" i="18"/>
  <c r="Y13" i="18"/>
  <c r="R19" i="18"/>
  <c r="H2" i="18"/>
  <c r="X16" i="18"/>
  <c r="W5" i="18"/>
  <c r="F19" i="18"/>
  <c r="Y5" i="18"/>
  <c r="W12" i="18"/>
  <c r="Q8" i="18"/>
  <c r="R13" i="18"/>
  <c r="J4" i="18"/>
  <c r="P20" i="18"/>
  <c r="X10" i="18"/>
  <c r="G19" i="18"/>
  <c r="L16" i="18"/>
  <c r="T6" i="18"/>
  <c r="P6" i="18"/>
  <c r="X11" i="18"/>
  <c r="Q13" i="18"/>
  <c r="G13" i="18"/>
  <c r="G5" i="18"/>
  <c r="T13" i="18"/>
  <c r="R20" i="18"/>
  <c r="T16" i="18"/>
  <c r="O5" i="18"/>
  <c r="S7" i="18"/>
  <c r="M19" i="18"/>
  <c r="V3" i="18"/>
  <c r="M13" i="18"/>
  <c r="F13" i="18"/>
  <c r="H10" i="18"/>
  <c r="V19" i="18"/>
  <c r="T18" i="18"/>
  <c r="H8" i="18"/>
  <c r="N20" i="18"/>
  <c r="V18" i="18"/>
  <c r="Q2" i="18"/>
  <c r="N8" i="18"/>
  <c r="Q16" i="18"/>
  <c r="V17" i="18"/>
  <c r="T3" i="18"/>
  <c r="H5" i="18"/>
  <c r="O4" i="18"/>
  <c r="L8" i="18"/>
  <c r="M6" i="18"/>
  <c r="G16" i="18"/>
  <c r="W11" i="18"/>
  <c r="H13" i="18"/>
  <c r="U13" i="18"/>
  <c r="I18" i="18"/>
  <c r="V7" i="18"/>
  <c r="L11" i="18"/>
  <c r="J16" i="18"/>
  <c r="I11" i="18"/>
  <c r="H17" i="18"/>
  <c r="U4" i="18"/>
  <c r="M5" i="18"/>
  <c r="V8" i="18"/>
  <c r="N7" i="18"/>
  <c r="S4" i="18"/>
  <c r="L19" i="18"/>
  <c r="G2" i="18"/>
  <c r="I4" i="18"/>
  <c r="M4" i="18"/>
  <c r="F18" i="18"/>
  <c r="N21" i="18" l="1"/>
  <c r="T21" i="18"/>
  <c r="R21" i="18"/>
  <c r="Q21" i="18"/>
  <c r="O21" i="18"/>
  <c r="J21" i="18"/>
  <c r="P21" i="18"/>
  <c r="V21" i="18"/>
  <c r="I21" i="18"/>
  <c r="L21" i="18"/>
  <c r="M21" i="18"/>
  <c r="X21" i="18"/>
  <c r="S21" i="18"/>
  <c r="U21" i="18"/>
  <c r="W21" i="18"/>
  <c r="K21" i="18"/>
  <c r="Y21" i="18"/>
  <c r="G21" i="18"/>
  <c r="H21" i="18"/>
  <c r="F21" i="18"/>
  <c r="G41" i="18"/>
  <c r="R37" i="18"/>
  <c r="T29" i="18"/>
  <c r="L34" i="18"/>
  <c r="G31" i="18"/>
  <c r="W36" i="18"/>
  <c r="X43" i="18"/>
  <c r="X41" i="18"/>
  <c r="M38" i="18"/>
  <c r="T43" i="18"/>
  <c r="U30" i="18"/>
  <c r="I34" i="18"/>
  <c r="W43" i="18"/>
  <c r="H37" i="18"/>
  <c r="L31" i="18"/>
  <c r="Q29" i="18"/>
  <c r="O36" i="18"/>
  <c r="O39" i="18"/>
  <c r="P37" i="18"/>
  <c r="N32" i="18"/>
  <c r="R31" i="18"/>
  <c r="U39" i="18"/>
  <c r="U35" i="18"/>
  <c r="K30" i="18"/>
  <c r="K31" i="18"/>
  <c r="Q36" i="18"/>
  <c r="P35" i="18"/>
  <c r="S38" i="18"/>
  <c r="R34" i="18"/>
  <c r="R35" i="18"/>
  <c r="N35" i="18"/>
  <c r="F36" i="18"/>
  <c r="M37" i="18"/>
  <c r="S32" i="18"/>
  <c r="U40" i="18"/>
  <c r="V39" i="18"/>
  <c r="F37" i="18"/>
  <c r="L35" i="18"/>
  <c r="T34" i="18"/>
  <c r="N37" i="18"/>
  <c r="P40" i="18"/>
  <c r="K40" i="18"/>
  <c r="K35" i="18"/>
  <c r="S31" i="18"/>
  <c r="T36" i="18"/>
  <c r="S35" i="18"/>
  <c r="Q38" i="18"/>
  <c r="F34" i="18"/>
  <c r="N40" i="18"/>
  <c r="S39" i="18"/>
  <c r="F29" i="18"/>
  <c r="T32" i="18"/>
  <c r="P38" i="18"/>
  <c r="W30" i="18"/>
  <c r="F40" i="18"/>
  <c r="H35" i="18"/>
  <c r="V40" i="18"/>
  <c r="M30" i="18"/>
  <c r="O30" i="18"/>
  <c r="N38" i="18"/>
  <c r="H30" i="18"/>
  <c r="J31" i="18"/>
  <c r="O29" i="18"/>
  <c r="T37" i="18"/>
  <c r="I38" i="18"/>
  <c r="F41" i="18"/>
  <c r="I37" i="18"/>
  <c r="K29" i="18"/>
  <c r="I35" i="18"/>
  <c r="L29" i="18"/>
  <c r="N30" i="18"/>
  <c r="U32" i="18"/>
  <c r="I40" i="18"/>
  <c r="W37" i="18"/>
  <c r="F30" i="18"/>
  <c r="O34" i="18"/>
  <c r="P29" i="18"/>
  <c r="S37" i="18"/>
  <c r="I32" i="18"/>
  <c r="P32" i="18"/>
  <c r="W41" i="18"/>
  <c r="X32" i="18"/>
  <c r="G36" i="18"/>
  <c r="G37" i="18"/>
  <c r="L32" i="18"/>
  <c r="S30" i="18"/>
  <c r="L30" i="18"/>
  <c r="S29" i="18"/>
  <c r="I41" i="18"/>
  <c r="X34" i="18"/>
  <c r="J30" i="18"/>
  <c r="O38" i="18"/>
  <c r="W31" i="18"/>
  <c r="M41" i="18"/>
  <c r="I31" i="18"/>
  <c r="S43" i="18"/>
  <c r="N31" i="18"/>
  <c r="X40" i="18"/>
  <c r="V31" i="18"/>
  <c r="X37" i="18"/>
  <c r="K34" i="18"/>
  <c r="T31" i="18"/>
  <c r="G40" i="18"/>
  <c r="Q39" i="18"/>
  <c r="V35" i="18"/>
  <c r="V37" i="18"/>
  <c r="Q34" i="18"/>
  <c r="N34" i="18"/>
  <c r="K41" i="18"/>
  <c r="X39" i="18"/>
  <c r="S34" i="18"/>
  <c r="H40" i="18"/>
  <c r="M39" i="18"/>
  <c r="J34" i="18"/>
  <c r="P41" i="18"/>
  <c r="G30" i="18"/>
  <c r="S36" i="18"/>
  <c r="G32" i="18"/>
  <c r="F32" i="18"/>
  <c r="H31" i="18"/>
  <c r="Q35" i="18"/>
  <c r="Q41" i="18"/>
  <c r="G39" i="18"/>
  <c r="V34" i="18"/>
  <c r="U37" i="18"/>
  <c r="I30" i="18"/>
  <c r="J37" i="18"/>
  <c r="R29" i="18"/>
  <c r="M34" i="18"/>
  <c r="U38" i="18"/>
  <c r="J29" i="18"/>
  <c r="P36" i="18"/>
  <c r="H38" i="18"/>
  <c r="K38" i="18"/>
  <c r="S41" i="18"/>
  <c r="J36" i="18"/>
  <c r="L38" i="18"/>
  <c r="R43" i="18"/>
  <c r="R30" i="18"/>
  <c r="J39" i="18"/>
  <c r="T39" i="18"/>
  <c r="R32" i="18"/>
  <c r="R36" i="18"/>
  <c r="T40" i="18"/>
  <c r="V43" i="18"/>
  <c r="G34" i="18"/>
  <c r="P39" i="18"/>
  <c r="Q30" i="18"/>
  <c r="L39" i="18"/>
  <c r="O31" i="18"/>
  <c r="T41" i="18"/>
  <c r="V30" i="18"/>
  <c r="N36" i="18"/>
  <c r="L41" i="18"/>
  <c r="M32" i="18"/>
  <c r="W38" i="18"/>
  <c r="H36" i="18"/>
  <c r="R38" i="18"/>
  <c r="L40" i="18"/>
  <c r="O40" i="18"/>
  <c r="T38" i="18"/>
  <c r="V36" i="18"/>
  <c r="V41" i="18"/>
  <c r="R39" i="18"/>
  <c r="O35" i="18"/>
  <c r="N41" i="18"/>
  <c r="O41" i="18"/>
  <c r="J41" i="18"/>
  <c r="X29" i="18"/>
  <c r="P30" i="18"/>
  <c r="V29" i="18"/>
  <c r="W40" i="18"/>
  <c r="H41" i="18"/>
  <c r="S40" i="18"/>
  <c r="H29" i="18"/>
  <c r="K39" i="18"/>
  <c r="U43" i="18"/>
  <c r="K36" i="18"/>
  <c r="M36" i="18"/>
  <c r="W29" i="18"/>
  <c r="K32" i="18"/>
  <c r="M35" i="18"/>
  <c r="J40" i="18"/>
  <c r="I36" i="18"/>
  <c r="Q37" i="18"/>
  <c r="N39" i="18"/>
  <c r="I29" i="18"/>
  <c r="T35" i="18"/>
  <c r="H32" i="18"/>
  <c r="H34" i="18"/>
  <c r="J35" i="18"/>
  <c r="O32" i="18"/>
  <c r="W39" i="18"/>
  <c r="F35" i="18"/>
  <c r="G35" i="18"/>
  <c r="M31" i="18"/>
  <c r="W34" i="18"/>
  <c r="U36" i="18"/>
  <c r="N29" i="18"/>
  <c r="M29" i="18"/>
  <c r="F31" i="18"/>
  <c r="U29" i="18"/>
  <c r="U31" i="18"/>
  <c r="J32" i="18"/>
  <c r="V38" i="18"/>
  <c r="P31" i="18"/>
  <c r="R41" i="18"/>
  <c r="J38" i="18"/>
  <c r="M40" i="18"/>
  <c r="V32" i="18"/>
  <c r="X38" i="18"/>
  <c r="X31" i="18"/>
  <c r="L37" i="18"/>
  <c r="F38" i="18"/>
  <c r="U34" i="18"/>
  <c r="F39" i="18"/>
  <c r="R40" i="18"/>
  <c r="T30" i="18"/>
  <c r="P34" i="18"/>
  <c r="X35" i="18"/>
  <c r="X36" i="18"/>
  <c r="W32" i="18"/>
  <c r="Q40" i="18"/>
  <c r="G38" i="18"/>
  <c r="X30" i="18"/>
  <c r="G29" i="18"/>
  <c r="I39" i="18"/>
  <c r="K37" i="18"/>
  <c r="Q31" i="18"/>
  <c r="Q32" i="18"/>
  <c r="U41" i="18"/>
  <c r="O37" i="18"/>
  <c r="L36" i="18"/>
  <c r="H39" i="18"/>
  <c r="W35" i="18"/>
  <c r="F42" i="18"/>
  <c r="P42" i="18"/>
  <c r="R42" i="18"/>
  <c r="O42" i="18"/>
  <c r="Q42" i="18"/>
  <c r="N42" i="18"/>
  <c r="M42" i="18"/>
  <c r="X42" i="18"/>
  <c r="W42" i="18"/>
  <c r="K42" i="18"/>
  <c r="V42" i="18"/>
  <c r="J42" i="18"/>
  <c r="S42" i="18"/>
  <c r="L42" i="18"/>
  <c r="U42" i="18"/>
  <c r="I42" i="18"/>
  <c r="T42" i="18"/>
  <c r="H42" i="18"/>
  <c r="G42" i="18"/>
  <c r="Q43" i="18"/>
  <c r="P43" i="18"/>
  <c r="O43" i="18"/>
  <c r="N43" i="18"/>
  <c r="M43" i="18"/>
  <c r="L43" i="18"/>
  <c r="K43" i="18"/>
  <c r="J43" i="18"/>
  <c r="I43" i="18"/>
  <c r="H43" i="18"/>
  <c r="G43" i="18"/>
  <c r="F43" i="18"/>
  <c r="E43" i="18"/>
  <c r="E42" i="18"/>
  <c r="E41" i="18"/>
  <c r="E40" i="18"/>
  <c r="E39" i="18"/>
  <c r="E38" i="18"/>
  <c r="E37" i="18"/>
  <c r="E36" i="18"/>
  <c r="E35" i="18"/>
  <c r="E34" i="18"/>
  <c r="E32" i="18"/>
  <c r="E31" i="18"/>
  <c r="E30" i="18"/>
  <c r="E29" i="18"/>
  <c r="F28" i="18"/>
  <c r="G28" i="18"/>
  <c r="H28" i="18"/>
  <c r="I28" i="18"/>
  <c r="J28" i="18"/>
  <c r="K28" i="18"/>
  <c r="L28" i="18"/>
  <c r="M28" i="18"/>
  <c r="N28" i="18"/>
  <c r="O28" i="18"/>
  <c r="P28" i="18"/>
  <c r="Q28" i="18"/>
  <c r="R28" i="18"/>
  <c r="S28" i="18"/>
  <c r="T28" i="18"/>
  <c r="U28" i="18"/>
  <c r="V28" i="18"/>
  <c r="E28" i="18"/>
  <c r="N2" i="14"/>
  <c r="N3" i="14"/>
  <c r="N4" i="14"/>
  <c r="N5" i="14"/>
  <c r="N7" i="11"/>
  <c r="N2" i="11"/>
  <c r="N3" i="11"/>
  <c r="N4" i="11"/>
  <c r="N5" i="11"/>
  <c r="N6" i="11"/>
  <c r="N8" i="11"/>
  <c r="N3" i="10"/>
  <c r="N4" i="10"/>
  <c r="N5" i="10"/>
  <c r="N6" i="10"/>
  <c r="N7" i="10"/>
  <c r="N8" i="10"/>
  <c r="N2" i="10"/>
  <c r="N3" i="7"/>
  <c r="N4" i="7"/>
  <c r="N2" i="7"/>
  <c r="N2" i="6"/>
  <c r="N2" i="5"/>
  <c r="N3" i="5"/>
  <c r="N4" i="5"/>
  <c r="N5" i="5"/>
  <c r="N6" i="5"/>
  <c r="N3" i="4"/>
  <c r="N4" i="4"/>
  <c r="N5" i="4"/>
  <c r="N2" i="4"/>
  <c r="N2" i="2"/>
  <c r="N3" i="2"/>
  <c r="N3" i="1"/>
  <c r="N4" i="1"/>
  <c r="N5" i="1"/>
  <c r="N6" i="1"/>
  <c r="N7" i="1"/>
  <c r="N8" i="1"/>
  <c r="N2" i="1"/>
</calcChain>
</file>

<file path=xl/sharedStrings.xml><?xml version="1.0" encoding="utf-8"?>
<sst xmlns="http://schemas.openxmlformats.org/spreadsheetml/2006/main" count="1606" uniqueCount="540">
  <si>
    <t>Query accession dot version</t>
  </si>
  <si>
    <t>Subject accession dot version (database hit)</t>
  </si>
  <si>
    <t>Percentage of identical matches</t>
  </si>
  <si>
    <t>Alignment length</t>
  </si>
  <si>
    <t>Number of mismatches</t>
  </si>
  <si>
    <t>Number of gap openings</t>
  </si>
  <si>
    <t>Start of alignment in query</t>
  </si>
  <si>
    <t>End of alignment in query</t>
  </si>
  <si>
    <t>Start of alignment in subject (database hit)</t>
  </si>
  <si>
    <t>End of alignment in subject (database hit)</t>
  </si>
  <si>
    <t>Expectation value (E-value)</t>
  </si>
  <si>
    <t>Bit score</t>
  </si>
  <si>
    <t>All subject Seq-id(s), separated by a ';'</t>
  </si>
  <si>
    <t>Raw score</t>
  </si>
  <si>
    <t>Number of identical matches</t>
  </si>
  <si>
    <t>Number of positive-scoring matches</t>
  </si>
  <si>
    <t>Total number of gaps</t>
  </si>
  <si>
    <t>Percentage of positive-scoring matches</t>
  </si>
  <si>
    <t>Query frame</t>
  </si>
  <si>
    <t>Subject frame</t>
  </si>
  <si>
    <t>Aligned part of query sequence</t>
  </si>
  <si>
    <t>Aligned part of subject sequence</t>
  </si>
  <si>
    <t>Query sequence length</t>
  </si>
  <si>
    <t>Subject sequence length</t>
  </si>
  <si>
    <t>All subject title(s), separated by a '&lt;&gt;'</t>
  </si>
  <si>
    <t>Datasets</t>
  </si>
  <si>
    <t>AllvsAantarticus_tblastx0.001</t>
  </si>
  <si>
    <t>AllvsEtestudoEST_tblastx0.001</t>
  </si>
  <si>
    <t>AllvsEtestudoMapa_tblastx0.001</t>
  </si>
  <si>
    <t>AllvsEchi2019_tblastx0.001</t>
  </si>
  <si>
    <t>AllvsHhenaniensis_tblastx0.001</t>
  </si>
  <si>
    <t>AllvsMtardigradum_tblastx0.001</t>
  </si>
  <si>
    <t>AllvsMphillip_tblastx0.001</t>
  </si>
  <si>
    <t>AllvsnHd.2.3.1_tblastx0.001</t>
  </si>
  <si>
    <t>AllvsnHd.3.1_tblastx0.001</t>
  </si>
  <si>
    <t>AllvsPfairbanksi_tblastx0.001</t>
  </si>
  <si>
    <t>AllvsPrichersi_tblastx0.001</t>
  </si>
  <si>
    <t>AllvsPmetropTYO_tblastx0.001</t>
  </si>
  <si>
    <t>AllvsRcoronifer_tblastx0.001</t>
  </si>
  <si>
    <t>AllvsRichi2019_tblastx0.001</t>
  </si>
  <si>
    <t>AllvsRvNadja_tblastx0.001</t>
  </si>
  <si>
    <t>AllvsRv2016_tblastx0.001</t>
  </si>
  <si>
    <t>_merge</t>
  </si>
  <si>
    <t>% presence</t>
  </si>
  <si>
    <t>Query coverage%</t>
  </si>
  <si>
    <t>Limno-terrestrial</t>
  </si>
  <si>
    <t>Eutardigrada/Parachela</t>
  </si>
  <si>
    <t>Acutuncidae</t>
  </si>
  <si>
    <t>Acutuncus antarcticus</t>
  </si>
  <si>
    <t>Heterotardigrada</t>
  </si>
  <si>
    <t>Echiniscidae</t>
  </si>
  <si>
    <t>Echiniscus testudo_EST</t>
  </si>
  <si>
    <t>Echiniscus testudo</t>
  </si>
  <si>
    <t>Marine tidal</t>
  </si>
  <si>
    <t>Echiniscoididae</t>
  </si>
  <si>
    <t>Echiniscoides sigismundi</t>
  </si>
  <si>
    <t>Hypsibiidae</t>
  </si>
  <si>
    <t>Hypsibius henanensis</t>
  </si>
  <si>
    <t>Eutardigrada/Apochela</t>
  </si>
  <si>
    <t>Milnesiidae</t>
  </si>
  <si>
    <t>Milnesium inceptum</t>
  </si>
  <si>
    <t>Macrobiotidae</t>
  </si>
  <si>
    <t>Mesobiotus philippinicus</t>
  </si>
  <si>
    <t>Freshwater</t>
  </si>
  <si>
    <t>Hypsibius exemplaris_nHd2.3.1</t>
  </si>
  <si>
    <t>Hypsibius exemplaris_nHd3.1</t>
  </si>
  <si>
    <t>Paramacrobiotus fairbanski</t>
  </si>
  <si>
    <r>
      <t>Paramacrobiotus metropolitanus</t>
    </r>
    <r>
      <rPr>
        <b/>
        <sz val="12"/>
        <color theme="1"/>
        <rFont val="Aptos"/>
        <family val="2"/>
      </rPr>
      <t xml:space="preserve"> </t>
    </r>
  </si>
  <si>
    <t>Richtersiusidae</t>
  </si>
  <si>
    <t>Richitersius coronifer s.s</t>
  </si>
  <si>
    <t xml:space="preserve">Richtersius ingemari </t>
  </si>
  <si>
    <t>Ramazzottiidae</t>
  </si>
  <si>
    <r>
      <t>Ramazzottius</t>
    </r>
    <r>
      <rPr>
        <b/>
        <sz val="12"/>
        <color theme="1"/>
        <rFont val="Aptos"/>
        <family val="2"/>
      </rPr>
      <t xml:space="preserve"> </t>
    </r>
    <r>
      <rPr>
        <b/>
        <i/>
        <sz val="12"/>
        <color theme="1"/>
        <rFont val="Aptos"/>
        <family val="2"/>
      </rPr>
      <t>varieornatus</t>
    </r>
    <r>
      <rPr>
        <b/>
        <sz val="12"/>
        <color theme="1"/>
        <rFont val="Aptos"/>
        <family val="2"/>
      </rPr>
      <t xml:space="preserve"> </t>
    </r>
  </si>
  <si>
    <r>
      <t>Ramazzottius</t>
    </r>
    <r>
      <rPr>
        <b/>
        <sz val="12"/>
        <color theme="1"/>
        <rFont val="Aptos"/>
        <family val="2"/>
      </rPr>
      <t xml:space="preserve"> cf. </t>
    </r>
    <r>
      <rPr>
        <b/>
        <i/>
        <sz val="12"/>
        <color theme="1"/>
        <rFont val="Aptos"/>
        <family val="2"/>
      </rPr>
      <t>varieornatus</t>
    </r>
    <r>
      <rPr>
        <b/>
        <sz val="12"/>
        <color theme="1"/>
        <rFont val="Aptos"/>
        <family val="2"/>
      </rPr>
      <t xml:space="preserve"> </t>
    </r>
  </si>
  <si>
    <t>Habitat</t>
  </si>
  <si>
    <t>Lineage</t>
  </si>
  <si>
    <t>Family</t>
  </si>
  <si>
    <t xml:space="preserve">Species </t>
  </si>
  <si>
    <t xml:space="preserve">Paramacrobiotus metropolitanus </t>
  </si>
  <si>
    <t xml:space="preserve">Ramazzottius varieornatus </t>
  </si>
  <si>
    <t xml:space="preserve">Ramazzottius cf. varieornatus </t>
  </si>
  <si>
    <t>PEX1_Hsapiens_</t>
  </si>
  <si>
    <t>GKQX01021111.1</t>
  </si>
  <si>
    <t>ERVDCKALRGKRLENIQKTLEVAFSEAVWMQPSVVLLDDLDLIAGLPAVPEHEHSPDAVQSQRLAHALNDMIKEFISMGSLVALIATSQSQQSLHPLLVSAQGVHIFQCVQHIQPPNQEQRCEILCNVIKNKLDCDINKFTDLDLQHVAKETGGFVARDFTVLVDRAIHSRLSRQSISTREKL-----VLTTLDFQKALRGFLPASLR--SVNLHKPRDLGWDKIGGLHEVRQILMDTIQLPAKYPELFANLPIRQRTGILLYGPPGTGKTLLAGVIARESRMNFISVKGPELLSKYIGASEQAVRDIFIRAQAAKPCILFFDEFESIAPRRGHDNTGVTDRVVNQLLTQLDGVEGLQGVYVLAATSRPDLIDPALLRPGRLDKCVYCPPPDQVSRLEILNVLSDSLPLADDVDLQHVASVTDSFTGADLKALLYNAQLEALH-GM</t>
  </si>
  <si>
    <t>ETVQCKYLRGKRPDTLRKTLEVVLQNAIHKQPAVIFLDDLEFFVSHLLT---ESEAELEYAMRVAQILVDIQDRLQLSKERVMLIASCSSRNIVHRLLIDTGTTSVFQSFLEIPVLDWNQRLGTL-RFFSREMDLRIEK--SCLLNQYADRTGGYVLRDFGLLFKRVKHEAILRENAKTPRRIQERPIMVEAVDFEKAFSVTQPQFKQHISTTANLSLDATWADVGGLENVKKNLKEIFDFPIRFSNLYSKCPMRLPKGVLLFGLPGSGKTFIAGVLAKELNIGFIHVRGPELLSKYIGASEAKVRDVFERAKSAKPCLVFFDEFEAIAPRRGHDSTGVTDRVVNQLLTELDGMESLEGVYVLAATSRPELIDPAILRPGRIDKCVYCALPNTSERLDILTAISRKVSLDASVDLVALAGATKEYSGADLKSILIDAQMEAVEAGM</t>
  </si>
  <si>
    <t>GKQX01021111.1 TSA: Acutuncus antarcticus isolate Aant_MNHN rb_21994, transcribed RNA sequence</t>
  </si>
  <si>
    <t>GKQX01047069.1</t>
  </si>
  <si>
    <t>GKQX01047069.1 TSA: Acutuncus antarcticus isolate Aant_MNHN rb_48954, transcribed RNA sequence</t>
  </si>
  <si>
    <t>Pex1-PA_FBpp0075519</t>
  </si>
  <si>
    <t>PEX1_C11H1.4b</t>
  </si>
  <si>
    <t>PEX3_RvY_10376.1</t>
  </si>
  <si>
    <t>GKQX01074049.1</t>
  </si>
  <si>
    <t>MFAKGYQFVKKHRRKAILFGAVGGGVYAYNNSETVKTVVDKSWAWLCHRVVDPVLGLPPTSLSQDEEDFVAASWSGEPEGKRGQENA----DSPASG-IASNKNIVDTVIQLLEEQGLPLFDELLDIESLRQQIGRNPENKIELWEEMKIVAWSRCIASVYTICHLVTHIKVLTGVSARFLHEQPAASQEHFRNKLLLISKHIQSAEYAVGEGLQQLVKVVKVVVAKPISPRTLQEPLSLQDLKKIVYEVRKLMEAGSAMNGFVHARNYHLEFLIPE---KHA---EPMLESVADQQSFQLNELVLEALESVDCNLVLNCCLEKCFFRLFGELESVIKDR---SPMYSEAP---KVPLVALLPSIARTSQLFLKPPEALPVIEELVNLPYFTSFVDQIVLHSLQTDSLS</t>
  </si>
  <si>
    <t>MFKKSCDFIKKHKKKAVLVGAVYGGLYAYNNSDVVRIVVDHGWNWMWNKVTDLVPALSSADEANDPNNN-RCQYSRNRNGHFGTSSSRITSDNDVYGDIANDESIVATALQLLEEESMKVIDDLLNTHALRQKISENPANKMELWEEMKILAWSRCFVAIYTVCHLVVYIKVQTGVSSRFLYLQNAETEEQLHWKLSLISRHMQCTDYPIREGLVHLIKIVRSIVAKPVAPRALQDGLCLTDIKQIVYEVRKLMEAGSSVNGFVHPRNYHLEFVIPADQLDHAVEREPITHSSEDRILLALIEDTNRALESVDCNMVLNCCLERCFSQLFAEMDSLIKERNKSSPNGDISPSANRIPHVALLPALDRMSHLFAKPLDAQPLVKDLAELRYFRPFVDSIIRQSLQRDSLA</t>
  </si>
  <si>
    <t>GKQX01074049.1 TSA: Acutuncus antarcticus isolate Aant_MNHN rb_76436, transcribed RNA sequence</t>
  </si>
  <si>
    <t>PEX3_Human_</t>
  </si>
  <si>
    <t>PEX5_RvY_07660.1</t>
  </si>
  <si>
    <t>GKQX01048518.1</t>
  </si>
  <si>
    <t>METFLDKLVQSGCAEGNPVLNLVQELDWSSRD-----------------------DADTPATADGIHCTGSSVKNVCTGHGAGSLAELPVDAVHIMFSSMTEAGQAQSSDMGTSGLFDPLRTLFVAEPQFFATHLRHCFEQKPMGLDCADTVKDSEGLFSGHLEQDSI---------SHCDNDHGDDCTPTSGPDYLMEVQNPTWEMALHSRMHACLLTCLELRGASSSNTA----VMKFCRFFNESVIENSTIYERKSVL-LEKTESAFERGKELMAQNNIIEALNFLESAVVDNPEVTER--WILLALCQYLLQDDASATSACVQFLKHSSSE-DPA-RSLVHLLLATCLANEGDTAASSAVLFEWCIEMLGIMDDDAAKACCSTQNLSNHSFPHARVSSTVVVNILSSHEVSAESATFDASLQWAKAILYFGLENFAAALRCFEAVAAHSPESPSVLNQIAACHHNLKNLDSAIEFQDKALNLFPGFPRALYNRATTLFAVEQVEKALEIIEAVMDQPAGIKAGLTWDQFWYLAARILPRLPAKEETQYKRRKQLMSAILTRSVKDFKSGL</t>
  </si>
  <si>
    <t>MEQLLDKLVEGTCGEASPVLKLIQELNWMSDDVDAWDQETESLQEPPPQPLPTAIDEKTPLHNNSISPSHRSFE-TCRGFQIGNESQM------VDISASMEGTNA-------------LQTLFLTEPQFFHLTLK-------------DVGQKQDGLPSSHMLQEKIVPEFTAESNRDIDEGHHDDCTPSSGPDYLMEIQNPTWETAVYARMST---TLQELSGTDPSHPTQTCQLQDFSNFFLESLLADKISYNHHSVAQAPDSQDPLAAAKLLMAEGKVVESVPFLESAAQRDVASTARETWTLLALAQYLIQNDAQAISACKQCLKLESLQGDPSSRNLVLLLLATCLLNEGDTMACQAAIFQWAIGYLR-LNEETVRECLQPAEARTCSI-SGRNWTCGLLNMLEHHFALREMHS-DGTLNWAMAVLYFSTDDFIKAGRCFERVLVQNPTSPSVLNQVGACLHNSHQYDKAISLFNQALQTLQGFPRAVYNKATTLHALGETEKALLLIGSALDEQNRIAMQPS-EQFWYLAARLVPRLPAKLPDQHRRRTKLMSNILTRNLKEFKENL</t>
  </si>
  <si>
    <t>GKQX01048518.1 TSA: Acutuncus antarcticus isolate Aant_MNHN rb_50409, transcribed RNA sequence</t>
  </si>
  <si>
    <t>PEX5_Human_PEX5_HGNC:9719</t>
  </si>
  <si>
    <t>PEX5_Unigene10373_Richtersius</t>
  </si>
  <si>
    <t>pex6_HUMAN_HGNC:8859</t>
  </si>
  <si>
    <t>pex6_FBpp0308554</t>
  </si>
  <si>
    <t>AIVAKNFSNLVQVPASHSFLPRQVLDSM-----AIVENYPSGLRKPYKLLRSSVDAFLPKKSACLSSKHIFPVFLLQGERGSGKSKLVSAVAQELGMHIYGADCA-EIVSQVPSHTEMKLKAVFAKSQVCEPLMICFHNFEIFGIDNEGNEDLRLLSAFHVQVQELFNRDRKHPIVVVALTSDRHLKPMIQGLFLEIINIDMPSKEERFEILRWMHVRETFNDIIYNQKAIEQLPLFSRENQSQFMPRISPSWRETLNVLQD---VAAKSQGFLLGDLQLLYDNAV-----RMKIRNRLGRTTLDM---------------SHFAKNLTDMQSSFADSLGAPKVPKVYWSDIGGLAKLKDEIQSSIGLPLKHVHLMGKNLRRSGILLYGPPGTGKTLVAKAVATECNLSFLSVQGPELLNMYVGQSEQNVREVFSRARSAAPCVLFLDELDSLAPNRGVAGDSGGVMDRVVSQLLAEMDGMSDGDTSKPIFILAATNRPDLIDPALLRPGRFDKLFYVGPCSTAEDKAAVLRAQTQRFALDAGVDMEQIAERLKSEMSGADLYSICSNAWLSAVRRTI</t>
  </si>
  <si>
    <t>GLVAKNKTFLFLCGITNSFIPR-TMDRFLRREPSLKSSFDSPFSNVFGPFLTDLIAIFAAYSDDLCSEKIPPI-LLHGDRGCGKQIVINSLALQFNLHIFQINVVKDVVADTAAAMESRLQNQIEKAALSAPCIIVFRHLDFLVGEKE---EPRVWKALDVAIKALSESSKKFPVLIFGTCSCKPSAPL----------------EDIFPVHR-------------------HIPLISANDRLQLLREFIDSMNDRMECNVDAPSVAGSATGFSLSDMMALFENTQLEATHRIKTRSFPGRGTLDFQSEETIGFSGVAVEQCDFMAALHKMSKAQCEKYGSLIDTSVTWEDIGGLETAKHEILRTIQLPLVCSQIQDSGLQRLGILLCGPPGNGKTLLVKAVAAQCSLNFISVKGPELINMYVGQSEENVRAVFERARMASPCIIFFDEIDSLAPNRGRSGDSGGVVDRVVSQLMTEMDGLARNNR---IFVFGATNRIDLIDSALLRPGRFDKIIQIGNPATPEARLNVLRAVLRKCSVSAACDLSRIEKTLPLDISGADLYAVCASAQLHAISRLI</t>
  </si>
  <si>
    <t>pex6_FBpp0308555</t>
  </si>
  <si>
    <t>PEX10_RvY_15033.1</t>
  </si>
  <si>
    <t>GKQX01032269.1</t>
  </si>
  <si>
    <t>MSSLREVSLLEIIQARSKDRVYAKELEEHSLNILQSLGSPSFVSRDLALIHRWTSLLYRLLTSFGHPSSLGQEICGIAPVEAGRQQPVSFIKLFLSEVTQSFGDTWLS-ALARLFFTTCHRNVLSTFVIEALRWLADGFSIARRSVFDIQGIVCLELLHWILRIRHIRVGTKKGGRASRLTSLVFLLILLLRINRQLRTSSLYTMLREAPTNRQE------------KGGEAGPDCAMCKGPRTDPTLAPCGHVFCWECAAHWFSTHAECPHCRTKGNAAGLILLRNY</t>
  </si>
  <si>
    <t>LKMMKDASRLEVFRSRKKDQLYSRQFQHLITKLTTVAAGAKFVGKKRAFIERSTHLLYHLLIPIAEGTTIGEEEVGILPVDMSR-NPLTFCRRLLHNVMISFGDVLLADCVADLKKAQVFGKDL---IVPIFQFFSETIQLARSGAFHLEALCCVEFFQWLTGVKYVRYGNDKDGTSPAYGLSRAFSYIIFISFVCKMIRRF--MTRDTTTPQQDRISQRTNSSSLTKSSLPCGKCSLCMDLPKKATLAPCGHVFCWICSHQWFSRHKNCPECRAEALPSSLRLLRNF</t>
  </si>
  <si>
    <t>GKQX01032269.1 TSA: Acutuncus antarcticus isolate Aant_MNHN rb_33378, transcribed RNA sequence</t>
  </si>
  <si>
    <t>PEX10_FBpp0072626</t>
  </si>
  <si>
    <t>PEX19_RvY_10530.1</t>
  </si>
  <si>
    <t>GKQX01031202.1</t>
  </si>
  <si>
    <t>QALEEFDHPVLLPSEKIHRATGKDSSRQPN--VPVQAHITSGS-------------------SEKPGHSIPNNENLASTTKEIDDALTEIAQDDPALAAQLKKLTESAAAVANEDQDIAMQNFSQFASMFRDTLNQLSAQDGDGQGDDMEGDLLSIMS---SLSRLGMDSSSLDGSADSELASLRTFT-------------------RRFLSKDLMYEPVKECELELKQWLEEKRATLVPEVAKRHEAQLCCLRSLVREYEVNWDGMNSENEDVHLPKLLELAKQLQDTGEF</t>
  </si>
  <si>
    <t>RSFERFQPPVLLPSER-------DRLQKPSKSTPKSTNVTDGSLNSKEDQEGPHLAGSSLPQSEKQSTNTPNDAFLDDTARELDEVLSSIAQEDPGLAQKLRNLTECAAGVGSSDHNEAMKSFSQFTAMFKETLKSVSSQAGMPPEDLLDEDLDEIMENLDKLAMEEGSRMGGSRTQRSPNSSSRNFSSDAKKNENLDFSVPLNDVVKALLSKDVMFSSLQRCEEEFVPWLEANRTNLSVENLKRFESQLICVKNLLREYESHRP--DEANSDQHFQRLLLMISELQDLGSF</t>
  </si>
  <si>
    <t>GKQX01031202.1 TSA: Acutuncus antarcticus isolate Aant_MNHN rb_32282, transcribed RNA sequence</t>
  </si>
  <si>
    <t>PEX19_HGNC:</t>
  </si>
  <si>
    <t>PEX12_RvY_15388.1</t>
  </si>
  <si>
    <t>GKQX01070950.1</t>
  </si>
  <si>
    <t>LATENLEKLLHSALEHLFEVVSL-YSFPLSIKLSQFSDEFFLLIDLVLHGYNLCHHSAGWTERNYGLVRRYDEKVSRRTFLLRSLVQLTALPYVLRKLKDILSQLSREKWNQ----KIMLRLQTCLRYFTSLLTLRSIVRFLASRSAHCSPQQEVIGVHLQRRTQTDVEHSKQL----LRKEGLCIKVVDLLFRSAFRAMAAGSLATQLWASSSEDIKALLKPPLDRPKLPPIK-LSTSIGHCPICREEFEKPTAVQPSGIVYCYDCIVKFVEEKARCPVSKMTVSMNQLIVLF</t>
  </si>
  <si>
    <t>LSCSDLNESLHPALIHIAEILSGSASATRRTFLSKYREEIFLVVDLVLNGYYLTYFQSGWAEKMHGLVRRYSKNSHFFINLIKSLFNLAIWPYIYRKVEEYSSRLKEGARGPTGVAALVLQLYPYLKKFFLLLQIRTVVRFLLNQSPYSSSMLEVLDISLQRRTGKDEEELKSVPFRHIHNGSVLSRFTHCLFRCVTWAATAGLLLTQLWSVCGDDIRSALAAAVPPAPKLSLLDLRVPNGHCPICRNRFLNAVAVKETGIIFCQKCISDFLRVNKRCPFTGISLGESSLIKIF</t>
  </si>
  <si>
    <t>GKQX01070950.1 TSA: Acutuncus antarcticus isolate Aant_MNHN rb_73279, transcribed RNA sequence</t>
  </si>
  <si>
    <t>PEX1</t>
  </si>
  <si>
    <t>GDAL01005652.1</t>
  </si>
  <si>
    <t>VLEALESVDCNLVLNCCLEKCFFRLFGELESVIKDR-----SPMYSEA-PKVPLVALLPSIARTSQLFLKPPEALPVIE-ELVNLPYFTSFVDQI</t>
  </si>
  <si>
    <t>TVEVLRSMECNMVLACLLETAFKSVADELADFISASNKVPTSPTEVKANASIPHAKLLPALEKIASRILSPPAAENSLSTTLLNLSYLSLFEQRV</t>
  </si>
  <si>
    <t>GDAL01005652.1 TSA: Echiniscus testudo contig09222 transcribed RNA sequence</t>
  </si>
  <si>
    <t>GDAL01002608.1</t>
  </si>
  <si>
    <t>ADLESLLQQALEEFDHPVLLPSEKIHRATGKDSSRQPNVPVQAHITSGSSEKPGHSIPNNENLASTTKE-----IDDALTEIAQDDPALAAQLKKLTESAAAVANEDQDIAMQNFSQFASMFRDTLNQLSAQDGDGQGDDMEGDLLSIMSSL-SRLGMDSSSLDGSADSELASLRTFTRRFLSKDLMYEPVKECELELKQWLEEKRATLVPEVAKRHEAQLCCLRSLVREYEVNWDGMNSENEDVHLPKLLELAKQL</t>
  </si>
  <si>
    <t>AELNALLDSTLDDFDRPDLLQKKPVGD-TVSDTKR----PVPTNFSRA------HAGPLNQSSINSLPEGMRNFFQDALHDLEDDEPVLSGQLHRLINAAAALGDDD-----SSADDFKAQLDNILNEVDDDVRVVHDSDEFSATNSSSRTVPSMQPNAVEMDEDELNFVIPPMQSLFSSILSKELTYLPMKNMQSTYRSWLEEHSAAADRVKYETVQNQLKLVDKICSLYEDEGDKM-SEHQ-----KINELVKRI</t>
  </si>
  <si>
    <t>GDAL01002608.1 TSA: Echiniscus testudo contig05164 transcribed RNA sequence</t>
  </si>
  <si>
    <t>FEKAMKELAEEEPHLVEQFQKLSEAAGRVGSDMTSQQEFTSCLKETLS------GLAKNATDLQNSSMSEEELTKAMEGLGMDEGDGEGNILPIMQSIMQNLLSKDVLYPSLKEITEKYPEWLQSHRESLPPEQFEKYQEQHSVMCKICEQFEAE</t>
  </si>
  <si>
    <t>TRINITY_DN52259_c0_g2_i8</t>
  </si>
  <si>
    <t>HVERVDCKALRGKRLENIQKTLEVAFSEAVWMQPSVVLLDDLDLIAGLPAVPEHEHSPDA---------------VQSQRLAHALNDM---IKEFISMGSLV---ALIATSQSQQSLHPLLVSA-QGVHIFQCVQHIQPPNQEQRCEILCNVIKNKLD-----CDIN--KFTDLDLQHVAKETGGFVARDFTVLVDRAIHSRLSRQSISTRE--KLVLTTLD---FQKALRGFLPASLRSVNLHKPRDLGWDKIGGL--HEVRQILMDTIQLPAKYPELFANLPIRQRTGILLYGPPGTGKTLLAGVIARESRMNFIS-VKGPELLSKYIGASEQAVRDIFIRAQAAKPCILFFDEFESIAPRRGH-DNTGVTDRVVNQLLTQLDGVEGLQGVYVLAATSRPDLIDPALLRPGRLDKCVYCPPPDQVSRLEILNVLSDSLPLADD---VDLQHVASVTDSFTGADLKALLYNAQLEAL</t>
  </si>
  <si>
    <t>HVQRIACTQISGRRPEFIISVVEELLTNACFHEHNVVLVDDIGCLCAASQSRTTGNDSDASSLKLPNSSADTQLDVYFTRVAHIFIEFQRTIRERLRKNSSVQSIMLLATTTTEAALHPLLQSQLHRRHYFDAVITLNAPDAETRVRIVAEFLKSRLTFIPICCDMSLEELYDVVRRSVHHQTTGFSVGVLHRLCAMVGHQIILQKEQSFRDAAEFLATILDQSISEMNAEKSHSYSYTSTNDHKNR-LSWSDAEKTISSEVFERLRDIFELPVLFPDLVAACPIALPRGVLLYGVPGSGKTFLCRLVADAATFRRVFFVKGAELLTKFIGGSEARVRQLFDDARQCRPSLIVFDEFDALAPRRGHRDSTGVTDRVVNQLLVELDGMNESRGISVIATSSRPDMIDDALLRPGRIDLSLKCELPTVDERHAILTKFCTGL-LADGSVAVGLQEVAECCAGFTAADLRALVYEAQLIAI</t>
  </si>
  <si>
    <t>TRINITY_DN52259_c0_g2_i8 len=2539 path=[2:0-112 3414:113-133 386:134-223 476:224-332 2941:333-356 609:357-377 630:378-413 666:414-452 705:453-682 935:683-864 3704:865-888 1141:889-1041 1294:1042-1059 1312:1060-1173 1426:1174-1197 1450:1198-1247 1500:1248-1402 3706:1403-1426 1679:1427-1454 1707:1455-1563 1816:1564-1596 1849:1597-1666 3705:1667-1690 1943:1691-1871 2124:1872-1889 2142:1890-1895 2148:1896-1910 2163:1911-1934 3707:1935-1958 2211:1959-1972 2225:1973-2154 2407:2155-2226 2479:2227-2538] [-1, 2, 3414, 386, 476, 2941, 609, 630, 666, 705, 935, 3704, 1141, 1294, 1312, 1426, 1450, 1500, 3706, 1679, 1707, 1816, 1849, 3705, 1943, 2124, 2142, 2148, 2163, 3707, 2211, 2225, 2407, 2479, -2]</t>
  </si>
  <si>
    <t>Pex2-PA_FBpp0076329</t>
  </si>
  <si>
    <t>TRINITY_DN62260_c0_g1_i1</t>
  </si>
  <si>
    <t>YGQKKIREIQE---REAAEYIAQARRQYHFESNQRTCNMTVLSMLPTLREALMQQLNSESLTALLKNRPSNKLEIWEDLKIISFTRSTVAVYSTCMLVVLLRVQLNIIGGYIYLDN</t>
  </si>
  <si>
    <t>YGDHRDLHVQSSTVRRSQDFLEQMKHRHHFDGTLQTCDATAHSLTPKVRETIVNLLNIDELIKQLKSKPANKLHLWEELKVLIVSLAVSEVCSEILLVLFLRVQLSIIGGYIYLDT</t>
  </si>
  <si>
    <t>TRINITY_DN62260_c0_g1_i1 len=389 path=[1:0-388] [-1, 1, -2]</t>
  </si>
  <si>
    <t>TRINITY_DN923_c0_g1_i1</t>
  </si>
  <si>
    <t>MAMRELVEAECGGANPLMKLAGHFTQDKALRQE</t>
  </si>
  <si>
    <t>MAMRELVEGECGSANPLMKVAAHFTKDQGLQQE</t>
  </si>
  <si>
    <t>TRINITY_DN923_c0_g1_i1 len=225 path=[1:0-66 45:67-133 112:134-224] [-1, 1, 45, 112, -2]</t>
  </si>
  <si>
    <t>TRINITY_DN53556_c0_g3_i5</t>
  </si>
  <si>
    <t>TRINITY_DN53556_c0_g3_i5 len=540 path=[806:0-147 931:148-159 943:160-189 973:190-195 3173:196-219 1003:220-231 1015:232-234 1018:235-255 1039:256-279 1063:280-282 1066:283-324 1108:325-337 1121:338-357 1141:358-363 1147:364-387 1171:388-390 1174:391-395 2362:396-420 1204:421-425 2793:426-447 1255:448-483 1291:484-489 1297:490-495 2048:496-539] [-1, 806, 931, 943, 973, 3173, 1003, 1015, 1018, 1039, 1063, 1066, 1108, 1121, 1141, 1147, 1171, 1174, 2362, 1204, 2793, 1255, 1291, 1297, 2048]</t>
  </si>
  <si>
    <t>SSTKDVDPNTPQCILCLEPRSDSSLTPCGHIFCWSCLLEWLEERDECPLCRESLKK-SQVILLQNY</t>
  </si>
  <si>
    <t>SNTTGGGKTRPHCLLCLQETCRTSVTPCGHLYCWSCILEWVVKQPYCPACRQAISHISRIVYLQNF</t>
  </si>
  <si>
    <t>TRINITY_DN49312_c0_g1_i8</t>
  </si>
  <si>
    <t>TRINITY_DN49312_c0_g1_i8 len=922 path=[2022:0-42 297:43-58 1379:59-62 1383:63-72 1393:73-103 355:104-121 2290:122-145 397:146-162 1645:163-233 485:234-255 1488:256-298 550:299-327 1531:328-357 609:358-432 1890:433-437 1895:438-456 708:457-488 2288:489-512 764:513-516 1785:517-519 1788:520-577 829:578-633 1424:634-673 922:674-740 1261:741-858 1107:859-874 1738:875-921] [-1, 2022, 297, 1379, 1383, 1393, 355, 2290, 397, 1645, 485, 1488, 550, 1531, 609, 1890, 1895, 708, 2288, 764, 1785, 1788, 829, 1424, 922, 1261, 1107, 1738, -2]</t>
  </si>
  <si>
    <t>FQDALRDLEDDEPVLSGQLHRLINAAAALGDDDSSADDFKAQLDNILNEVDDDVRVVHDSDEFSATNSSSRTVPSMQPNAVEMDDDELNSVIPPMQSFFSSILSKELTYLPMKNMQSTYRSWLEEHSAATDRVKYETVQNQLKLVDRICSLYEDE</t>
  </si>
  <si>
    <t>Unigene12727_Echiniscoides</t>
  </si>
  <si>
    <t>Unigene12727_Echiniscoides  979  2439  PREDICTED: peroxisome biogenesis factor 1-like [Megachile rotundata]</t>
  </si>
  <si>
    <t>Unigene7523_Echiniscoides</t>
  </si>
  <si>
    <t>Unigene7523_Echiniscoides  61  1425  PREDICTED: LOW QUALITY PROTEIN: peroxisome assembly factor 2-like [Takifugu rubripes]</t>
  </si>
  <si>
    <t>GMFEQKKLLEQVIIWPRKYPQLFESVGVPVSKGILLHGPSGCGKTLLANATISNSNFSVVNVKGPELLSKYIGASEENVRLVFEKARSCAPCILFFDELDSLAPKRGHDSTGVTDRVVNQLLTELDGAEGGMKGVIILGCTSRIDLIDDALLRPGRFDHHVYCGHPEKTERLDIMK</t>
  </si>
  <si>
    <t>GMPKLTEKLEQILKFQNLYPNLTKSCNIHLPSRVLLYGMPGSGKTHLSK--FATQNFTHYFIKGPQLLSKFIGESEHNIRKLFAKARCTRPCCIIFDEFDSIACRRGLDSTSVTDRIVNQLLSEMDGIESS-EGIYIIATSSRPDLIDQALLRPGRVDMCLECKYLDFQGRYEFLK</t>
  </si>
  <si>
    <t>KVPKVYWSDIGGLAKLKDEIQSSIGLPLKHVHLMGKNLRRSGILLYGPPGTGKTLVAKAVATECNLSFLSVQGPELLNMYVGQSEQNVREVFSRARSAAPCVLFLDELDSLAPNRGVAGDSGGVMDRVVSQLLAEMDGMSDGDTSKPIFILAATNRPDLIDPALLRPGRFDKLFYVGPCSTAEDKAAVLRAQTQRFALDAGVDMEQ-IAERLKSEMSGADLYSICSNAWLSAVRR</t>
  </si>
  <si>
    <t>EIVQVSWDDVGGMDVVKKNLLNAL------------NGNKSGIILHGPPGTGKTLIAKAAATELQCNFMCIKGPELVSMYVGESEANIRSLFERAKLAAPTIMFFDELDALAPNRGKISDSGGAMRRIVSQLLAEIDNIEGN-----IFLIGATNRIDLIDDALLRPGRFEQQIFIDKCKTYDEKLGILKALLNKTTVNDDLNYNTLITNFCMEDQSGADLQALCAKACVNSIKR</t>
  </si>
  <si>
    <t>Unigene10143_Echiniscoides</t>
  </si>
  <si>
    <t>Unigene10143_Echiniscoides  152  919  hypothetical protein CAPTEDRAFT_174511 [Capitella teleta]</t>
  </si>
  <si>
    <t>VLRLTGPRNWIKYNQMCRLLAELSYHGFASANNLQTLGEEYTGIIQVDGNYKQIPSRLLQ-LIAIVLEFGGDSLFQRLMQKLDTYVANNDEIRTEIKPQLKKIIQRLRQSPSYVKALHKSLFYLDASKYQLSKRTTGINYVL---IRHWLQP-EFSLYGYKILGVITFLQVSVSLAISGWDAWREHKRQQLESIKQAGKNFLQRSSSTKDVDPNTPQCILCLEPRSDSSLTPCGHIFCWSCLLEWLEERDECPLCRESLKKSQVILLQNY</t>
  </si>
  <si>
    <t>VERIFGREKSLKWRYITNQIASLLKFSVTTLINGKSIGEEVAGISM--KNFKGSSLGIFQKLSMMIMQFLMPFVVHKLSKFTDVVVENMDK---KDRDKWRKLLQNFRTLLDLFKNLQEPLKLL--SIFNPIAKQSGASYQSDQPAKEGKKPSKWNNLKYYILGVV--------MLIIGVIKFFKNQLSSIEPNENESIPAIESNTNDKDI------CIICHGIRSNASSTPCGHVFCWSCIIKWCTENSTCPTCSQPVPISRIVYLKNF</t>
  </si>
  <si>
    <t>Unigene8302_Echiniscoides</t>
  </si>
  <si>
    <t>SELASQATAEF-EKAMKELAEEEPHLVEQFQKLSEAAGRVGSDMTSQQEFTSCLKETLSGLAKNATDLQNSSMSEEELTKAMEGLGMDEGDGEGNILPIMQSIMQNLLSKDVLYPSLKEITEKYPEWLQSHRESLPPEQFEKYQEQHSVMCKICEQFEAETPTDS</t>
  </si>
  <si>
    <t>SSIEDDALKQFLNQAIEELGDDDNMLKNGLRGLISATDKLDNDSNGISDFQTHLNVIMQSLAADGASVEDDSNSDEDNISS-------------------NDMMKNVLNKDLTYKPIKAMQNQFHDWIATHNNELDNNKMDKVEKQLHKITEICSAFEKDDYTNN</t>
  </si>
  <si>
    <t>Unigene8302_Echiniscoides  109  771  minus strand  Peroxisomal biogenesis factor 19 [Camponotus floridanus]</t>
  </si>
  <si>
    <t>GWHTDUDB009207</t>
  </si>
  <si>
    <t>HVERVDCKALRGKRLENIQKTLEVAFSEAVWMQPSVVLLDDLDLIAGLPAVPEHEHSPDAVQSQRLAHALNDMIKEFISMGSLVALIATSQSQQSLHPLLVSAQGVHIFQCVQHIQPPNQEQRCEILCNVIKNKLDCDINKFTDLDLQHVAKETGGFVARDFTVLVDRAIHSRLSRQSISTREKLVLTTLDFQKALRGFLPASLRSVNLHKPRDLGWDKIGGLHEVRQILMDTIQLPAKYPELFANLPIRQRTGILLYGPPGTGKTLLAGVIARESRMNFISVKGPELLSKYIGASEQAVRDIFIRAQAAKPCILFFDEFESIAPRRGHDNTGVTDRVVNQLLTQLDGVEGLQGVYVLAATSRPDLIDPALLRPGRLDKCVYCPPPDQVSRLEILNVLSDSLPLADDVDLQHVASVTDSFTGADLKALLYNAQLEAL</t>
  </si>
  <si>
    <t>HTETIQCKYLRGKRPDTLRKHLQMALQIAIFTQPAILFFDDLEYLAPHFAA---ESETETEYAARVAHILTDLQDRLELTSERVMLVASASSRSSVQKLLVDCGTASVFGSFVEIPSLTRAGRIALLRHFCR---ELDLKPIDSTLLDQYADKTEGYTLRDFSLFFKRFFH-----QNVITAKSLSDNSVDFTATATATATATLI--------DATWSDVGGLAKVKKVLHEIFVLPIRYSKLFAKCPLRLPKGVLMFGLPGTGKTFSAGVLAHELGIRFIHIRGPELLSKYIGASETKMRNVFEKAKTVKPCLVFFDEFEAIAPRRGHDSTGVTDRVVNQLLTELDGMESLEGVYVLAATSRPELIDPAILRPGRIDKSVYCPLPSNIERLEILTALRRKVKFEADVDLDALADATENFSGADLKSILTDAQFLAF</t>
  </si>
  <si>
    <t>GWHTDUDB009207   Protein=GWHPDUDB009207   Gene=GWHGDUDB009207   Position=GWHDUDB00000004: 12412612-12413118, 12413530-12414208, 12415483-12416138, 12416442-12417005: -   Frame=0   OriID=H.Henanensis.Chr4.1558.mRNA   transl_table=1   OriGeneID=H.Henanensis.Chr4.1558   OriSeqID=Chr4</t>
  </si>
  <si>
    <t>GWHTDUDB008858</t>
  </si>
  <si>
    <t>GWHTDUDB008858   Protein=GWHPDUDB008858   Gene=GWHGDUDB008858   Position=GWHDUDB00000004: 9849292-9850116, 9850588-9850840, 9851491-9852357, 9853068-9853279, 9853678-9853862, 9854317-9854392, 9854629-9854896, 9855318-9855542, 9855609-9855752, 9856314-9856375: +   Frame=0   OriID=H.Henanensis.Chr4.1208.mRNA   transl_table=1   OriGeneID=H.Henanensis.Chr4.1208   OriSeqID=Chr4</t>
  </si>
  <si>
    <t>GWHTDUDB005981</t>
  </si>
  <si>
    <t>MFAKGYQFVKKHRRKAILFGAVGGGVYAYNNSETVKTVVDKSWAWLCHRVVDPVLGLPPTS---LSQDEEDFVAASWSGEPEGKRGQENADSPASGIASNKNIVDTVIQLLEEQGLPLFDELLDIESLRQQIGRNPENKIELWEEMKIVAWSRCIASVYTICHLVTHIKVLTGVSARFLHEQPAASQEHFRNKLLLISKHIQSAEYAVGEGLQQLVKVVKVVVAKPISPRTLQEPLSLQDLKKIVYEVRKLMEAGSAMNGFVHARNYHLEFLIPEKH------AEPMLESVADQQSFQLNELVLEALESVDCNLVLNCCLEKCFFRLFGELESVIKDR--SPMYSE--APKVPLVALLPSIARTSQLFLKPPEALPVIEELVNLPYFTSFVDQIVLHSLQTDSLS</t>
  </si>
  <si>
    <t>MFRKTYDFVKKHKKKAVLAGAIYGGVYAYNNSDIVKIVVDGSCSWAWKKISDFVPAFSSTSSEQVGQTNQLIRTERPFGDAAGDSHAETAD----GFVKDESVVATTLQLLEE-ALKLIDEMLNVDALRKKISQNPANKLELWEDMKILAWSRCFVAIYCVCHLTVYIKVQTGVASRFMYSQSSETTEKLHWKLGLISHHMQCTEYPIREGLAHLVKIVKNVVQKPVSPRPLQDALVLADVKQIVYEVRKLMEAGSSLNGFVHPRNYHLEFLIPPGQLDSSVEREPITHSPDSQILWTLTEDANRALESVDCNMVLNCCLEKCFTRFFTEVDSLIRDRKVSNNFQQFATAKIPHVALLPALDRMCKIFASPLDAEPVVNDLVGLNYFGPFVASIVHQSLQQDSLA</t>
  </si>
  <si>
    <t>GWHTDUDB005981   Protein=GWHPDUDB005981   Gene=GWHGDUDB005981   Position=GWHDUDB00000003: 6389954-6390263, 6391730-6391800, 6392227-6392450, 6392681-6392907, 6393274-6393589, 6393788-6393860: -   Frame=0   OriID=H.Henanensis.Chr3.829.mRNA   transl_table=1   OriGeneID=H.Henanensis.Chr3.829   OriSeqID=Chr3</t>
  </si>
  <si>
    <t>GWHTDUDB004097</t>
  </si>
  <si>
    <t>DPLRTLFVAEPQFFATHLRHCFE-QKPMGLDCADTVKDSEGLF----SGHLEQDSISHCDNDHGDDCTPTSG-PDYLMEVQNPTWEMALHSRMHACL--LTCLELRGASSSNTAVMKFCRFFNESV-IEN-STIYERKSVL--LEKTESAFERGKELMAQNNIIEALNFLESAVVDNPEVTERWILLALCQYLLQDDASATSACVQFLKHSSSEDPARS-LVHLLLATCLANEGDTAASSAVLFEWCIEMLGIMDDDAAKACCSTQNLSNHSFPHARVSSTVVVNILSSHEV--SAESATFDASLQWAKAILYFGLENFAAALRCFEAVAAHSPESPSVLNQIAACHHNLKNLDSAIEFQDKALNLFPGFPRALYNRATTLFAVEQVEKALEIIEAVMDQPAGIKAGLT-WDQFWYLAARILPRLPAKEETQYKRRKQLMSAILTRSVKDFKSGL</t>
  </si>
  <si>
    <t>DLVQRLFLIEPTVRPFEQQNVLHLKKHPGADVSSHIENEQSHLIPDKNGHL--DACDALDEEHHDDCTPGSGHPDYLMENQNRNWEAEIPIQMQAALATLTSRPVVDIVPSQSVLDDFASAFLDSLDLEGGAAAYSFRSPLGAAATGQDSLSHARSLLTGCAVLESIPFLEVAASGNPRGMEEWTLLAVAQYLAQNDAQAIAACKMVLAQNSS--PSKSNIILLLLATCLFNEADDLAGQAVLFYWAIQHLGLHDD----------------------LILLCMDILSQLHIKHSVLCLPMSGRMGWALGTLHFAASDYISAGRCFERVLCQNPTSPSVLNQVGACFHKLFQFDKAFSTQNRALECLPEFPRALYSKALTLAAMGEIRQSLEIVEAVLDRQE--KTCLSPSESFWHLAGQIACRLPAKLPHQCKRKQKIMTSILTRDLKEFKENL</t>
  </si>
  <si>
    <t>GWHTDUDB004097   Protein=GWHPDUDB004097   Gene=GWHGDUDB004097   Position=GWHDUDB00000002: 11062061-11062105, 11062266-11062445, 11062884-11063114, 11063555-11063701, 11064176-11064246, 11065595-11065746, 11066634-11066710, 11067305-11067549, 11068106-11068337: +   Frame=0   OriID=H.Henanensis.Chr2.1509.mRNA   transl_table=1   OriGeneID=H.Henanensis.Chr2.1509   OriSeqID=Chr2</t>
  </si>
  <si>
    <t>PPFARELHIEIVSSPHYSTNG--NYDGVLYRHFQIPRVVQEGDVLCVPTIGQVEILEGSPEKLPRWREMFFKVKKTVGEAPDGPASAYLADTTHTSLYMVGSTLSPVPWLPSEESTLWSSLSPPGLEALVSELCAVLKPRLQPGGALLTGTSSVLLRGPPGCGKTTVVAAACSHLGLHLLKVPC-SSLCAESSGAVETKLQAIFSRARRCRPAVLLLTAVDLLGRDRDGLGEDARVMAVLRHLLLNEDPLNSCPPLMVVATTSRAQDLPADVQTAFPHELEVPALSEGQRLSILRALTAHLPLGQE--VNLAQLARRCAGFVVGDLYALLTHSSRAACTRIKNSGLAGGLTEEDEGELCAAGFPLLAEDFGQALEQLQTAHSQAVGAPKIPSVSWHDVGGLQEVKKEILETIQLPLEHPELLSLGLRRSGLLLHGPPGTGKTLLAKAVATECSLTFLSVKGPELINMYVGQSEENVREVFARARAAAPCIIFFDELDSLAPSRGRSGDSGGVMDRVVSQLLAELDGLHSTQDVFVIGATNRPDLLDPALLRPGRFDKLVFVGANEDRASQLRVLSAITRKFKLEPSVSLVNVLDCCPPQLTGADLYSLCSDAMTAALKRRVHD</t>
  </si>
  <si>
    <t>PQFFHTVRLSLVRSPGLVCDDVEKFYPLINRKFSHPILIQKNDLIFISNSFDFS-FDFSAQKI------FFKILET---EPENLSCGF-AENNRTFLFLAGVCSSYVPL--AVNRFLRRSRASDGATVVFEEHLKILIDLLQAYSTSRRKIPAILLHGGDGCGKQFVMRSLALHFNMQIYEINVVKDFVADTAAAMEARLQTQVEKAVLFAPCIVVFRHLEFLVE----MKEEPRIWRALGNAITTFSDAALSAPIFVFGSCSAKPS--AQLEDLFPIHHEIGAVSAAGRTEMLNEFIDGLARRADCSVDVQTLIDRTSGFKLSDLKNLFEETLIAASNRIKTKCIEQS-------------------DFESALRLINKSQCARYGSSFDTSVTWEDIGGLEEAKHEILRTIQLPLMYPQIRDSGLQRLGILLCGPPGNGKTLLVKAVAAQCSLNFISIKGPELINMYVGQSEENIRAVFARARLAAPCIIFFDEIDSLAPKRGKSGDSGGVVDRVVSQLMTEMDGLGSNSRIFVFGATN-------------RPDLL---------DSALLRPGPVLRKCALSSDCDLRDVEKNSPVKISGAELYAVCADAQLNAINRLIKE</t>
  </si>
  <si>
    <t>GWHTDUDB006112</t>
  </si>
  <si>
    <t>ADLESLLQQALEEFDHPVLLPSEKI-------------HRATGKDSSRQPNVPVQAHITSGSSEKPGHSIPNNENLASTTKEIDDALTEIAQDDPALAAQLKKLTESAAAVANEDQDIAMQNFSQFASMFRDTLNQLSAQDGDGQGDDMEGDL------LSIMSSLSRLGMDSSSLDGSADSELASLRTFTRRFLSKDLMYEPVKECELELKQWLEEKRATLVPEVAKRHEAQLCCLRSLVREYEVNWDGMNSENEDV--HLPKLLELAKQLQDTGEFPEGIRSYANLEDVYGGLV---GGKKSTEKDHDLENAPPNCATS</t>
  </si>
  <si>
    <t>SDLDKLLQEALADFSRPVLLPSEKERVRLQENDKSAGENAVDGASHSKKIPQPTSSPTVSAKQNKSENATSEDAFLDETAKEIDDVLSSIAQEDPQLAQQLRNLTDCAAGVSSSDHNVAMKSFSEFATMFKETLKTVSSQSGVRPEDLLDEDLDGLMENLDKLAMSQPENHKSTTNKPANFDFSTPLNDVVKALLAKDVMYASLQKCEEEFAPWLAKNRPALSQTELNRFESQLIFVKNLLREYD-------SENDDSDEHFQRIFVMISALQDLGAFPEELLAKVNSLPFNVNLPTPNGGGNENELQ------PPDCKTA</t>
  </si>
  <si>
    <t>GWHTDUDB006112   Protein=GWHPDUDB006112   Gene=GWHGDUDB006112   Position=GWHDUDB00000003: 7341562-7342025, 7344237-7344735: -   Frame=0   OriID=H.Henanensis.Chr3.961.mRNA   transl_table=1   OriGeneID=H.Henanensis.Chr3.961   OriSeqID=Chr3</t>
  </si>
  <si>
    <t>gi|299786903|gb|EZ762067.1|</t>
  </si>
  <si>
    <t>GAVGGGVYAYNNSETVKTVVDKSWAWLCHRVVDPVLGLPPTSLSQDEEDFVAASW-SGEPEGKRGQENADSPASGIASNKNIVDTVIQLLEEQGLPLFDELLDIESLRQQIGRNPEN--KIELWEEMKIVAWSRCIASVYTICHLVTHIKVLTGVSARFLHEQPAASQEHFRNKLLLISKHIQSAEYAV--GEGLQQLVKVVKVVVAKPISPRTLQEPLSLQDLKKIVYEVRKLMEAGSAMNGFVHA-RNYHLEFLIPEKHAEPMLESVADQQSFQLNELVLE---ALESVDCNLVLNCCLEKCFFRLFGELESVIKD</t>
  </si>
  <si>
    <t>GVIAGGAYLYENCEPFKDAIDTGVAWL--KVKSQWLRSAATAATDDSDHRSNGIFKSASDETRESVQNREVPL--VPSNDRILMTLLQLLQRTH-STIEECSNVNAVRLQLQTCADSDLKLVLWKQLQLGAWSQCISSIYCSCHLVLFIKVYSAIGSRFLTIGSYESDEQLQCRIKTISKYMSTADFAAVEGKGIQTFIEAVKNAVGKVMENRSLQELLSVKDIKAIFGQIRRLIEESNNQRG--HSLRNNYLKSMLPKNDVRTEQSECSVEENAILRASAIETEDALQSVDCDMILNCCLEMAFSLCIREMADLYRN</t>
  </si>
  <si>
    <t>gi|299786903|gb|EZ762067.1| TSA: Milnesium tardigradum contig22646.FC1 mRNA sequence</t>
  </si>
  <si>
    <t>TRINITY_DN19174_c0_g1_i1</t>
  </si>
  <si>
    <t>GTGKTHLLHVLAKEMHIPVVYVRGPELLSRFVGASESRVREVFTKARSARGNCLLLFDELDALAPRRGKDVTGVTDRVVNQL</t>
  </si>
  <si>
    <t>TRINITY_DN19174_c0_g1_i1 len=248 path=[1:0-247] [-1, 1, -2]</t>
  </si>
  <si>
    <t>GTGKTYLVSQLATSWNLRIISVKGPELLAKYIGQSEENVRNLFNRARSARP-CVLFFDEFDSLAPKRGHDSTGVTDRVVNQL</t>
  </si>
  <si>
    <t>TRINITY_DN4106_c0_g1_i1</t>
  </si>
  <si>
    <t>SSRLSNGQPV-PDADLESLLQQALEEFDHPVLLPSEKIHRATGKDSSRQPNVPVQAHITSGSSEKPGHSIP--------NNENLASTTKEIDDALTEIAQDDPALAAQLKKLTESAAAVANEDQDIAMQNFSQFASMFRDTLNQLSAQDGDGQGDDMEGDL--LSIMSSLSRLGMDSSSLDGSADSELASLRTFTRRFLSKDLMYEPVKECELELKQWLEEKRATLVPEVAKRHEAQLCCLRSLVREYEVNWDGMNSENEDVHLPKLLELAKQLQDTGEFPEGIRSYANLEDVYGGLVGGK-KSTEK-DHDLENAPPNCAT</t>
  </si>
  <si>
    <t>SCMMTTQQPFNGDDGLENLLEQALADFGKPDLLPSERARTEQTSKLNTKDSTDTKREATTSSSEEPKHPLPGKSHSAFVSDEFLKETAQEIDDVLSSIAQEDPALAKQLRTLTEYANEVSNSDEESAFQSFSRFASMFKQTLEDVSAQAGIEREELVDENLNDIMLNLDKLAKDASGFSDSNFGSASSGPLNDVVKALISKDVMLPSLRKCSSEFGPWLKDKKDELVASDLKKYELQLEKVNALIDQYENETE--NDANSEEYSQRLLKMIAELHELGDFPEELLAKVNTDAVAAEFPAGKAKRTEQSDGDLD--VPDCKT</t>
  </si>
  <si>
    <t>TRINITY_DN4106_c0_g1_i1 len=1698 path=[1:0-1697] [-1, 1, -2]</t>
  </si>
  <si>
    <t>TRINITY_DN20891_c0_g1_i1</t>
  </si>
  <si>
    <t>DLEAITTKASHLTTILATENLEKLLHSALEHLFEVVSLYSFP---LSIKLSQFSDEFFLLIDLVLHGYNLCHHSAGWTERNYGLVRRYDEKVSRRTFLLRSLVQLTALPYVLRKLKDIL----SQLSREKWNQKIMLRLQTCLRYFTSLLTLRSIVRFLASRSAHCSPQQEVIGVHLQRRTQTD</t>
  </si>
  <si>
    <t>DADDIDPTLSGFVDVFADRKLKEMFYDAMQHA-HFFFRKRFPKSKIEKLLRKYYDEIILFLDVCLNGYHVWFFRCSWTENFLGLVRKCPD-VPTFQLTMRSLIDLAICPYIFRKLEALYLSLRYEVNSERLGNGLFVVVYPYLRYVLSLINIHATLRYMFKQNPNSSALLNILNIRIHRRTRKD</t>
  </si>
  <si>
    <t>TRINITY_DN20891_c0_g1_i1 len=743 path=[1:0-742] [-1, 1, -2]</t>
  </si>
  <si>
    <t>nHd.2.3.1.t04523-RA</t>
  </si>
  <si>
    <t>KPISPRTLQEPLSLQDLKKIVYEVRKLMEAGSAMNGFVHARNYHLEFLIPEKH------AEPMLESVADQQSFQLNELVLEALESVDCNLVLNCCLEKCFFRLFGELESVIKDRSP-----------MYSEAPKVPLVALLPSIARTSQLFLKPPEALPVIEELVNLPYFTSFVDQIVLHSLQTDSLS</t>
  </si>
  <si>
    <t>KPVAPRQLQDALTLADIKQVVYEVRKLMEAGSSMNGFVHPRNYHLEFVVPAGQLDRSIEREPITQSPDDRILLAMTEDANRALESVDCNMVLNCCLEKCFTRLFSEVDSLLRDRTPPAAGSFAPNSQPFSATAKIPHVALLPALDRMSHIYASPLDAAPLVRDLVGLSYFAPFVASIVHQSLQRDSLA</t>
  </si>
  <si>
    <t>nHd.2.3.1.t15022-RA</t>
  </si>
  <si>
    <t>ADLESLLQQALEEFDHPVLLPSEKIHRATGKDSSRQPNVPVQAHITSGS-----SEKPGHSIPNNENLASTTKEIDDALTEIAQDDPALAAQLKKLTESAAAVANEDQDIAMQNFSQFASMFRDTLNQLSAQDGDGQGDDMEGDL---------LSIMSSLSRLGMDSSSLDGSADSELASLRTFTRRFLSKDLMYEPVKECELELKQWLEEKRATLVPEVAKRHEAQLCCLRSLVREYEVNWDGMNSENEDVHLPKLLELAKQLQDTGEFPEGIRSYANLEDVYGGLVGGKKSTEKDHDLENAPPNCATS</t>
  </si>
  <si>
    <t>SDLDKLLEEALADFSRPILLPSEKARSRVGKTTGDDVAVDGVSPSPKGAPQPKPTQRENTTSEEDAFLEETAREIDDVLSSIAQEDPALAKQLRNLTDCAAGVSSTDHNVAMKSFSEFAAMFKETLKNVSSQSGVAPEELLDEDLDGLMENLDKLAMGQPDSDSQSRAAGQSADDVDFSVPLNDVVKALLAKDVMYASLQRCEEEFVPWLATNRGTLAAADLNRYESQLASVRNLLREYEAQPDSGDASDE--HFQRIFIMIATLQDLGAFPEQLMAKVNTDAFHVNLA---KQFANDDGLE--PPDCKTA</t>
  </si>
  <si>
    <t>lcl|MTYJ01000031.1_cds_OQV20398.1_5940</t>
  </si>
  <si>
    <t>MFAKGYQFVKKHRRKAILFGAVGGGVYAYNNSETVKTVVDKSWAWLCHRVVDPVLGLPPTSLSQDEEDFVAASWSGEPEGKRGQENADSPASGIASNKNIVDTVIQLLEEQGLPLFDELLDIESLRQQIGRNPENKIELWEEMKIVAWSRCIASVYTICHLVTHIKVLTGVSARFLHEQPAASQEHFRNKLLLISKHIQSAEYAVGEGLQQLVKVVKVVVAKPISPRTLQEPLSLQDLKKIVYEVRKLMEAGSAMNGFVHARNYHLEFLIPEKH------AEPMLESVADQQSFQLNELVLEALESVDCNLVLNCCLEKCFFRLFGELESVIKDRSP-----------MYSEAPKVPLVALLPSIARTSQLFLKPPEALPVIEELVNLPYFTSFVDQIVLHSLQTDSLS</t>
  </si>
  <si>
    <t>MFRKTYDFVKKHKKKALLAGAVYGGVYAYNNNDVVRIVVDGSCSWAWKKLSDFLPAARASNLEEPNQPHANHLRSGRSFGDSGGNCQPETPDGFVKDESVVATTLQLLEE-ALRLIDQLLNVDALRQKISQNPANKLELWEDMKILAWSRCFVAIYCVCHLVVYIKVQTGVASRLMYSQGAETTEKLHWKLGIISRHMQCTEYPIREGLGQLVKIVKNVVQKPVAPRQLQDALTLADIKQVVYEVRKLMEAGSSMNGFVHPRNYHLEFVVPAGQLDRSIEREPITQSPDDRILLAMTEDANRALESVDCNMVLNCCLEKCFTRLFSEVDSLLRDRTPPAAGSFAPNSQPFSATAKIPHVALLPALDRMSHIYASPLDAAPLVKDLVGLSYFAPFVASIVHQSLQRDSLA</t>
  </si>
  <si>
    <t>lcl|MTYJ01000031.1_cds_OQV20398.1_5940 [locus_tag=BV898_05684] [protein=putative Peroxisomal biogenesis factor 3] [protein_id=OQV20398.1] [location=complement(join(490199..490526,490749..490819,490901..491124,491406..491632,492109..492427,492796..492868))] [gbkey=CDS]</t>
  </si>
  <si>
    <t>lcl|MTYJ01000093.1_cds_OQV15131.1_11100</t>
  </si>
  <si>
    <t>SDLDKLLEEALADFSRPILLPSEKARSRVGKTTGDDVAVDGVSPSPKGAPQPKPTQREDTTSEEDAFLEETAREIDDVLSSIAQEDPALAKQLRNLTDCAAGVSSADHNVAMKSFSEFATMFKETLKNVSSQSGVAPEELLDEDLDGLMENLDKLAMGQPDSDSQSRAAGQSADDVDFSVPLNDVVKALLAKDVMYASLQRCEEEFVPWLATNRGTLAAADLNRYESQLASVRNLLREYEAQPDSGDASDE--HFQRIFIMIATLQDLGAFPEQLMAKVNTDAFHVNLA---KQFANDDGLE--PPDCKTA</t>
  </si>
  <si>
    <t>lcl|MTYJ01000093.1_cds_OQV15131.1_11100 [locus_tag=BV898_10646] [protein=hypothetical protein] [protein_id=OQV15131.1] [location=join(58292..58763,59156..59631)] [gbkey=CDS]</t>
  </si>
  <si>
    <t>GKQV01034827.1</t>
  </si>
  <si>
    <t>HVERVDCKALRGKRLENIQKTLEVAFSEAVWMQPSVVLLDDLDLIAGLPAVPEHEHSPDAVQSQRLAHALNDMIKEFISMGSLVALIATSQSQQSLHPLLVSAQGVHIFQCVQHIQPPNQEQRCEILCNVIKNKLDCDINKFTDLDLQHVAKETGGFVARDFTVLVDRAIHSRLSRQSISTREKLVLTTLDFQKALRGFLPASLRSVNLHKPRDL--GWDKIGGLHEVRQILMDTIQLPAKYPELFANLPIRQRTGILLYGPPGTGKTLLAGVIARESRMNFISVKGPELLSKYIGASEQAVRDIFIRAQAAKPCILFFDEFESIAPRRGHDNTGVTDRVVNQLLTQLDGVEGLQGVYVLAATSRPDLIDPALLRPGRLDKCVYCPPPDQVSRLEILNVLSDSLPLADDVDLQHVASVTDSFTGADLKALLYNAQLEAL</t>
  </si>
  <si>
    <t>HCEIIQCKLIRGKRPDTLRKLLEALLEEAIHKQPSVMFFDDIEYLAA-NIITDNETEIE--YAYRVAHILVDMLNVLRHRRDRVLFVATSTSRDSVHELLVNCGSSSVFHRFLGIPGLQLDER-KVLLKMLFEEEDDLYDK--DVNVAEITEKTDGFIMRDFRLVVKKIRNGCILSGNKANDGRLIVPSNIITAALESTVPASMQKVTTSRQLDLCASWDDVGGMQSVKKLLKEIFELPVKYPKLYAKCPLRLPRGVLLYGLPGTGKTFIAGVTAKEMGIGLIYIRGPELLTKYIGASESKVRDVFERARAAKPCLILFDEFDAIAPRRGHDSTGVTDRVVNQLLTEMDGIESLDGVFIIAATSRPELIDPAILRPGRIDKCVYCPIPTRNERLEILTILARKVPLDADVDLDELADLTENFTGADLKSVMTDAQLYAI</t>
  </si>
  <si>
    <t>GKQV01034827.1 TSA: Paramacrobiotus fairbanksi isolate Pfai_clone-B1 rb_35419, transcribed RNA sequence</t>
  </si>
  <si>
    <t>GKQV01032377.1</t>
  </si>
  <si>
    <t>HCEIIQCKLIRGKRPDTLRKLLESLLEEAIHRQPSVMFFDDIEYLA---ANIITDNETEIEYSYRVAHILVDMLNVLRHRRDRVLFVATSTSRDSVHELLVNCGSSSVFHRFLGIPGLQLDER-KVLLKMLFEEEDDLYDK--DVNIAEIAEKTDGFIMRDFRLVVKKIRNGCILSGNKANDGRLNVPSEIIAAALESTIPASMQKVTTSRQLDLCASWDDVGGMQSVKKLLKEIFELPVKYPKLYAKCPLRLPRGVLLYGLPGTGKTFIAGVTAKEMGIGLIYIRGPELLSKYIGASESKVRDVFERARAAKPCLILFDEFDAIAPRRGHDSTGVTDRVVNQLLTEMDGIESLDGVFIIAATSRPELIDPAILRPGRIDKCVHCPIPTRNERLEILTILARKVPLDADVDLNELADLTENFTGADLKSVMTDAQLYAI</t>
  </si>
  <si>
    <t>GKQV01032377.1 TSA: Paramacrobiotus fairbanksi isolate Pfai_clone-B1 rb_32951, transcribed RNA sequence</t>
  </si>
  <si>
    <t>GKQV01035644.1</t>
  </si>
  <si>
    <t>GKQV01035644.1 TSA: Paramacrobiotus fairbanksi isolate Pfai_clone-B1 rb_36240, transcribed RNA sequence</t>
  </si>
  <si>
    <t>GKQV01102323.1</t>
  </si>
  <si>
    <t>MFAKGYQFVKKHRRKAILFGAVGGGVYAYNNSETVKTVVDKSWAWLCHRVVDPVLGLPPTSLSQDEEDFVAASWSGE--PEGKRGQEN---ADSPASGIASNKNIVDTVIQLLEEQGLPLFDELLDIESLRQQIGRNPENKIELWEEMKIVAWSRCIASVYTICHLVTHIKVLTGVSARFLHEQPAASQEHFRNKLLLISKHIQSAEYAVGEGLQQLVKVVKVVVAKPISPRTLQEPLSLQDLKKIVYEVRKLMEAGSAMNGFVHARNYHLEFLIPEKHAEPMLESVADQQSFQLNELVL------EALESVDCNLVLNCCLEKCFFRLFGELESVIKDRS---PMYSEAPKVPLVALLPSIARTSQLFLKPPEALPVIEELVNLPYFTSFVDQIVLHSLQTDSL</t>
  </si>
  <si>
    <t>MIRKGYNFWKRHKRKAMFLGAVSGAVYLYNNSDEVKEVVDQTWNWIAHKL--PI----PAQIFGDTE---SKSFRNQLRPGGVIFHDDHIPRDVNSLSIVDSQSIAATAMQLIQMAG-KILDETLSTEQLRLEITQNPANKMELWEEMKIVAWSRCFASLYTICHLVMYLQIQTGVAGRFLCSHNAESSRDLNRKLQIISRHVQCAEFPVYEGFRKTVKVIRDVVARAVSFRRLQDLLSMSDIRQIVHDVRKMMEEGISDDTYQRCRNYHLEFLIPEEQLDANIEREPIEQSYESAALLLLTNDVNAALQSVDCSMILSCCLELCFGKFLKEIGSFLDDRSITRKSATEPATLPHAALLPALSRISNLYIKPVDAEPLIKELVDLQYFRPFVDRIVSQSLQQNAL</t>
  </si>
  <si>
    <t>GKQV01102323.1 TSA: Paramacrobiotus fairbanksi isolate Pfai_clone-B1 rb_103644, transcribed RNA sequence</t>
  </si>
  <si>
    <t>GKQV01061273.1</t>
  </si>
  <si>
    <t>GKQV01061273.1 TSA: Paramacrobiotus fairbanksi isolate Pfai_clone-B1 rb_62284, transcribed RNA sequence</t>
  </si>
  <si>
    <t>MNCGKIVEAIPLLEDSIAFRPKSSEVWTLLALANYLCQNDIKAIFSCKECLRTDVNQEESSHNLVLLLLGTCLSNEGDVAAAQAVIFEWMVRYLGLTDNTTRNILKFLP--PSSRDLDEKTFVPVLVNICNMYTEKSDSDGTLQWALAILHFGVGNYAVAGRHFERVLARNPFSPSVLNQVGACLHNLHMYGEALSLQNRALQICPGFPRAYYNKALTLCAMNDFDEALLQIQQSVEHQQQCGAEISDQFWYLAAKVSARLNSKDPETHCRRGKILAAILSRDVATYKAAL</t>
  </si>
  <si>
    <t>VSAGRIVEAIPLLELVTKIQSSNPDAWMLLALARYFTQNDTAAISSCKRYISLQRGSPDSSSSMVLLLLATCLSNEGDLPAMHSVLFHWMIEHLGLTDELVRG---FLPVEEDATTLGDVNICCLLVDICQSFLAHRHNDGSLQWALAILEFSQGNYAVAGRHFEVVLQQNPCSPSVLNQIGACLHNLRLFDRALHLQDRVLAVCPDFPRAHYNKALTLFATGDPMTALRLLQTALNLQRSHNVEEAEQFWYLAARIIPRLPAHVPEQHRLRVKLMSAVLARDVQLYGALL</t>
  </si>
  <si>
    <t>PVFLLQGERGSGKSKLVSAVAQELGMHIYGAD-----CAEIVSQVPSHTEMKLKAVFAKSQVCEPLMICFHNFEIFGIDNEGNEDLRLLSAFHVQVQELFNRDRKHPIVVVALTSDRHLKPMIQGLFLEIINIDMPSKEERFEILRWMHVRETFNDIIYNQKAIEQLPLFSRENQSQFMPRISPSWRETLNVLQDVAAKSQGFLLGDLQLLYDNAVRMKIRNRLGRTTLDMSHFAKNLTDMQSSFADSLGAPKVPKVYWSDIGGLAKLKDEIQSSIGLPLKHVHLMGKNLRRSGILLYGPPGTGKTLVAKAVATECNLSFLSVQGPELLNMYVGQSEQNVREVFSRARSAAPCVLFLDELDSLAPNRGVAGDSGGVMDRVVSQLLAEMDGMSDGDTSKPIFILAATNRPDLIDPALLRPGRFDKLFYVGPCSTAEDKAAVLRAQTQRFALDAGVDMEQIAERLKSEMSGADLYSICSNAWLSAVRRTIDGHLSGTISEKELVPENVIVQEEDFTKSFNK</t>
  </si>
  <si>
    <t>PSVLLCGERASGKRMLIQAAAVNLNMQIAEINVVRDVCADTIAAAESRIQHK----FEKVSLCAPCIVLLSHMEFFG---KSKHEPRLWQALVRAFRDVSSSKREFPVYIIGTCAG----PPSHEL------------EDLFTVIQEIQCVPVSAVPPLMKAYCDALPNNSVDLDYVGLVNTSHRWDMGVTISLVESAEFEAFSR------CANRKDLKPENQLKQTDL-----IKGLNEEETVLGQHFKL-KTPATTWSDIGGLENAKLELLRLIELPLRCQQIADSGLQRFGVLLCGPPGNGKTLLAKAVANQCSLNFINVKGPELINMYVGQSEENVRATFERARKSAPSLIFFDELDSIVPSRGRSGDSGGVIDRVVSQMMTEMDGLT---KHAQVFVLGATNRPDLIDPALLRPGRFDRIVHIGNPTTSQHRLQILRAVTRKCSLDGSDILEKVERELPMGISGAEIYAVCADAVLFALQRLI--HLG-------LVDMEPVIIQDDFDKAIER</t>
  </si>
  <si>
    <t>GKQV01067849.1</t>
  </si>
  <si>
    <t>PDADLESLLQQALEEFDHPVLLPSEKIHRATGKDSSRQPNVPVQAHITSGSSEKPGHSIPNNENLASTTKEIDDALTEIAQDDPALAAQLKKLTESAAAVANEDQDIAMQNFSQFASMFRDTLNQLSAQDGDGQGDDMEGDLLSIMSSLSRLGMDSSSLDGSADSELAS--LRTFTRRFLSKDLMYEPVKECELELKQWLEEKRATLVPEVAKRHEAQLCCLRSLVREYEVNWDGMNSENEDVHLPKLLELAKQLQDTGEFPEGIRSYANLEDVYGGLVGGKKSTEKDHDLENAPPNCATS</t>
  </si>
  <si>
    <t>PPINLDDLLQQALADFDKPNLLPSEK--------------SPPESKPAPSDLPP-PPAEDNDKFFRETSKEINDVLASLEQEDPALAQQLRTLSNFAHAVSSPNDQAAFHNFSQFASMFKETLQTITSQTGVAPDELVDDDLSDIMENLDKLAMGDFPSATAPEGASPFPLGGDLVKSMLSKEIMLDSLKKCQEEFGPWISANRGKVPPKDMERYETQLGKVGDLIREYE-----KGGEEDNGFFDKIMDMMAQLQELGDFPEELMEKVNTRAFTGG--KGKKRDEPEV------PDCKTS</t>
  </si>
  <si>
    <t>GKQV01067849.1 TSA: Paramacrobiotus fairbanksi isolate Pfai_clone-B1 rb_68932, transcribed RNA sequence</t>
  </si>
  <si>
    <t>GKQV01046795.1</t>
  </si>
  <si>
    <t>LRYFTSLLTLRSIVRFLASRSAHCSPQQEVIGVHLQRRTQTDVEHSKQLLRKEGLCIKVVDLLFRSAFR----AMAAGSLATQLWASSSEDIKALLKPPLDRPKLPPIKLSTSIGHCPICREEFEKPTAVQPSGIVYCYDCIVKFVEEKARCPVSKMTVSMNQLIVLF</t>
  </si>
  <si>
    <t>IRYVASLLNVYVLVRFLLRKLPNPGLMLYLLNIRLHRRTPADPPHVP--VSSPG-----AERILHSAFRGFGTALTVCGFIARFWRQYGEEVKNAKIFIPPPPKLPDFGMSLRPGMCPVCGQRFQDPVVVRPSGIVFCKACITRFVEVYGRCPVTNSPLEMSALVPVY</t>
  </si>
  <si>
    <t>GKQV01046795.1 TSA: Paramacrobiotus fairbanksi isolate Pfai_clone-B1 rb_47516, transcribed RNA sequence</t>
  </si>
  <si>
    <t>TRINITY_DN47311_c1_g1_i4</t>
  </si>
  <si>
    <t>HVERVDCKALRGKRLENIQKTLEVAFSEAVWMQPSVVLLDDLDLIAGLPAVPEHEHSPDAVQSQRLAHALNDMIKEFISMGSLVALIATSQSQQSLHPLLVSAQGVHIFQCVQHIQPPNQEQRCEILCNVIKNKLD--CDINKFTDLDLQHVAKETGGFVARDFTVLVDRAIHSRLSRQSISTREKLVLTTLDFQKALRGFLPASLRSVNLHKPRDLG--WDKIGGLHEVRQILMDTIQLPAKYPELFANLPIRQRTGILLYGPPGTGKTLLAGVIARESRMNFISVKGPELLSKYIGASEQAVRDIFIRAQAAKPCILFFDEFESIAPRRGHDNTGVTDRVVNQLLTQLDGVEGLQGVYVLAATSRPDLIDPALLRPGRLDKCVYCPPPDQVSRLEILNVLSDSLPLADDVDLQHVASVTDSFTGADLKALLYNAQLEAL</t>
  </si>
  <si>
    <t>HCETIQCKLIRGKRPDTLRKLLEALLEEAIHKQPSVMFFDDIEYLA---ANITNDNDTEIEYSYRVAHILVDMLNVLRHRRDRVLFIATSTSRDSVHELLVNCGSSSVFHKFLDI-PVLQLDKRKVLLKMLFEEEDDLCD----KDVNVGEMAEKTDGFIMRDFRLVLKKIRNGCILSGCKSNDGRLSVPSGIITAALESTVPASMQKVTTSRQLDLSASWEDVGGMQSVKKLLKEIFELPVKYPKLYAKCPLRLPRGVLLYGLPGTGKTFIAGVAANEMGIGLIYIRGPELLSKYIGASEAKVRDVFERARAAKPCLILFDEFDAIAPRRGHDSTGVTDRVVNQLLTEMDGIESLDGVFLIAATSRPELIDPAILRPGRIDKCLYCPIPTRNERLEILTILARKVPLDADVDLKELADLTDSFTGADLKSVITDAQLYAI</t>
  </si>
  <si>
    <t>TRINITY_DN47415_c0_g1_i6</t>
  </si>
  <si>
    <t>TRINITY_DN44550_c0_g1_i8</t>
  </si>
  <si>
    <t>QQLLVLAYDAEKLTVSRLVLHFILTVLPGYVKSWEERRLTRRVEWFSEAIMWVENSALILNILNYFRFLKTGRKPTLVDYLLGLDYISLRNNQRRDIGYKYLTRELLWGGFMEILGLVLPIINFRKLQRVLKS-WT-FSGRRLEDRDGPAFLAPQMTLSTTCTFCGERPTLPHHMGCGHIYCYYCLNANV---LTDASFCCPNC</t>
  </si>
  <si>
    <t>QHLYIMDQHGQRLPLIRKALYLILKIYLPALRAWWERCLPVVWRLYSSPVIQTIISGA--NFLNFAWFLSVGGYPTLVDRLCGVSIVQ-RGPRRRF--HWALPRQVLLDFYGAALVSAIRILPWRLIILIGRSFWSVIPPRKLWHRFLPEIPP------GNCPVCTLSVNYPRHLQCGHSVCYWCLESSCRLPWTSWIF-CPSC</t>
  </si>
  <si>
    <t>TRINITY_DN47642_c0_g1_i15</t>
  </si>
  <si>
    <t>MFAKGYQFVKKHRRKAILFGAVGGGVYAYNNSETVKTVVDKSWAWLCHRVVDPVLGLPPTSLSQDEEDFVAASWSGEPEGKRGQENADSPASGIASNKNIVDTVIQLLEEQGLPLFDELLDIESLRQQIGRNPENKIELWEEMKIVAWSRCIASVYTICHLVTHIKVLTGVSARFLHEQPAASQEHFRNKLLLISKHIQSAEYAVGEGLQQLVKVVKVVVAKPISPRTLQEPLSLQDLKKIVYEVRKLMEAGSAMNGFVHARNYHLEFLIPEKH------AEPMLESVADQQSFQLNELVLEALESVDCNLVLNCCLEKCFFRLFGELESVIKDRSPMY---SEAPKVPLVALLPSIARTSQLFLKPPEALPVIEELVNLPYFTSFVDQIVLHSLQTDSL</t>
  </si>
  <si>
    <t>ILQKGYDFWKRHKRKAMFLGAVSGAVYLYNNSDEVKEVVDHTWNWIAQKLPIPAQIFRDT----DSKSFRHRLRPGGVIFHDDHIPEEANVLNIADSQSIAATCLQLVEMAG-KILDETLSTEQLRFEITQNPANKMDLWEEMKIVAWSRCFASLYTICHLVIYLQIQTGVAGRFLCSHNAESPRDLNRKLQIISRHVQCAEFPVNEGFRKTVNVIRDVVAKAVSFRRLQDPLTISDIHQIVHDVRKLMENGVSDGPYQRCRNYHLEFLIPEEQLDANIEREPIEPSYESEALLSLTKDVNAALQSVDCSMILSCCLELCFGKFLKEIGTFLDDRSATRNSPTEPARLPHAALLPAISRISNLYIKPDDAEPLIKELVDLQYFRPFVDRIVSQSLQRNAL</t>
  </si>
  <si>
    <t>TRINITY_DN49851_c0_g1_i7</t>
  </si>
  <si>
    <t>AASELMNCGKIVEAIPLLEDSIAFRPKSSEVWTLLALANYLCQNDIKAIFSCKECLRTDVNQEESSHNLVLLLLGTCLSNEGDVAAAQAVIFEWMVRYLGLTDNTTRNILKFLPPSSRDLDEKTF---VP-VLVNICNMYTEKSDSDGTLQWALAILHFGVGNYAVAGRHFERVLARNPFSPSVLNQVGACLHNLHMYGEALSLQNRALQICPGFPRAYYNKALTLCAMNDFDEALLQIQQSVEHQQQCGAEISDQFWYLAAKVSARLNSKDPETHCRRGKILAAILSRDVATYKAAL</t>
  </si>
  <si>
    <t>AAANLVSAGRIVEAIPLLERVTQTHTSNSDAWMLLALARYFTQNDTAAISSCKRYMALRRESPDFSSSMVLLLLATCLSNEGDMPAMQGVIFQWMIDYLGLTDDVVRG---FLPLEDNENMTPLFDLNVPRLLIQVGESFLASMSDDGSLQWALAIVEFSQGNYAVAGRHFEAVLQQNPSSPSVLNQIGACLHNLRHLDRALQLQDRVLALCPDFPRAHYNKALTLFAVGDPLTALRLLQTGIHNLQQ----EAEQFWYLAARIIPRLPAQVAQQHRLRVRLMSAVLARDIQLYGALL</t>
  </si>
  <si>
    <t>SFLPRQVLDSMAIVENYPS-------GLRKPYKLLRSSVDAFLPKKSACLSSKHIFPVFLLQGERGSGKSKLVSAVAQELGMHIYGADCA-EIVSQVPSHTEMKLKAVFAKSQVCEPLMICFHNFEIFGIDNEGNEDLRLLSAFHVQVQELFNRDRKHPIVVVALTSDRHLKPMIQGLFLEIINIDMPSKEERFEILRWMHVRETFNDIIYNQKAIEQLPLFSRENQSQFMPRISPSWRETLNVLQDVAAKSQGFLLGDLQLLYDNAVRMKIRNRLG-RTTLDMSHFAKNLTDMQSSFADSLGAPKVPKVYWSDIGGLAKLKDEIQSSIGLPLKHVHLMGKNLRRSGILLYGPPGTGKTLVAKAVATECNLSFLSVQGPELLNMYVGQSEQNVREVFSRARSAAPCVLFLDELDSLAPNRGVAGDSGGVMDRVVSQLLAEMDGMSDGDTSKPIFILAATNRPDLIDPALLRPGRFDKLFYVGPCSTAEDKAAVLRAQTQRFALDAGVDMEQIAERLKSEMSGADLYSICSNAWLSAVRRTIDGHLSGTISEKELVPENVIVQEEDFTKSFNK</t>
  </si>
  <si>
    <t>SFVPVGMEDFLCGSQRLPLWHHIVNFGLEKELKIL---LDIFKKFSSKDLKNPPV-PSVLLCGDRASGKRTLIQAVAVELNMQICEINAVRDVCADTIAAAESRIQHKFEKASLCGPCIVLLSHMEFFG---KSKHEPRLWQALARAFKDVTSSKRDFPVYLIG-TCAGPPSHELEDLFTVIQEIQSVPLSVVPPLMR------TYCDALPNNS--DGLDCVGFVNTSH-------RWDMGVTISLVESAEFEAF------------SRCADRKDLEPQKQLTQTDFIKGLNEEQSVLGQHFKL-KTPATTWNDIGGLEDAKLELLRLIELPLQCQQIADSGLQRFGVLLCGPPGNGKTLLAKAVANQCSLNFINVKGPELINMYVGQSEENVRATFERARKSAPSLIFFDELDSIVPSRGRSGDSGGVIDRVVSQMMTEMDGLT---KHAQVFVLGATNRPDLIDPALLRPGRFDRIVHIGNPTTSKHRLQILRAVTRKCSLDSPDILEKVEGKLPMGISGAEIYAVCADAVLFALQRLI--HLG-------LVEAEPLIIQEDFDKVIER</t>
  </si>
  <si>
    <t>TRINITY_DN49120_c0_g1_i7</t>
  </si>
  <si>
    <t>SNGQPVPDADLESLLQQALEEFDHPVLLPSEKIHRATGKDSSRQPNVPVQAHITSGSSEKPGHSIPNNENLASTTKEIDDALTEIAQDDPALAAQLKKLTESAAAVANEDQDIAMQNFSQFASMFRDTLNQLSAQDGDGQGDDMEGDLLSIMSSLSRLGMDSSSLDGSADSELAS--LRTFTRRFLSKDLMYEPVKECELELKQWLEEKRATLVPEVAKRHEAQLCCLRSLVREYEVNWDGMNSENEDVHLPKLLELAKQLQDTGEFPEGIRSYANLEDVYGGLVGGKKSTEKDHDLENAPPNCATS</t>
  </si>
  <si>
    <t>SSGPPI---NLDDLLQQTLADFDKPDLLPSEKSHAP-----EPQPS-PSDLH--------PELSEANDKFFRETSKEINDVLTSLEQEDPALAHQLRTLSNFAHAVNSPDDQAALHNFSQFASMFKETLQTITSQTGVAPDELVDDDLSDIMENLDKLAMGDFPSATAPEGGGPFPLGADLVKTMLSKEIMLGSLKKCQEEFGPWMKENQGKVPPKDMERYAAQFGKVGELVREYE-----KGGEEDKGFFDRILRMMAELQALGEFPEELMDKVDTR----AFTGGKGMKQEEPEM----PDCKTS</t>
  </si>
  <si>
    <t>TRINITY_DN39911_c0_g1_i2</t>
  </si>
  <si>
    <t>ENLEKLLHSALEHLFEVVSLYSFPLSIK--LSQFSDEFFLLIDLVLHGYNLCHHSAGWTERNYGLVRRYDEKVSRRTFLLRSLVQLTALPYVLRKLKDILSQL----SREKWNQKIMLRLQTCLRYFTSLLTLRSIVRFLASRSAHCSPQQEVIGVHLQRRTQTDVEHSKQLLRKEGLCIKVVDLLFRSAFRAMAA-----GSLATQLWASSSEDIKALLKPPLDRPKLPPIKLSTSIGHCPICREEFEKPTAVQPSGIVYCYDCIVKFVEEKARCPVSKMTVSMNQLIVLF</t>
  </si>
  <si>
    <t>RNISATFRKAIAHVLSVISRDYFPARMRDFLQTFMDEVILLLDLFLNLYHLRYFRASWAEKYAHLVRRSPSN----SLLARSLLDLAVCPYILRKLEQLYLRLRDHCSPENTSQLRFVTLYPYVRYVASLLNVYVLIRFLLKKLPNPGLMFYLLNIRLHRRTPADPPGTP--VSSSG-----VEMLLHRGFQAFGTVLSICGFIA-RFWRQYGEEVKNARIFIPPPPTLPDLRINLRPGICPVCGERFKDPAAVRPSGIVFCRACITRFVETYGTCPVTSDPLDLTALVPVY</t>
  </si>
  <si>
    <t>PARRI_0008400.t1</t>
  </si>
  <si>
    <t>HVERVDCKALRGKRLENIQKTLEVAFSEAVWMQPSVVLLDDLDLIAGLPAVPEHEHSPDAVQSQRLAHALNDMIKEFISMGSLVALIATSQSQQSLHPLLVSAQGVHIFQCVQHIQPPNQEQRCEILCNVIKNKLD-CDINKFTDLDLQHVAKETGGFVARDFTVLVDRAIHSRLSRQSISTREKLVLTTLDFQKALRGFLPASLRSVNLHKPRDL--GWDKIGGLHEVRQILMDTIQLPAKYPELFANLPIRQRTGILLYGPPGTGKTLLAGVIARESRMNFISVKGPELLSKYIGASEQAVRDIFIRAQAAKPCILFFDEFESIAPRRGHDNTGVTDRVVNQLLTQLDGVEGLQGVYVLAATSRPDLIDPALLRPGRLDKCVYCPPPDQVSRLEILNVLSDSLPLADDVDLQHVASVTDSFTGADLKALLYNAQLEAL</t>
  </si>
  <si>
    <t>HVETIQCKLIRGKRPDTLRKVLETLFEEAVHKQPSVLLFDDIEYLA---ANITNDNDTEVEYAYRVAHILVDMLNLLRQRRDRVLFFGTSTSREGVNELLVKRGSSSVFHRFVDVPTLHGEQRKVMLEMLFEDEDDLCD----GGVDFAKISDKTEGFIMRDFRVFMKKIRNGSILSDIKSKDGRLSVPLEIIDSALESTIPASMQKVTTSRQLDLSAGWEDVGGLQSVKETLKEIFIHPVKYPTLYAKCPLRLPRGILLHGLPGTGKTFVAGVTAKEMGIGMIYVRGPELLSKYIGASESKVRDVFERARSAKPCLILFDEFDAIAPRRGHDSTGVTDRVVNQLLTEMDGIESLDGVFIIAATSRPELIDPAILRPGRIDKCLYCPCPTRGERLEILGILARKVLLNDDVDLSELADQTDGFTGADLKSVITDAQLYAI</t>
  </si>
  <si>
    <t>PARRI_0021358.t1</t>
  </si>
  <si>
    <t>PARRI_0019324.t1</t>
  </si>
  <si>
    <t>QQLLVLAYDAEKLTVSRLVLHFILTVLPGYVKSWEERRLTRRVEWFSEAIMWVENSALILNILNYFRFLKTGRKPTLVDYLLGLDYISLRNNQRRDIGYKYLTRELLWGGFMEILGLVLPIINFRKLQRVLKSWTFS--GRRLEDRDGPAFLAPQMTLSTTCTFCGERPTLPHHMGCGHIYCYYCLNAN</t>
  </si>
  <si>
    <t>QRLYLLDKNGKRLSMLRKVLYLILAVYLPALRGWIRRFWP--TVWQLCCTPLVQTLVSGASLLNFLGFMATGAYPTLADRIAG---VSILQPVSKHSSCLPTPRHIRWELYGVAFISALRVLRWRQLLLILRCVLRSCLPPTWARRMGPEVPA------GNCPVCRLSVNYPCRMQCGHSVCYYCMEVS</t>
  </si>
  <si>
    <t>PARRI_0006570.t1</t>
  </si>
  <si>
    <t>MFAKGYQFVKKHRRKAILFGAVGGGVYAYNNSETVKTVVDKSWAWLCHRVVDPVLGLPPTSLSQDEEDFVAASWSGEPEGKRGQENADSP-----ASGIASNKNIVDTVIQLLEEQGLPLFDELLDIESLRQQIGRNPENKIELWEEMKIVAWSRCIASVYTICHLVTHIKVLTGVSARFLHEQPAASQEHFRNKLLLISKHIQSAEYAVGEGLQQLVKVVKVVVAKPISPRTLQEPLSLQDLKKIVYEVRKLMEAGSAMNGFVHARNYHLEFLIPEKH------AEPMLESVADQQSFQLNELVLEALESVDCNLVLNCCLEKCFFRLFGELESVIKDRSPMYS--EAPKVPLVALLPSIARTSQLFLKPPEALPVIEELVNLPYFTSFVDQIVLHSLQTDSL</t>
  </si>
  <si>
    <t>LIGKAYDFWKRHKRKAIVLGGISGAVYLYNNSEEVRDVVDQTWNWIAQKLPIPAQIFP----HPDEARSKVGRNRLRPGGVILHEEHSSAGECHSATSIADSQSIVATCIQLLQMAGKNL-DGTLSTEALRLEISKNPANKMELWEEMKIVSWSRCFASLYTVCHLVMYLQIQTGVAGRFLCIQNAESSRDLNRKLQIISHHVQCAEFPVNEGFGRMMKVTRDVVSKVVAFRGLQDFLSLNDIRQIISDVRKIMEDGVGDEGYRRYHNYHLEFLVPEAQLDSSIDREPLEHSCESAALLSLTNDVNAALQSVDCSMILNCCLEYSFTRFIAEIKSFVDDRARKTNAKESARIPHAALLPAVSRISNLYIKPPEAEPLIKELVDIQYFRPFVERIVSQSLQLNSV</t>
  </si>
  <si>
    <t>PARRI_0016349.t1</t>
  </si>
  <si>
    <t>SDPFLAASELMNCGKIVEAIPLLEDSIAFRPKSSEVWTLLALANYLCQNDIKAIFSCKECLRTDVNQEESSHNLVLLLLGTCLSNEGDVAAAQAVIFEWMVRYLGLTDNTTRNILKFLPPSSRDLD-EKTFVPVLVNICNMYTEKSDSDGTLQWALAILHFGVGNYAVAGRHFERVLARNPFSPSVLNQVGACLHNLHMYGEALSLQNRALQICPGFPRAYYNKALTLCAMNDFDEALLQIQQSVEHQQQCGAEISDQFWYLAAKVSARLNSKDPETHCRRGKILAAILSRDVATY</t>
  </si>
  <si>
    <t>ADAFSKAADLISANKPVEAIPLLEIVTKSQPNNCEAWMLLALASYFSQNDSKAISVCKRYLAHQDDPSESSKNMVLLLLATCLSNEGDLAAMHSVLFQWMVDYFALSDAMVQGFLQSDENSADGCDVERDVAGLLTDICQEFLPQMPADGTLRWALAILEFSQGRYAAAGQHFEHIIRQSPTSPSVLNQISACLHNLRQFDTALEVQDQVLIMSPDFPRAVYNKALTLTAKDELMTALKLIQGALVFQQTRKVEPPDQFWYLAARIAPKLPAMKPALHSLRVRLMSAILARDLNLY</t>
  </si>
  <si>
    <t>LLQGERGSGKSKLVSAVAQELGMHIYGADCA-EIVSQVPSHTEMKLKAVFAKSQVCEPLMICFHNFEIFGIDNEGNEDLRLLSAFHVQVQELFNRDRKHPIVVVALTSDRHLKPMIQGLFLEIINIDMPSKEERFEILRWMHVRETFNDIIYNQKAIEQLPLFSRENQSQFMPRISPSWR--ETLNVLQDVAAKSQGFLLGDLQLLYDNAVRMKIRNRLGRTTLDMSHFAKNLTDMQSSFADSLGAPKVPKVYWSDIGGLAKLKDEIQSSIGLPLKHVHLMGKNLRRSGILLYGPPGTGKTLVAKAVATECNLSFLSVQGPELLNMYVGQSEQNVREVFSRARSAAPCVLFLDELDSLAPNRGVAGDSGGVMDRVVSQLLAEMDGMSDGDTSKPIFILAATNRPDLIDPALLRPGRFDKLFYVGPCSTAEDKAAVLRAQTQRFALDAGVDMEQIAERLKSEMSGADLYSICSNAWLSAVRRTIDGHLSGTISEKELVPENVIVQEEDFTKSFNK</t>
  </si>
  <si>
    <t>LLSGEPACGKRILCYTAALRLHMQVFEINVVRDTFADTIAATESRIQHKFEKASLCAPCVILLSHLEFF---RKSKHEPRLWQALHRAIKDATCAKRDYP-VIVIGTCIGPPSHELEDLFSVILEV------KGLVTSRVPSLNRSLAGSLHNAAA---------ELNYDGLVSASHHWDFGDVISLLESAEFQA-----------YSRCVDQRNTQEQSRS-LKQADFMNGLHEQEAAFGQHFQL-KTPVTTWTDIGGLEDAKLELLRLIELPMRCQQIVDSGLQRFGVLLCGPPGNGKTLLAKAVANQCSLNFISVKGPELINMYVGQSEENIRTTFDRARKTAPSLIFFDELDSIVPARGRTGDSGGVIDRVVSQMMTEMDGLT---RHTQVFVLGATNRPDLIDPALLRPGRFDRIIQIGNPTTSKHRLQILKAITRKCSLDKSDLLEHVERRLESDISGADIYAVCADAALFAMQRLV----SSGITDAELVITN-----DDFDKAIER</t>
  </si>
  <si>
    <t>PARRI_0009255.t1</t>
  </si>
  <si>
    <t>SNGQPVPDADLESLLQQALEEFDHPVLLPSEKIHRATGKDSSRQPNVPVQAHITSGSSEKPGHSIPNNENLAS--------TTKEIDDALTEIAQDDPALAAQLKKLTESAAAVANEDQDIAMQNFSQFASMFRDTLNQLSAQDGDGQGDDMEGDLLSIMSSLSRLGMDSSSLDGSADSELASLRTFTRRFLSKDLMYEPVKECELELKQWLEEKRATLVPEVAKRHEAQLCCLRSLVREYEVNWDGMNSENEDVHLPKLLELAKQLQDTGEFPEGIRSYANLEDVYGGLVGGKKSTEKDHDLENAPPNCATS</t>
  </si>
  <si>
    <t>SADQTAPPLDLDDLLQQTLADFDKPDLLPSEK--------SLNNPSAPGASHPTP-SAKSPHPPTAHPPPLADDDEKFFRETSQEINEILTSIDQEDPALAQQLRTLTEFANSVHNPDEQTAMYNFTQFASLFKETLQTISTHTGLQSDELVDDDLTDIMENLDKLAIGEESGAGATEGIPD----VVQSMLSKSVMLSSLQKCHEEYAPWIAEKRGTLAPKELEGCEAQLAQVGALIAEYE--------KAEEPCYARIVEMMARLQELGEFPEELMAKVNTKAFVGG-TEGKRDERPELDV----PDCRTS</t>
  </si>
  <si>
    <t>PARRI_0004567.t1</t>
  </si>
  <si>
    <t>ILATENLEKLLHSALEHLFEVVSLYSFPLSIK--LSQFSDEFFLLIDLVLHGYNLCHHSAGWTERNYGLVRRYDEKVSRRTFLLRSLVQLTALPYVLRKLKDILSQL-SREKWNQKIMLRLQTC---LRYFTSLLTLRSIVRFLASRSAHCSPQQEVIGVHLQRRTQTDVEHSKQLLRKEGLCIKVVDLLFRSAFRAMAA----GSLATQLWASSSEDIKALLKPPLDRPKLPPIKLSTSIGHCPICREEFEKPTAVQPSGIVYCYDCIVKFVEEKARCPVSKMTVSMNQLIVLF</t>
  </si>
  <si>
    <t>VFAARNLSDTFRNAVAYVLKLLSKDYLPVKLRNLIEALHDEIVFALDLLLNLYHLRYFHASWAEKYAGLIRR----TPGRFVIAKSLLDLAIVPYIFRKWEKLYLRLRDRCRSSSGVQSRFVACYPYVRYVAAFLNVYILLRYLLRKIPHPGLLLFLLDIRLQRRSLADIPEVS-------LQSSLGERLLHGGFRAFSALLTVGGGLAQFWRQYGEEVRDAMVGVPSPPRLPDSCVVLRPGRCPVCGQGWRQPVAVPATGIVFCRMCVLPIVEATGKCPLTRCSLDVNALVPLY</t>
  </si>
  <si>
    <t>comp11248_seq0</t>
  </si>
  <si>
    <t>CLEKCFFRLFGELESVIKDRSPMYSE--APKVPLVALLPSIARTSQLFLKPPEALPVIEELVNLPYFTSFVDQIVLHSLQTDSLSG</t>
  </si>
  <si>
    <t>CLELCFSRFLREMELVLKNRPSASARDGPPSLPHAVLLPAISRTSNLFIKGVDAESLLKQLVDLPYFAPFLSRIVTRSLQKNSFTS</t>
  </si>
  <si>
    <t>comp11248_seq0 len=312 path=[0:312]</t>
  </si>
  <si>
    <t>comp4645_seq0</t>
  </si>
  <si>
    <t>FNESVIENSTIYERKSVLLEKTESA---FERGKELMAQNNIIEALNFLESAVVDNPEVTERWILLALCQYLLQDDASATSACVQFLKHSSSED-PARSLVHLLLATCLANEGDTAASSAVLFEWCIEMLGIMDDDAAKACCSTQNLSNHSFPHARVSSTVVVNILSSHEVSAESATFDASLQWAKAILYFGLENFAAALRCFEAVAAHSPESPSVLNQIAACHHNLKNLDSAIEFQDKALNLFPGFPRALYNRATTLFAVEQVEKALEIIEAVMDQPAGIKAGLTWDQFWYLAARILPRLPAKEETQYKRRKQLMSAILTRSVKDFKSGL</t>
  </si>
  <si>
    <t>FTETISSGQSDYE--STLSESRQSKADPFMAASELMNSGKIVEAIPLLENSIRFRPKNCEVWVLLALANYLSQNDLKAMFSCKECLRGDVEKDESSQNLALLLLATCLLNEGDLAAAQAVVFEWMIRYLG-LTDAVVRNILKSVPLTGHEMD----GKTFVPVLLVICNLYALRMVSDGTLQWAMAILYFGTGNYAIAIKHFEQVLVKNPKSPSVMNQVGACLHNLHMYDKALALQHQALQICHGFPRAVYNKALTLCAMNNINDALVQIQQTMEHHMQYGVEIS-DQFWYLAAKISSRLNCNDPLQRQRRARILSAILSRDVAAYKVAL</t>
  </si>
  <si>
    <t>comp4645_seq0 len=1236 path=[0:1236]</t>
  </si>
  <si>
    <t>ESDPFLAASELMNCGKIVEAIPLLEDSIAFRPKSSEVWTLLALANYLCQNDIKAIFSCKECLRTDVNQEESSHNLVLLLLGTCLSNEGDVAAAQAVIFEWMVRYLGLTDNTTRNILKFLPPSSRDLDEKTFVPVLVNICNMYTEKSDSDGTLQWALAILHFGVGNYAVAGRHFERVLARNPFSPSVLNQVGACLHNLHMYGEALSLQNRALQICPGFPRAYYNKALTLCAMNDFDEALLQIQQSVEHQQQCGAEISDQFWYLAAKVSARLNSKDPETHCRRGKILAAILSRDVATYKAAL</t>
  </si>
  <si>
    <t>KADPFMAASELMNSGKIVEAIPLLENSIRFRPKNCEVWVLLALANYLSQNDLKAMFSCKECLRGDVEKDESSQNLALLLLATCLLNEGDLAAAQAVVFEWMIRYLGLTDAVVRNILKSVPLTGHEMDGKTFVPVLLVICNLYALRMVSDGTLQWAMAILYFGTGNYAIAIKHFEQVLVKNPKSPSVMNQVGACLHNLHMYDKALALQHQALQICHGFPRAVYNKALTLCAMNNINDALVQIQQTMEHHMQYGVEISDQFWYLAAKISSRLNCNDPLQRQRRARILSAILSRDVAAYKVAL</t>
  </si>
  <si>
    <t>comp5144_seq0</t>
  </si>
  <si>
    <t>NENLASTTKEIDDALTEIAQDDPALAAQLKKLTESAAAVANEDQDIAMQNFSQFASMFRDTLNQLSAQDGDGQGDDMEGDLLSIMSSLSRLGMDSSSLD-------GSADSELASLRTFTRRFLSKDLMYEPVKECELELKQWLEEKRATLVPEVAKRHEAQLCCLRSLVREYEVNWDGMNSENEDVHLPKLLELAKQLQDTGEFPEGIRSYANL</t>
  </si>
  <si>
    <t>DEFLQETTKEIDEVLKSIELEDPGLAHQLRTLTEYATEVGSSDEKSAVKNFSKFASMFKQTLQTVSSQAGLSPGEFVEEDLNDIMENLDKLATNGPTSSPRYFQNPEELTELSQPLNDMVKALLSRDLMMNSLQRCRDEFDPWLENHRSGLPPTDLRRYERQLSRIKELIKEYESHVD--STTDDDDHFQRLLVMIADLQQLGDFPKDLMAKVNI</t>
  </si>
  <si>
    <t>comp5144_seq0 len=999 path=[0:999]</t>
  </si>
  <si>
    <t>comp3673_seq0</t>
  </si>
  <si>
    <t>comp3673_seq0 len=1043 path=[0:1043]</t>
  </si>
  <si>
    <t>Unigene8705_Richtersius</t>
  </si>
  <si>
    <t>MFAKGYQFVKKHRRKAILFGAVGGGVYAYNNSETVKTVVDKSWAWLCHRVVDPVLGLPPTSLSQDEEDFVAASWSGEPEGKRGQENADSPASGIASNKNIVDTVIQLLEEQGLPLFDELLDIESLRQQIGRNPENKIELWEEMKIVAWSRCIASVYTICHLVTHIKVLTGVSARFLHEQPAASQEHFRNKLLLISKHIQSAEYAVGEGLQQLVKVVKVVVAKPISPRTLQEPLSLQDLKKIVYEVRKLMEAGSAMNGFVHARNYHLEFLIPEKHAEPMLESVA------DQQSFQLNELVLEALESVDCNLVLNCCLEKCFFRLFGEL</t>
  </si>
  <si>
    <t>LLRRGYQFWQRHRRKTVLIAAVTGGVYAYNNSGVVKNAVDQGWEWFMRNFPLPADPWPEKQIRTAEDGSLLVKHPKETGEKREKNGSD----GVTDDDSVIRTCLQLLE-IGLKLMDELLDTERVRKEIVSSPEKKIALWEEIKIISWTKCFASVYTLCHLVVYIKAHTGVASSFLLEKSAETERDLHVKLQIMSQHVQGADFPVTSGLTALIKVVRSVVVKAVGPKSLQESLSMEDISRIVHCVRKLMERSNEDYDTYH-HGYHMEFLVPSDHINGDIEREAFYRQPEDEALLELTQNLHNSLESVDCKMIMDCCLELCFSRFLKEM</t>
  </si>
  <si>
    <t>Unigene8705_Richtersius  266  1231  minus strand  PREDICTED: peroxisomal biogenesis factor 3 [Trichechus manatus latirostris]</t>
  </si>
  <si>
    <t>Unigene10373_Richtersius</t>
  </si>
  <si>
    <t>FERGKELMAQNNIIEALNFLESAVVDNPEVTERWILLALCQYLLQDDASATSACVQFLKHS-SSEDPARSLVHLLLATCLANEGDTAASSAVLFEWCIEMLGIMDDDAAKACCSTQNLSNHSFPHAR-----VSSTVVVNILSSHEVSAESATFDASLQWAKAILYFGLENFAAALRCFEAVAAHSPESPSVLNQIAACHHNLKNLDSAIEFQDKALNLFPGFPRALYNRATTLFAVEQVEKALEIIEAVMDQPAGIKAGLTWDQFWYLAARILPRLPAKEETQYKRRKQLMSAILTRSVKDFKSGL</t>
  </si>
  <si>
    <t>FLAASELMNCGKIVEAIPLLEDSIAFRPKSSEVWTLLALANYLCQNDIKAIFSCKECLRTDVNQEESSHNLVLLLLGTCLSNEGDVAAAQAVIFEWMVRYLGLTDN-------TTRNILKFLPPSSRDLDEKTFVPVLVNICNMYTEKSDS---DGTLQWALAILHFGVGNYAVAGRHFERVLARNPFSPSVLNQVGACLHNLHMYGEALSLQNRALQICPGFPRAYYNKALTLCAMNDFDEALLQIQQSVEHQQQCGAEIS-DQFWYLAAKVSARLNSKDPETHCRRGKILAAILSRDVATYKAAL</t>
  </si>
  <si>
    <t>Unigene10373_Richtersius  652  1554  CRE-PRX-5 protein [Caenorhabditis remanei] &gt;gi|308241862|gb|EFO85814.1| CRE-PRX-5 protein [Caenorhabditis remanei]</t>
  </si>
  <si>
    <t>Unigene2181_Richtersius</t>
  </si>
  <si>
    <t>GHSIPN--NENLASTTKEIDDALTEIAQDDPALAAQLKKLTESAAAVANEDQDIAMQNFSQFASMFRDTLNQLSAQDGDGQGDDMEGDLLSIMSSLSRLGMDSSSLDGSADSELASLRTFT-------RRFLSKDLMYEPVKECELELKQWLEEKRATLVPEVAKRHEAQLCCLRSLVREYEVNWDGMNSENEDVHLPKLLELAKQLQDTGEFPEGI</t>
  </si>
  <si>
    <t>GFSSPHTSDEFLKETAQEIDDVLKSIEKEDPGLAHQLRTLTEYATEVSGSDEKTAVESFSKFASMFKQTLQTVSSQAGAPPGEFVDKDLNDIMENLDKLATDGFTSSPGYLLSPEELSGFTQPLNDMVRALLAKDVMMNSLERCRDEFDPWLETHRNELSPSDVRRYERQLSRIKELIKEYESHGDVL--KQDDAHFHRLLIMIADLQQLGDFPKDL</t>
  </si>
  <si>
    <t>Unigene2181_Richtersius  51  830  minus strand  Peroxisomal biogenesis factor 19 [Crassostrea gigas]</t>
  </si>
  <si>
    <t>HBXH01019359.1</t>
  </si>
  <si>
    <t>MFAKGYQFVKKHRRKAILFGAVGGGVYAYNNSETVKTVVDKSWAWLCHRVVDPVLGLPPTSLSQDEEDFVAASWSGEPEGKRGQENADSPASGIASNKNIVDTVIQLLEEQGLPLFDELLDIESLRQQIGRNPENKIELWEEMKIVAWSRCIASVYTICHLVTHIKVLTGVSARFLHEQPAASQEHFRNKLLLISKHIQSAEYAVGEGLQQLVKVVKVVVAKPISPRTLQEPLSLQDLKKIVYEVRKLMEAGSAMNGFVHARNYHLEFLIPEKHAEPMLESVADQQSFQLNELVLEALESVDCNLVLNCCLEKCFFRLFGELESVIKDRSPMYSEAPKVPLVALLPSIARTSQLFLKPPEALPVIEELVNLPYFTSFVDQIVLHSLQTDSLSG</t>
  </si>
  <si>
    <t>MFAKGYQFVKKHRRKAILFGAVGGGVYAYNNSETVKTVVDKSWAWLCHRVFDPVLGLPPTSLSQDGEDFVAASWSGEPEGRRGRENTDSPASGIASNKNIVDTVIQLLEEQGLPLFDELLDIESLRQQIGRNPENKIELWEEMKIVAWSRCIASVYTICHLVTHIKVLTGVSARFLHEQPAASQEHFRNKLLLISKHIQSAEYAVGEGLQQLVKVVKVVVAKPISPRTLQEPLSLQDLKKIMYEVRKLMEAGSAMNGFVHARNYHLEFLIPEKHAEPMLESVADQQSFQLNELVLEALESVDCNLVLNCCLEKCFFRLFGELESVIKDRSPMYSEVPKVPLVALLPSIARTSQLFLKPPEALPVIEELVNLPYFTSFVDQIVQHSLQTDSLSG</t>
  </si>
  <si>
    <t>HBXH01019359.1 TSA: Ramazzottius varieornatus, transcript: Unigene7556_Ro-001, transcribed RNA sequence</t>
  </si>
  <si>
    <t>HBXH01024498.1</t>
  </si>
  <si>
    <t>METFLDKLVQSGCAEGNPVLNLVQELDWSSRDDADTPATADGIHCTGSSVKNVCTGHGAGSLAELPVDAVHIMFSSMTEAGQAQSSDMGTSGLFDPLRTLFVAEPQFFATHLRHCFEQKPMGLDCADTVKDSEGLFSGHLEQDSISHCDNDHGDDCTPTSGPDYLMEVQNPTWEMALHSRMHACLLTCLELRGASSSNTAVMKFCRFFNESVIENSTIYERKSVLLEKTESAFERGKELMAQNNIIEALNFLESAVVDNPEVTERWILLALCQYLLQDDASATSACVQFLKHSSSEDPARSLVHLLLATCLANEGDTAASSAVLFEWCIEMLGIMDDDAAKACCSTQNLSNHSFPHARVSSTVVVNILSSHEVSAESATFDASLQWAKAILYFGLENFAAALRCFEAVAAHSPESPSVLNQIAACHHNLKNLDSAIEFQDKALNLFPGFPRALYNRATTLFAVEQVEKALEIIEAVMDQPAGIKAGLTWDQFWYLAARILPRLPAKEETQYKRRKQLMSAILTRSVKDFKSGLRAPH</t>
  </si>
  <si>
    <t>METFLDKLVQSGCAEGNPVLNLVQELDWSSRDDPDTPATADGMHCTGSSVKNVCTGHGAGSLAELPVDAVHMMFSSMTEAGQAQSSDMGTSGLFDPLRTLFVAEPQFFATHLRHCFEQKPMGLDCADTVKDSEGLFSGHLEHDSISHCDNDHGDDCTPTSGPDYLMEVQNPTWEMALHSRMHACLLTCLELRGASSSNTSVMEFFRFFNESVIENSTIYERKSVLLEKTESAFERGKELMAQNNVIEALNFLESAVEDNPEVTERWILLALCQYLLQDDASATSACVQFLKHSSSEDPARSLVHLLLATCLINEGDTAASSAVLFEWCIEMLGIMDDDAARACCSTQNLSNHSFPHAKVSSTVVVNILSSHEVSAESPTFDASLQWAKAILYFGLEDFAAALRCFEAVAAHSPESPSVLNQIAACHHNLKNLDSAIEFQDKALNLFPGFPRALYNRATTLFAVEQVEKALEVIESVMDQPAGIKAGLTWDQFWYLAARILPRLPAKEETQYKRRKQLMSAILTRSVKDFKSGLRAPH</t>
  </si>
  <si>
    <t>HBXH01024498.1 TSA: Ramazzottius varieornatus, transcript: Unigene12695_Ro-001, transcribed RNA sequence</t>
  </si>
  <si>
    <t>HBXH01004013.1</t>
  </si>
  <si>
    <t>MSSLREVSLLEIIQARSKDRVYAKELEEHSLNILQSLGSPSFVSRDLALIHRWTSLLYRLLTSFGHPSSLGQEICGIAPVEAGRQQPVSFIKLFLSEVTQSFGDTWLSALARLFFTTCHRNVLSTFVIEALRWLADGFSIARRSVFDIQGIVCLELLHWILRIRHIRVGTKKGGRASRLTSLVFLLILLLRINRQLRTSSLYTMLREAPTNRQEKGGEAGPDCAMCKGPRTDPTLAPCGHVFCWECAAHWFSTHAECPHCRTKGNAAGLILLRNYR</t>
  </si>
  <si>
    <t>MSSRREVSLLEVIQARSKDRVYAEELEEHSLNILRSLGSPSFVSRDLALIHRWTSLLYRLLTSFGHPSSLGQEMCGIAPVEAGRQQPVSFIKLFLSEVTQSFGDTWLSALARLFFTTCDRNVLSTFVIEALRWLADGFSIARRSVFDIQGIVCLELLHWILRIRHIRVGTKKGGRASRLTSLVFLLILLLRINRQLRRSSLYTMLRAAPTNRQEKGGEAGPDCAMCKGPRTDPTLAPCGHVFCWECAAHWFSTHAECPHCRTKGNAAGLILLRNYR</t>
  </si>
  <si>
    <t>HBXH01004013.1 TSA: Ramazzottius varieornatus, transcript: CL1089.Contig3_Ro-001, transcribed RNA sequence</t>
  </si>
  <si>
    <t>HBXH01004012.1</t>
  </si>
  <si>
    <t>HBXH01004012.1 TSA: Ramazzottius varieornatus, transcript: CL1089.Contig2_Ro-001, transcribed RNA sequence</t>
  </si>
  <si>
    <t>HBXH01004014.1</t>
  </si>
  <si>
    <t>HBXH01004014.1 TSA: Ramazzottius varieornatus, transcript: CL1089.Contig4_Ro-001, transcribed RNA sequence</t>
  </si>
  <si>
    <t>HBXH01004016.1</t>
  </si>
  <si>
    <t>HBXH01004016.1 TSA: Ramazzottius varieornatus, transcript: CL1089.Contig6_Ro-001, transcribed RNA sequence</t>
  </si>
  <si>
    <t>HBXH01004015.1</t>
  </si>
  <si>
    <t>HBXH01004015.1 TSA: Ramazzottius varieornatus, transcript: CL1089.Contig5_Ro-001, transcribed RNA sequence</t>
  </si>
  <si>
    <t>HBXH01004011.1</t>
  </si>
  <si>
    <t>HBXH01004011.1 TSA: Ramazzottius varieornatus, transcript: CL1089.Contig1_Ro-001, transcribed RNA sequence</t>
  </si>
  <si>
    <t>HBXH01006716.1</t>
  </si>
  <si>
    <t>MDSSRLSNGQPVPDADLESLLQQALEEFDHPVLLPSEKIHRATGKDSSRQPNVPVQAHITSGSSEKPGHSIPNNENLASTTKEIDDALTEIAQDDPALAAQLKKLTESAAAVANEDQDIAMQNFSQFASMFRDTLNQLSAQDGDGQGDDMEGDLLSIMSSLSRLGMDSSSLDGSADSELASLRTFTRRFLSKDLMYEPVKECELELKQWLEEKRATLVPEVAKRHEAQLCCLRSLVREYEVNWDGMNSENEDVHLPKLLELAKQLQDTGEFPEGIRSYANLEDVYGGLVGGKKSTEKDHDLENAPPNCATS</t>
  </si>
  <si>
    <t>MDNSRLSNGQPVPDADLESLLQQALEEFDHPVLLPSEKIHRATGKDSSRQPNVPVQAHITSGLSEKPGHPIPNNENLASTTKEIDDALTEIAQDDPALAAQLKKLTECAAAVANEDQDIAMQNFSQFASMFKDTLNQLSAQDGDGQGDVMEGDLSSIMSSLSRLGMDSSSLDGSADSELASLRNFTRRFLSKDLMYEPLKECELELKQWLEEKRATLAPEVAKRHEAQLCCLRSLVREYEVNWDGMNSENEDVHLPKLLELAKQLQDTGEFPEGIRSYANLEDVYGGLVGGKKSTKKDLDLENAPPNCATS</t>
  </si>
  <si>
    <t>HBXH01006716.1 TSA: Ramazzottius varieornatus, transcript: CL2022.Contig2_Ro-001, transcribed RNA sequence</t>
  </si>
  <si>
    <t>HBXH01006715.1</t>
  </si>
  <si>
    <t>HBXH01006715.1 TSA: Ramazzottius varieornatus, transcript: CL2022.Contig1_Ro-001, transcribed RNA sequence</t>
  </si>
  <si>
    <t>HBXH01005475.1</t>
  </si>
  <si>
    <t>MDLEAITTKASHLTTILATENLEKLLHSALEHLFEVVSLYSFPLSIKLSQFSDEFFLLIDLVLHGYNLCHHSAGWTERNYGLVRRYDEKVSRRTFLLRSLVQLTALPYVLRKLKDILSQLSREKWNQKIMLRLQTCLRYFTSLLTLRSIVRFLASRSAHCSPQQEVIGVHLQRRTQTDVEHSKQLLRKEGLCIKVVDLLFRSAFRAMAAGSLATQLWASSSEDI</t>
  </si>
  <si>
    <t>MDLEAITTKASHLTTILAAENLEKLLHSALKHLFEVVSLYSFPLSIKLSQFSDEFFLLIDLVLHGYNLCHHSAGWTERNYGLVRRYDEKVSRRTFLLRSLVQLTALPYVLQKLKDILSQLSREKWNQKIMLKLQTCLRYFTSLLTLRSIVRFLASRSAHCSPQQEVIGVHLQRRTQTDVEHSKQLLRKEGLCIKVVDLLFRSAFRAMAAGSLATQLWVSSSEDI</t>
  </si>
  <si>
    <t>HBXH01005475.1 TSA: Ramazzottius varieornatus, transcript: CL1569.Contig1_Ro-001, transcribed RNA sequence</t>
  </si>
  <si>
    <t>HBXH01005479.1</t>
  </si>
  <si>
    <t>HBXH01005479.1 TSA: Ramazzottius varieornatus, transcript: CL1569.Contig5_Ro-001, transcribed RNA sequence</t>
  </si>
  <si>
    <t>HBXH01005476.1</t>
  </si>
  <si>
    <t>HBXH01005476.1 TSA: Ramazzottius varieornatus, transcript: CL1569.Contig2_Ro-001, transcribed RNA sequence</t>
  </si>
  <si>
    <t>HBXH01005480.1</t>
  </si>
  <si>
    <t>HBXH01005480.1 TSA: Ramazzottius varieornatus, transcript: CL1569.Contig6_Ro-001, transcribed RNA sequence</t>
  </si>
  <si>
    <t>HBXH01007569.1</t>
  </si>
  <si>
    <t>STSIGHCPICREEFEKPTAVQPSGIVYCYDCIVKFVEEKARCPVSKMTVSMNQLIVLFD</t>
  </si>
  <si>
    <t>HBXH01007569.1 TSA: Ramazzottius varieornatus, transcript: CL2338.Contig2_Ro-001, transcribed RNA sequence</t>
  </si>
  <si>
    <t>RvY_10376.1</t>
  </si>
  <si>
    <t>RvY_10376.1 Scaffold005:1580866-1582464(-) gene_name "PEX3"; annotation "peroxin-3"; Pfam "[Peroxin-3]"; KO "K13336";</t>
  </si>
  <si>
    <t>RvY_07660.1</t>
  </si>
  <si>
    <t>RvY_07660.1 Scaffold003:3453263-3455528(-) gene_name "PEX5"; annotation "peroxin-5"; Pfam "[TPR_9] Tetratricopeptide repeat|[TPR_2] Tetratricopeptide repeat|[TPR_16] Tetratricopeptide repeat|[TPR_12] Tetratricopeptide repeat|[TPR_1] Tetratricopeptide repeat|[Apc3] Anaphase-promoting complex, cyclosome, subunit 3|[TPR_14] Tetratricopeptide repeat|[TPR_11] TPR repeat|[TPR_8] Tetratricopeptide repeat|[TPR_17] Tetratricopeptide repeat"; CDD "Tetratricopeptide repeat domain; typically contains 34 amino acids [WLF]-X(2)-[LIM]-[GAS]-X(2)-[YLF]-X(8)-[ASE]-X(3)-[FYL]-X(2)-[ASL]-X(4)-[PKE] is the consensus sequence; found in a variety of organisms including bacteria, cyanobacteria, yeast, fungi, plants, and humans in various subcellular locations; involved in a variety of functions including protein-protein interactions, but common features in the interaction partners have not been defined; involved in chaperone, cell-cycle, transciption, and protein transport complexes; the number of TPR motifs varies among proteins (1,3-11,13 15,16,19); 5-6 tandem repeats generate a right-handed helical structure with an amphipathic channel that is thought to accomodate an alpha-helix of a target protein; it has been proposed that TPR proteins preferably interact with WD-40 repeat proteins, but in many instances several TPR-proteins seem to aggregate to multi-protein complexes; examples of TPR-proteins include, Cdc16p, Cdc23p and Cdc27p components of the cyclosome/APC, the Pex5p/Pas10p receptor for peroxisomal targeting signals, the Tom70p co-receptor for mitochondrial targeting signals, Ser/Thr phosphatase 5C and the p110 subunit of O-GlcNAc transferase; three copies of the repeat are present here"; KO "K13342";</t>
  </si>
  <si>
    <t>RvY_15033.1</t>
  </si>
  <si>
    <t>RvY_15033.1 Scaffold011:868896-870073(-) gene_name "PEX10"; annotation "peroxin-10"; Pfam "[zf-C3HC4_2] Zinc finger, C3HC4 type (RING finger)|[zf-C3HC4_3] Zinc finger, C3HC4 type (RING finger)|[zf-RING_2] Ring finger domain|[zf-C3HC4] Zinc finger, C3HC4 type (RING finger)"; CDD "Ring finger. E3 ubiquitin-protein ligase activity is intrinsic to the RING domain of c-Cbl and is likely to be a general function of this domain; Various RING fingers exhibit binding activity towards E2 ubiquitin-conjugating enzymes (Ubc' s)"; KO "K13346";</t>
  </si>
  <si>
    <t>RvY_15388.1</t>
  </si>
  <si>
    <t>RvY_15388.1 Scaffold012:123993-124898(-) gene_name "PEX12"; annotation "peroxin-12"; Pfam "[zf-C3HC4_2] Zinc finger, C3HC4 type (RING finger)|[Pex2_Pex12] Pex2 / Pex12 amino terminal region|[zf-RING_2] Ring finger domain|[zf-RING_LisH] RING-type zinc-finger, LisH dimerisation motif"; KO "K13345";</t>
  </si>
  <si>
    <t>RvY_10530.1</t>
  </si>
  <si>
    <t>RvY_10530.1 Scaffold005:1994273-1995340(+) gene_name "PEX19"; annotation "peroxin-19"; Pfam "[Pex19] Pex19 protein family"; KO "K13337";</t>
  </si>
  <si>
    <t>MDLEAITTKASHLTTILATENLEKLLHSALEHLFEVVSLYSFPLSIKLSQFSDEFFLLIDLVLHGYNLCHHSAGWTERNYGLVRRYDEKVSRRTFLLRSLVQLTALPYVLRKLKDILSQLSREKWNQKIMLRLQTCLRYFTSLLTLRSIVRFLASRSAHCSPQQEVIGVHLQRRTQTDVEHSKQLLRKEGLCIKVVDLLFRSAFRAMAAGSLATQLWASSSEDIKALLKPPLDRPKLPPIKLSTSIGHCPICREEFEKPTAVQPSGIVYCYDCIVKFVEEKARCPVSKMTVSMNQLIVLFD</t>
  </si>
  <si>
    <t>PEX2</t>
  </si>
  <si>
    <t>PEX3</t>
  </si>
  <si>
    <t>PEX5</t>
  </si>
  <si>
    <t>PEX6</t>
  </si>
  <si>
    <t>PEX7</t>
  </si>
  <si>
    <t>PEX10</t>
  </si>
  <si>
    <t>PEX11</t>
  </si>
  <si>
    <t>PEX12</t>
  </si>
  <si>
    <t>PEX13</t>
  </si>
  <si>
    <t>PEX14</t>
  </si>
  <si>
    <t>PEX16</t>
  </si>
  <si>
    <t>PEX19</t>
  </si>
  <si>
    <t>PEX26</t>
  </si>
  <si>
    <t>PXMP2</t>
  </si>
  <si>
    <t>PMP34</t>
  </si>
  <si>
    <t>PXMP4</t>
  </si>
  <si>
    <t>TYSND1</t>
  </si>
  <si>
    <t>GENEID</t>
  </si>
  <si>
    <t>pex6</t>
  </si>
  <si>
    <t>Species</t>
  </si>
  <si>
    <t>PMP70</t>
  </si>
  <si>
    <t>MPV17</t>
  </si>
  <si>
    <t>nHd.2.3.1.t05248-RA</t>
  </si>
  <si>
    <t>GKQX01017234.1</t>
  </si>
  <si>
    <t>FLTNITISGTLFGLGDTIQQNIEIHVKQEKNAFDWARTARMAATGMFVLGPLSHHWFRMLDRRWPQRDGMTIIKKVATDQLVSGPPFQFAFFWSMGTLEGDKFKDICHEYRSKFLHVFLADCAIWVPMQCLNFYFIRPQHRIVFVSCIFVVWNTILSYFKHKK</t>
  </si>
  <si>
    <t>FLTNITISGTLFGVGDLLQQSIEIHVKREKTSYDWARTARMAATGMFVMGPLSHHWFRYLDRRWPQRDGLTIVKKVATDQLVSGPPFQFAFFWSMGTLEGNSWKEVCHEYRTKFAYVFLADCAIWVPMQCLNFYFISPQHRILFISCIFVVWNTILSYFKHKE</t>
  </si>
  <si>
    <t>GKQX01017234.1 TSA: Acutuncus antarcticus isolate Aant_MNHN rb_17829, transcribed RNA sequence</t>
  </si>
  <si>
    <t>Unigene8108_Echiniscoides</t>
  </si>
  <si>
    <t>GDAL01005890.1</t>
  </si>
  <si>
    <t>MMVNNFKVWPPAQLINFYLIPLQFRVVFASVVSLGWNTYLAYMFK</t>
  </si>
  <si>
    <t>ILKNNWKVWPAVQMVTFSLIPLNLRLVFTSAVSMLWNIYIAFMFR</t>
  </si>
  <si>
    <t>GDAL01005890.1 TSA: Echiniscus testudo contig09502 transcribed RNA sequence</t>
  </si>
  <si>
    <t>Unigene11201_Echiniscoides</t>
  </si>
  <si>
    <t>TRINITY_DN50819_c0_g1_i4</t>
  </si>
  <si>
    <t>IGKLFSSKNLLVTNTIVSGALFGAGDFIQQSVEIYYIHSHSKFNFHRLGRMVTTGMILGPFNHYWYKILDRKLPGRDARTIVKKVISDQIVAAPFFAFGFFVLMDFMEGKDFDETWAEFKKKFPTVYAFDWCFWPPSQSINFYYVPPKYRVLYVNAMVLIWDTFMSYIKHRDSK</t>
  </si>
  <si>
    <t>INRLFHGRFLLVTNTVVSGTLFGIGDSVQQNVEIRWLKTHDHYDWKRTGRMICAGTLLGPADHFWYKVLDKALPGRDFRTIAKKILCDQLIAAPIFAFTFYNSVGLLEGHTFAQTWNEFKTKFPYIYAFDWCLWPPAQAINFYYVPSQYRVLYVNGVVLFWDVFMSYMKHKEIK</t>
  </si>
  <si>
    <t>TRINITY_DN50819_c0_g1_i4 len=1133 path=[2:0-92 72:93-177 157:178-192 2082:193-216 196:217-219 199:220-324 304:325-372 1711:373-396 1150:397-420 400:421-422 402:423-483 1470:484-522 501:523-548 527:549-555 2081:556-579 558:580-603 582:604-660 639:661-682 661:683-698 677:699-735 714:736-784 763:785-785 764:786-799 778:800-809 788:810-814 793:815-831 1231:832-855 834:856-877 1042:878-899 1126:900-923 902:924-925 904:926-961 940:962-997 976:998-1005 1584:1006-1055 2083:1056-1079 1658:1080-1132] [-1, 2, 72, 157, 2082, 196, 199, 304, 1711, 1150, 400, 402, 1470, 501, 527, 2081, 558, 582, 639, 661, 677, 714, 763, 764, 778, 788, 793, 1231, 834, 1042, 1126, 902, 904, 940, 976, 1584, 2083, 1658, -2]</t>
  </si>
  <si>
    <t>Unigene1061_Echiniscoides</t>
  </si>
  <si>
    <t>LPTNIVLSGALFGCGDLIQQNLEIKVFHTSKLNYIDWQRTRNMMLTGLILAPLNHYWYKFLDKMLPKTDGKTIFKKIASDLACTPFFSAAFFTTIGKLEGEDFNKIKNEYIHKFPSVFAFDCMLWPPVQFFNFRYIPPAYRVLYVNFCVLIWDTFMSYLKYSDK</t>
  </si>
  <si>
    <t>Unigene1061_Echiniscoides  359  850  FKSG24 homolog [Caligus clemensi]</t>
  </si>
  <si>
    <t>GWHTDUDB007481</t>
  </si>
  <si>
    <t>ESQEFLTNITISGTLFGLGDTIQQNIEIHVKQEKNAFDWARTARMAATGMFVLGPLSHHWFRMLDRRWPQRDGMTIIKKVATDQLVSGPPFQFAFFWSMGTLEGDKFKDICHEYRSKFLHVFLADCAIWVPMQCLNFYFIRPQHRIVFVSCIFVVWNTILSYFKHKK</t>
  </si>
  <si>
    <t>ERHLFLTNITISGTLFGLGDTIQQNIEIHIKREKDAFDWARTARMAATGMFVLGPLSHHWFRMLDRRWPQRDGMTIIKKVATDQLVSGPPFQFAFFWSMGTMEGDKFKDICHEYRSKFLHVFLADCAIWVPMQCLNFYFVRPQHRIVFVSCIFVVWNTILSYFKHKE</t>
  </si>
  <si>
    <t>GWHTDUDB007481   Protein=GWHPDUDB007481   Gene=GWHGDUDB007481   Position=GWHDUDB00000003: 18173985-18174174, 18175076-18175184, 18175607-18175722, 18175840-18175968, 18176421-18176456, 18176525-18176593, 18176946-18177036, 18177114-18177159, 18177537-18177620: +   Frame=0   OriID=H.Henanensis.Chr3.2345.mRNA   transl_table=1   OriGeneID=H.Henanensis.Chr3.2345   OriSeqID=Chr3</t>
  </si>
  <si>
    <t>EGIILSDRDTVSTDLRCLSRANGFEDFHDVFRKEKGAGSCRGCSYRESRIPYEYHNQRHSLRVRRHHPAEHRNPR*TGEECLRLGADSPDGSNWNVRLGAVVPSLVPYAGSTVATARWHDHHQESSHRPARVGTSIPVCILLEYGDFGGRQIQGHLP*VSFQIPSRVPGGLCDLGADAVPQLLFHPPAASNCLR*LHLCRMEHDSLLLQT*EAEESYRKNVY*YGGNHRRRRFWL*LSTPGNFGSYFSNHTSVTAWQYQQCL*ILERRGPGSCDQTPSPRGPLQH*VCMADSSRQLLRPHRLLQFQFRPASLRSRTGQVDLAVSRSTNAFAGLERWPLQPLPHFLAGIEDRPDGNLSVASQSHLPERTSSDVCFTGSSVKREEGSP*QCADPETTLGGKLHRVRPRSPADGQRRCPPFRGKLEVFYYRLYRSP*LSGISVL</t>
  </si>
  <si>
    <t>MPV17_RvY_11798.1</t>
  </si>
  <si>
    <t>TRINITY_DN7331_c0_g1_i3</t>
  </si>
  <si>
    <t>NGIQSLFERHLFLTNISIAGTLFGVGDAIQQNIEIRVKKEKSSYDWPRTARMATTGMFVMGPLSHHWFRALDRRWPKTDGHTIAKKVATDQLVSGPPFQFAFFWSMGTLEGKSWKEVCEEYRSKFLTVFLADCALWVPMQCINFRFVSPKFRILFISCTFVVWNTFLSYFKHQEYPSRA</t>
  </si>
  <si>
    <t>NAAKRVFERHLFLANITVSGTFFGLGDAIQQSIEMHVQKKKSHFDWARMGRMAATGMFVMGPLSHHWFRFLDRMWPLRNGITVAKKVAMDQLGSGPFFQFAFFCSMGALERQKSQDIIQEFKKKFLAVFAADCAVWVPMQTINFLYVPAQQRVLFISCIFVLWNTILSYLKHSDYPTQA</t>
  </si>
  <si>
    <t>TRINITY_DN7331_c0_g1_i3 len=1060 path=[1094:0-468 1540:469-761 2375:762-785 1857:786-921 1993:922-940 2012:941-1022 2094:1023-1023 2094:1024-1024 2094:1025-1025 2094:1026-1026 2094:1027-1027 2094:1028-1028 2094:1029-1029 2094:1030-1030 2094:1031-1031 2094:1032-1032 2094:1033-1033 2094:1034-1034 2095:1035-1059] [-1, 1094, 1540, 2375, 1857, 1993, 2012, 2094, 2094, 2094, 2094, 2094, 2094, 2094, 2094, 2094, 2094, 2094, 2094, 2095, -2]</t>
  </si>
  <si>
    <t>lcl|MTYJ01000015.1_cds_OQV22735.1_3352</t>
  </si>
  <si>
    <t>MSLVSVRNGIQSLFERHLFLTNISIAGTLFGVGDAIQQNIEIRVKKEKSSYDWPRTARMATTGMFVMGPLSHHWFRALDRRWPKTDGHTIAKKVATDQLVSGPPFQFAFFWSMGTLEGKSWKEVCEEYRSKFLTVFLADCALWVPMQCINFRFVSPKFRILFISCTFVVWNTFLSYFKHQEYPSRAAVLIA*</t>
  </si>
  <si>
    <t>MAAIPVRKAIQKLFERHLFLTNITISGTLFGLGDTIQQNIEIHVKREKNAFDWARTARMAATGMFVLGPLSHHWFRMLDRRWPQRDGMTIIKKVATDQLVSGPPFQFAFFWSMGTLEGDKFKDICHEYRSKFLHVFLADCAIWVPMQCLNFYFIRPQHRIVFVSCIFVVWNTILSYFKHKEFPARPMLEMA*</t>
  </si>
  <si>
    <t>lcl|MTYJ01000015.1_cds_OQV22735.1_3352 [locus_tag=BV898_03174] [protein=putative Mpv17-like protein 2] [protein_id=OQV22735.1] [location=join(70904..70956,71075..71190,71274..71402,71513..71548,71616..71684,71761..71851,71929..71974,72043..72078)] [gbkey=CDS]</t>
  </si>
  <si>
    <t>GKQV01024032.1</t>
  </si>
  <si>
    <t>MSLVSVRNGIQSLFERHLFLTNISIAGTLFGVGDAIQQNIEIRVKKEKSSYDWPRTARMATTGMFVMGPLSHHWFRALDRRWPKTDGHTIAKKVATDQLVSGPPFQFAFFWSMGTLEGKSWKEVCEEYRSKFLTVFLADCALWVPMQCINFRFVSPKFRILFISCTFVVWNTFLSYFKHQEYPSRAA</t>
  </si>
  <si>
    <t>MLIVKVRDGAKRLFERHLFLTNITVSGTLFGLGDALQQNIEMRIKKNNKTFDWGRTGRMAATGMFVMGPLSHFWFRFLDKLLPLRDGVTIAKKVAMDQLGSGPAFQFAFFWSMGTLERKKSKEIVHEFKAKFAYIFAADCMVWVPLQSLNFYYIQPQHRILFISAVFVLWNTILSYFKHSEIPMQAA</t>
  </si>
  <si>
    <t>GKQV01024032.1 TSA: Paramacrobiotus fairbanksi isolate Pfai_clone-B1 rb_24441, transcribed RNA sequence</t>
  </si>
  <si>
    <t>nHd.2.3.1.t10235-RA</t>
  </si>
  <si>
    <t>TRINITY_DN37127_c0_g1_i2</t>
  </si>
  <si>
    <t>FFANCCISSGMLVVGDVLQQSYEIFVKRQSEFHLHRIFKMGYAGFATGAYGHHLYGWLDRRWPGKDLATLTKKVILDNLSAPLGFLLFFAVLAVMERKRLQEFSHELYTKGVHLYLTSSVIYAPAQYFNFYFLAPQHRVLFVSSLNLLFDTYSSYVAHQVDRHEAF</t>
  </si>
  <si>
    <t>FIGNCCVSSGLLALGDVIQQRYEIYSNRQDRFDHYRTFTMACGGFAVGMYCHHFYRFLDKVLPGTSLQTLVKKVALDNVQAPLQFAILFGVIAVAEKHTFERYRGDLWTKGGHLYLASSCIYVPAQFINFYFLHPRWRVVFVSVLNLCFDTYSSFIAYSKDHTKLF</t>
  </si>
  <si>
    <t>PARRI_0010171.t1</t>
  </si>
  <si>
    <t>MFLIQVRDAAKRLFERHLFLTNITVSGTLFGLGDALQQNIEIHVQKNKKPFDWARTGRMAATGMFVMGPLSHHWFRFLDRMWPLRNGITIAKKVAMDQLGSGPAFQFAFFWSMGTLERKKWKEITHEFKSKFAYVFAADCMVWVPLQSLNFYFVQPQHRILFISCVFVLWNTILSYFKHSDLPVQAA</t>
  </si>
  <si>
    <t>comp1855_seq0</t>
  </si>
  <si>
    <t>MFVNKVRDAAKQLFEHHLFLTNITISGTLFGIGDALQQNIEIHVQKQKTSFDWRRTGRMAATGMLVMGPLSHHWFKFLDRVWPSRDGLTIAKKVAMDQLGSGPPFQFAFFWSMGTMEGKKFGEITEEFKAKFAYVFAADCLIWVPMQSLNFYFVPPQQRILFISCVFVVWNTILSYFKHKEMPAATA</t>
  </si>
  <si>
    <t>comp1855_seq0 len=921 path=[0:921]</t>
  </si>
  <si>
    <t>MPV17_RvY_13929.1</t>
  </si>
  <si>
    <t>PCLTTKAM*VFHNKLTALPNNILWLKGTR*KLMS*AAGHNL*LFIKTGHQFCSTFLLAPSQPLPSTNCMTQRKAAKDMGAKQNWSKATFFSGAYLLGFTTLSSVHSHVRTTGNV*HKLMVVNLSKLGRSKSDSGRLSTTVCAKIFPSPAKMMVVMACVLMG*ASVIVRYLLH</t>
  </si>
  <si>
    <t>PMRTTYAK*VFQNKLTTLLNKMRWLKGTR*KFISWTAGHSL*LLMSTFHQSFCTRCFASLKLPPSINPMIYMKKA*LMGANSN*SSKTLRRGANFPGFT*VSRTHNHVRTMGKLIHTAMAVNRIILGQSISFIGRFSTRT*EMRLPRLAKTKAVIPWTLIGCASVYLRYWFH</t>
  </si>
  <si>
    <t>Unigene9851_Richtersius</t>
  </si>
  <si>
    <t>MSLVSVRNGIQSLFERHLFLTNISIAGTLFGVGDAIQQNIEIRVKKEKSSYDWPRTARMATTGMFVMGPLSHHWFRALDRRWPKTDGHTIAKKVATDQLVSGPPFQFAFFWSMGTLEGKSWKEVCEEYRSKFLTVFLADCALWVPMQCINFRFVSPKFRILFISCTFVVWNTFLSYFKHQ</t>
  </si>
  <si>
    <t>MFTTKVRDATKRLFDNHLFLSNITISGTLFGIGDALQQNIEIHVQKQKPSFDWWRTARMAATGMLVMGPLSHHWFRFLDRVWPSRDGVTIAKKVAMDQLGSGPPFQFAFFWSMGTMEGKQFREITEEFRAKFIYVFAADCLIWVPMQSLNFYFVPPQQRILFISCVFVVWNTILSYFKHK</t>
  </si>
  <si>
    <t>Unigene9851_Richtersius  38  577  hypothetical protein BRAFLDRAFT_206123 [Branchiostoma floridae] &gt;gi|229296435|gb|EEN67075.1| hypothetical protein BRAFLDRAFT_206123 [Branchiostoma floridae]</t>
  </si>
  <si>
    <t>RvY_11798.1</t>
  </si>
  <si>
    <t>RvY_11798.1 Scaffold006:2300884-2301831(-) gene_name "MPV17"; annotation "protein Mpv17"; Pfam "[Mpv17_PMP22] Mpv17 / PMP22 family"; KO "K13348";</t>
  </si>
  <si>
    <t>HBXH01014543.1</t>
  </si>
  <si>
    <t>GVWARRMCDGHFEQQSSKTTVPSLRSTGRLVYAIFLDEIRRFYDRRTG*CYGYRVEEVSDYHRRSSHQDASHNHHHLRGTGKYFGADGRGEATTVRLGSAKLAQVHYHQFVLHIPRCADMAVDTGEGGEAQQVRSAEEGGLGPVLFRTHILGGLSLRHAIR*RQRLGWSQEECRAKLVASLDEQLQVMAGSSAHQFLPRTFQPENIVWKCGELVMEHLHSLRCQAGHGCTCCSCTSRHPAKRSL</t>
  </si>
  <si>
    <t>GVWARRMCDGHFEQQSSKTTVPSLRSTGRLVYAIFLDEIRRFYDRRTG*RYGYRVEEVSDYHRRSSHQDASHNHHHLRGTGKYFGADGRGEATTVRLGSAKLAQVHYHQFVLHIPRCTDMAVDTGEGGEAQQVRSAEEGGLGPVLFRTHILGGLSLRHAIR*RQRLGWSQEECRAKLVASLDEQLQVMAGSSAHQFLPRTFQPENIVWKCGELVMEHLHSLRCQAGHGSTCCSCTSRHPAKRSL</t>
  </si>
  <si>
    <t>HBXH01014543.1 TSA: Ramazzottius varieornatus, transcript: Unigene2740_Ro-001, transcribed RNA sequence</t>
  </si>
  <si>
    <t>CL2767.Contig2_Et-001</t>
  </si>
  <si>
    <t>QKTLEVAFSEAVWMQPSVVLLDDLDLIAGLPAVPEHEHSPDAVQSQRLAHALNDMIKEFISMGSLVALIATSQSQQSLHPLLVSAQGVHIFQCVQHIQPPNQEQRCEILCNVIKNKLDCDINKFTDLDLQHVAKETGGFVARDFTVLVDRAIHSR---------LSRQSISTR--EKLVLTTLDFQKALRGFLPASLRSVNLHKPRDLGWDKIGGLHEVRQILMDTIQLPAKYPELFANLPIRQRTGILLYGPPGTGKTLLAGVIARESRMNFISVKGPELLSKYIGASEQAVRDIFIRAQAAKPCILFFDEFESIAPRRG---HDNTGVTDRVVNQLLTQLDGVEGLQGVYVLAATSRPDLIDPALLRPGRLDKCVYCPPPDQVSRLEILNVLSDSLPLADDVDLQHVASVTDSFTGADLKALLYNA</t>
  </si>
  <si>
    <t>ESNLRKAFEEAEKNAPAIIFIDELDAIA-----PKREKTHGEVERRIVSQLLTLM--DGLKQRSNVIVMAATNRPNSIDPAL---RRFGRFDREVDIGIPDANGRLEVLRIHTKN-----MKLAEDVDLEKLGAETHGFVGADLASLCSEAALQQIREKMDLIDLEEETIDAEVLASLAVTMENFRWALGKSSPSALRETVVEVP-NVTWADIGGLEGVKRELIELVQYPVEHPDKYLKFGMQPSRGVLFYGPPGCGKTLLAKAIANECQANFISIKGPELLTMWFGESEANVRDVFDKARAAAPCVLFFDELDSIAKARGGSVGDAGGAADRVINQILTEMDGMNAKKNVFIIGATNRPDIIDPAILRPGRLDQLLYIPLPDEGSRNAILKANLRKTPIAKDVDLGYLGKITNGFSGADLTEICQRA</t>
  </si>
  <si>
    <t>N/A</t>
  </si>
  <si>
    <t>CL3238.Contig1_Et-001</t>
  </si>
  <si>
    <t>Unigene3189_Et-001</t>
  </si>
  <si>
    <t>KGYQFVKKHRRKAILFGAVGGGVYAYNNSETVKTVVDKSWAWLCHRVVDPVLGLPPTSLSQDEEDFVAASWSGEPEGKRGQENADSPASGI----ASNKN-----IVDTVIQLLEEQGLPLFDELLDIESLR---QQIGRNPENKIELWEEMKIVAWSRCIASVYTICHLVTHIKVLTGVSARFLHEQ------PAA----SQEHFRNKLL--------LISKHIQSAEYAVGEGLQQLVKVVKVVVAKPISPRTLQEPLSLQDLKKIVYEVRKLME------------------AGSAMNGFVHARNYHLEFLIP</t>
  </si>
  <si>
    <t>KNTSFVKRHAGKLVLGAAIAGGYYAYTNYSHFFSVD----YWLPDEFRRLKTVLEEQALYPDPQRAPTRRDAGRAKDHTTIRSVATLASGYESAPAAEQNDRLHEMLSKVIALAASK----LSTNLDSDKLRLGLRSCGGDSSAKLALWDRLRQNSWKKCIIAVYTLSHSILLLSIKLAIAVRYIRAQKQFVSTPVATATFSSHHSLNVPLDDESALQSALARYLDAVDFLIGQGFDAVALAVHECVER-FTKISLAEPVDKSVLTSVFYETRRLIENKQCVSQKATSVETSSSDAASFPNLSIMQTNYHIDFLLP</t>
  </si>
  <si>
    <t>CL839.Contig4_Et-001</t>
  </si>
  <si>
    <t>PEX5_FBpp0070351</t>
  </si>
  <si>
    <t>YLSKGDIPSAVLCFEVAAKKQPERAEVWQLLGTSQTENEMDPQAIAALKRAYDLQPDNQQVLMALAACYTNEGLQNNAVRMLCNWLTVHPKYQHLVAAHPELQAEGTSLASSLIGPSKLRDLQQIYLEAVRQHPSEVDAEVQDALGVLYNLSGEFDKAVDCYQSALQVDPQNAKTWNRLGASLANGSRSVEAVEAYQQALQLQPGFIRVRYNVGVC</t>
  </si>
  <si>
    <t>YFEQGLVDLAVETYRRAIELQPNFPDAYCNLANALKEKGMPDAAEDCYAKALRLCPTHADSLNNLANMKREKGLIEDAVRLYAKALEVYPEF---AAAH-------SNLASVLQLQGKLEDALAHYKEAIRIAPAFADAYSN--MGNTLKEIGDAQGAMQCYIQAIRINPSFADAHSNLASVYKDTGNIAEAIGSYRQALRLRPDFPDAYCNLQHC</t>
  </si>
  <si>
    <t>KSQGFLLGDLQLLYDNAVRMKIRNRLGRTTLDMSHFAKNLTDMQSSFADSLGAPKVPKVYWSDIGGLAKLKDEIQSSIGLPLKHVHL-MGKNLRRSGILLYGPPGTGKTLVAKAVATECNLSFLSVQGPELLNMYVGQSEQNVREVFSRARS-AAPCVLFLDELDSLAPNRGVAGDSGGVMDRVVSQLLAEMDGMS-----------DGD-TSKPIFILAATNRPDLIDPALLRPGRFDKLFYVGPCSTAEDKAAVLRAQTQRFAL-----DAGVD--MEQIAERLKSEMSGADLYSICSNAWLSAVRR</t>
  </si>
  <si>
    <t>RTNGFYLSDCLAVMKKASLHDKSNKLSLT----EHEWLKLIQSLDSFSHN-SAAQIPDTTWADVGGLDEVKQEIMDAIKLPLLYPHLFLSSSLRRSGLLLHGPPGNGKTLVARAAANECNVRFISIKGPELLSMYVGQSEENIRDIFAHARAQAAPCIIFFDELDAIAPNRGRTGDSGGVIDRVVSQLLAEMDGLSTINLPSSTQTNDADVSSQQIFVIGATNRPELIDPALLRPGRFEKQICVGIPNSRDEQREVLLAQTRRLDLVCDSREAFVDTVLNELLCNANSKLSGADIHSLCANACVAAIKR</t>
  </si>
  <si>
    <t>CL819.Contig2_Et-001</t>
  </si>
  <si>
    <t>Pex7_FBpp0076295</t>
  </si>
  <si>
    <t>QPLICLQEHKNEVYSLDWGEKWNYHTLLSGSWDCTLKLWDCNRQ-------NSITTFVGHNDLIYGAKFSPLIANLFASVSTDGHLNLWNSLDFAGKPLMSIEAHASEALCCDWSHFDRNVLVTGGSDGLIRGWDLRKMRTHVFELYSGEFAVRRLACSPHSAAVLASANYDFTTRIWNLER-GESAQEVNAR------------HTEFVCGLDWNPHRTHQLADCGWDSLANVYTP</t>
  </si>
  <si>
    <t>RPTLRLKGHTKEGYGLAWNPQKTGH-LLSASDDCTICLWDINERTQANGKLQAMTIFRFHTDVVEDVTWHTMHDTLFASVSDDRMLCLWDTRSKEVKPSQSVAASDKEVNCVQYSPFSEFILATGGADRAVKLWDTRNLKSELHSFCNHRDEVFNINWSPHEETVLASSGADFRLCLWDLNRIGDEQTEEDAQDGPPELLFQHAGHTAKISDFTWSPQEPWMLASVSEDNVIQIWKP</t>
  </si>
  <si>
    <t>PEX10_C34E10.4b</t>
  </si>
  <si>
    <t>Unigene5527_Et-001</t>
  </si>
  <si>
    <t>PTIYFTGIQPTGIPHLGNFFGSIEPWTELQNSVDKNILMMLSVVDQHAISLGPLPANELRQNTHQMTASLIACGVDPNRTLLFRQSDVPQIAQISWILGSLQTTSKLARLPQYKEKKERFKKGDIPVGLLTYPLLQAADVLTFKATTVPVGEDQSQHLNLLGGLAYAFNKTYETEIFPIPKQLTRESHARIRSLREPEKKMSKSSGGPRSRIEITDSRSTIIEKCQKAQSDNAGKVTYDKENRLAVSNLLDLYSAVTKTQTSEIDF-----SNWTTLDLKMNLAEAVDKRLAPIRQKFEELQNTGE-VDKVLTENGEKAREIAEKNLEEIRRTIGF</t>
  </si>
  <si>
    <t>PIVVFSGIQPTGSMHLGNYFGAVQSWQKLHRDPDRHLYA--CIVDLHSMSM-PWNVNNLRTNIETMQIELLACGLDPDNCTLFRQSDVPEHTELAWLLTCISTMARLDNMPQYKEKSQSLR--DVPGGLFIYPVLQAADILVYKAREVPVGDDNTQNLQLAQHLAQTFNRLF-GRLFPRPQQVV-SAAPRVLSLRDPLKKMSKSDVDIKSRIDLSDSPDVIRDKLKKAVTDFDPLLTYDEQNRPGISNMLKLYGLCTN--TTDMDFVVQQLHGINKVVFKERLAEAIIEHLRPIQTRFNELQNDKQYVSQIYEQGARKAKVIAAETMREVRQLIGL</t>
  </si>
  <si>
    <t>CL2403.Contig1_Et-001</t>
  </si>
  <si>
    <t>PMP34_FBpp0073143</t>
  </si>
  <si>
    <t>Unigene3422_Et-001</t>
  </si>
  <si>
    <t>HAVSGAAGGCIAMSTFYPLDTVRSRLQLEEA--GD---VRSTRQVIKEIVLGEGFQSLYRGLGPVLQSLCISNFVYFYTFHALKAVASGGSPSQHSALKDLLLGSI-AGIINVLTTTPFWVVNTR--LRMRNVAGTSDEVNKHYKNLLEGLKYVAEKEGIAGLWSGTIPSLMLVSNPALQFMMYEMLKRNI-MRFTGGEMGSLSFFFIGAIAKAFATVLTYPLQLVQTKQRHRSKESDSKPSTSAGSTPRTESTLELMI-SILQHQGIRGLFRGLEAKILQTVLTAALMFMAYE</t>
  </si>
  <si>
    <t>HMFAGLSGGVISTLFLHPLDLMKIRFAVSDGKGGDRDNYTSLRSAFRSISERYGFRGFYQGVVPNCVGAGISWGVYFFYYNARKKNMIANNENHVIGPVDHMLAAAESGIASLVASNPVWVVKTRMCLQLEDIAMPE---HKKYKNMTDAFIKIYKYEGFLGFYKGFTPGIAGVAHGSIQFMAYEDLKRRVSAKYNNRPLTTAEYLGCAALSKVFAASITYPYQVVRARLQDQYKE---------------WGTIRVIIRNTIKYEGFRGFYKGLVPYLLHVMPNICIVFITYE</t>
  </si>
  <si>
    <t>PMP34_HGNC:10987_SLC25A17_PMP34</t>
  </si>
  <si>
    <t>jcf7180001541122</t>
  </si>
  <si>
    <t>jcf7180001545361</t>
  </si>
  <si>
    <t>jcf7180001594201</t>
  </si>
  <si>
    <t>GRNPENKIELWEEMKIVAWSRCIASVYTICHLVTHIKVLTGVSARFLHEQ------PAAS---QEHFRNKLLL---------ISKHIQSAEYAVGEG</t>
  </si>
  <si>
    <t>GEDSSAKLDLWDRLRQNSWKKCIVAVYTLSHSILLLSIKLAIAVRYIRAQKLFDSTPVATVTLASHHSASVLLGDESALQLALARYLDAVDFLIGEG</t>
  </si>
  <si>
    <t>jcf7180001729629</t>
  </si>
  <si>
    <t>RTNGFYLSDCLAVMK---KVSLHDKSNKLSLTEHEWLKLIQSLDSFSHNS--AAQIPDTTWADVGGLDEVKQEIMDAIKLPLLYPHLFLSSSLRRSGLLLHGPPGNGKTLVAKAAANECNVRFISIKGPELLSMYVGQSEENIRDIFAHAHAQAAPCIIFFDELDAIAPNRGRTGDSGGVIDRVVSQLLAEMDGLSTINLPASAQTNDADVSSQQIFVIGATNRPELIDPALLRPGRFEKQIYVGIPNSRDEQRKVLLAQTRRLDLVCDSREAFVDTVLNELLCNANSKLSGADIHSLCANACVAAIKR</t>
  </si>
  <si>
    <t>jcf7180001546180</t>
  </si>
  <si>
    <t>jcf7180001567874</t>
  </si>
  <si>
    <t>PIVVFSGIQPTGSMHLGNYFGAVQSWQKLHRDPARHLYA--CIVDLHSMSM-PWNVNNLRTNIETMQIELLACGLDPDNCTLFRQSDVPEHTELAWLLTCISTMARLDNMPQYKEKSQSLR--DVPGGLFIYPVLQAADILVYKTREVPVGDDNTQNLQLAQHLAQTFNRLF-GRLFPRPQQVV-SAAPRVLSLRDPLKKMSKSDVDIKSRIDLSDSPDVIRDKLKKAVTDFDPLLTYDEQNRPGISNMLKLYSLC--TDTTDMDFVVQQLHGINKVVFKERLAEAIIEHLRPIQTRFNELQNDKQYVSQIYEQGARKAKVIAAETMREVRQLIGL</t>
  </si>
  <si>
    <t>jcf7180001696568</t>
  </si>
  <si>
    <t>FQDALRDLEDDEPVLSGQLHRLINAAAALGDDDSSADDFKAQLDNILNEVDDDVRVVHDSDEFSATNSSSRTVPSMQPNAVEMDDDDLNSVIPPMQSLFSSILSKELTYLPMKNMQSTYRSWLEEHSAATDRVKYETVQNQLKLVDRICSLYEDE</t>
  </si>
  <si>
    <t>jcf7180001593004</t>
  </si>
  <si>
    <t>TTPLWVVNTRLKLQ----GAKFRNEDIVPTN------YKGIIDAFHQIIRDEGISALWNGTFPSLLLVFNPAIQFMFYEGLKRQLLK-----KRMKLSSLDVFIIGAVAKAIATTVTYPLQTVQSILRFGRHRLNPENRTLGSLRNILYLLHQRVRRFGIMGLYKGLEAKLLQTVLTAALMFLVYEKL</t>
  </si>
  <si>
    <t>TNPLWVVKTRLCLQYGEQAKRRKTGNAIPSDGSTRTIYRGTIDCLAKTWRNEGIRGWYKGFLPGTIGTTHGAIQFTCYDKTQWLYKRWLGMPLDAQLKAHEYVVISSAAKMFAITSTYPYQVL-------RVRLQDHNRQSMSVWNII---STTAKLEGVRGFYRGLVPSLLRTTPATAMSFVIYEKL</t>
  </si>
  <si>
    <t>Echiniscus testudo_Mapalo</t>
  </si>
  <si>
    <t>Echiniscus tesatudo_mobjerg</t>
  </si>
  <si>
    <t>AllvsEtestudoMobjerg_tblastx0.001</t>
  </si>
  <si>
    <t>AllvsEtestudoMuraiGenome_tblastx0.001</t>
  </si>
  <si>
    <t>Echiniscus tesatudo_MuraiGenome</t>
  </si>
  <si>
    <t>Unigene906_Et-001</t>
  </si>
  <si>
    <t>jcf7180001554060</t>
  </si>
  <si>
    <t>MEGKDFDETWAEFKKKFPTVYAFDWCFWPPSQSINFYYVPPKYRVLYVNAMVLIWDTFMSYIKHR</t>
  </si>
  <si>
    <t>LEGHTFAQTWNEFKTKFPYIYAFDWCLWPPAQAINFYYVPSQYRVLYVNGVVLFWDVFMSYMKHK</t>
  </si>
  <si>
    <t>TRINITY_DN54586_c0_g1_i3</t>
  </si>
  <si>
    <t>TRINITY_DN54586_c0_g1_i3 len=2153 path=[4840:0-69 4887:70-127 4945:128-130 4948:131-157 4975:158-207 210:208-251 6306:252-275 278:276-568 6309:569-592 595:593-601 6303:602-625 628:626-655 6304:656-679 682:680-724 2937:725-766 769:767-931 6308:932-955 958:956-1075 1078:1076-1087 5391:1088-1111 1114:1112-1129 1132:1130-1159 1162:1160-1216 5520:1217-1240 1243:1241-1261 1264:1262-1381 1384:1382-1411 1414:1412-1465 4213:1466-1489 1492:1490-1510 6310:1511-1534 1537:1535-1543 6301:1544-1567 1570:1568-1627 6302:1628-1651 1654:1652-1663 6305:1664-1687 1690:1688-1729 4804:1730-1765 1768:1766-1777 4607:1778-1801 1804:1802-1813 1816:1814-1834 3965:1835-1867 1870:1868-1868 1871:1869-1960 3027:1961-1969 3036:1970-1993 1996:1994-2005 3894:2006-2015 3904:2016-2029 2032:2030-2039 2042:2040-2089 6311:2090-2113 2116:2114-2116 2119:2117-2152] [-1, 4840, 4887, 4945, 4948, 4975, 210, 6306, 278, 6309, 595, 6303, 628, 6304, 682, 2937, 769, 6308, 958, 1078, 5391, 1114, 1132, 1162, 5520, 1243, 1264, 1384, 1414, 4213, 1492, 6310, 1537, 6301, 1570, 6302, 1654, 6305, 1690, 4804, 1768, 4607, 1804, 1816, 3965, 1870, 1871, 3027, 3036, 1996, 3894, 3904, 2032, 2042, 6311, 2116, 2119, -2]</t>
  </si>
  <si>
    <t>FLLQGERGSGKSKLVSAVAQELGMHIYGADCAEIVSQVPSHTEMKLKAVFAKSQVCEPLMICFHNFEIFGIDNE---GNEDLRLLSAFHVQVQELFNRDRKHPIVVVALTSDRHLKPMIQ--GLFLEIINIDMPSKEERFEILRWMHVRETFNDIIYNQKAIEQLPLFSRENQSQFMPRISPSWRETLNVLQDVAAKSQGFLLGDLQLLYDNAVRMKIRNR-----LGRTTLDMSHFAKNLTDMQSSFADSLGAP----------KVPKVYWSDIGGLAKLKDEIQSSIGLPLKH--VHLMGKNLRRSGILLYGPPGTGKTLVAKAVATECNLSFLSVQGPELLNMYVGQSEQNVREVFSRARSAAPCVLFLDELDSLAPNRGVA-GDSGGVMDRVVSQLLAEMDGMSDGDTSKPIFILAATNRPDLIDPALLRPGRFDKLFYV</t>
  </si>
  <si>
    <t>ILLYGPPGTGKTLIARAVANETGSFFFLINGPEIMSKLAGESESNLRKAFEEAEKNAPAIIFIDELDAIAPKREKTHGEVERRIVSQLLTLMDGL--KQRSNVIVMAATNRPNSIDPALRRFGRFDREVDIGIPDANGRLEVLR-IHTK--------NMKLAEDVD------------------------LEKLGAETHGFVGADLASLCSEAALQQIREKMDLIDLEEETIDAEVLASLAVTME-NFRWALGKSSPSALRETVVEVPNVTWADIGGLEGVKRELIELVQYPVEHPDKYLKFGMQPSRGVLFYGPPGCGKTLLAKAIANECQANFISIKGPELLTMWFGESEANVRDVFDKARAAAPCVLFFDELDSIAKARGGSVGDAGGAADRVINQILTEMDGM---NAKKNVFIIGATNRPDIIDPAILRPGRLDQLLYI</t>
  </si>
  <si>
    <t>TRINITY_DN45494_c0_g2_i1</t>
  </si>
  <si>
    <t>TRINITY_DN45494_c0_g2_i1 len=1627 path=[1:0-266 245:267-374 353:375-650 2044:651-674 653:675-726 705:727-935 2043:936-959 938:960-1265 2045:1266-1289 1268:1290-1451 1430:1452-1453 1432:1454-1465 1444:1466-1474 1453:1475-1549 1528:1550-1593 1572:1594-1626] [-1, 1, 245, 353, 2044, 653, 705, 2043, 938, 2045, 1268, 1430, 1432, 1444, 1453, 1528, 1572, -2]</t>
  </si>
  <si>
    <t>TRINITY_DN52334_c0_g1_i2</t>
  </si>
  <si>
    <t>HAVSGAAGGCIAMSTFYPLDTVRSRLQLEEA--GD---VRSTRQVIKEIVLGEGFQSLYRGLGPVLQSLCISNFVYFYTFHALKAVASGGSPSQHSALKDLLLGSI-AGIINVLTTTPFWVVNTR--LRMRNVAGTSDEVNKHYKNLLEGLKYVAEKEGIAGLWSGTIPSLMLVSNPALQFMMYEMLKRNI-MRFTGGEMGSLSFFFIGAIAKAFATVLTYPLQLVQTKQRHRSKE</t>
  </si>
  <si>
    <t>HMFAGLSGGVISTLFLHPLDLMKIRFAVSDGKGGDRDNYTSLRSAFRSISERYGFRGFYQGVVPNCVGAGISWGVYFFYYNARKKNMIANNENHVIGPVDHMLAAAESGIASLVASNPVWVVKTRMCLQLEDIAMPE---HKKYKNMTDAFIKIYKYEGFLGFYKGFTPGIAGVAHGSIQFMAYEDLKRRVSAKYNNRPLTTAEYLGCAALSKVFAASITYPYQVVRARLQDQYKE</t>
  </si>
  <si>
    <t>TRINITY_DN52334_c0_g1_i2 len=1286 path=[1:0-78 2351:79-102 81:103-106 85:107-123 2355:124-147 126:148-149 128:150-150 129:151-184 163:185-189 168:190-191 170:192-215 194:216-225 1388:226-236 1741:237-249 228:250-260 239:261-272 2361:273-296 275:297-311 1260:312-345 1294:346-348 323:349-394 2353:395-418 393:419-450 425:451-495 470:496-510 485:511-522 1754:523-535 1767:536-561 1793:562-573 548:574-600 2352:601-624 599:625-672 647:673-696 2357:697-720 695:721-747 2358:748-771 746:772-864 839:865-887 862:888-888 863:889-921 896:922-963 2356:964-987 962:988-999 2359:1000-1023 998:1024-1029 2360:1030-1053 1028:1054-1131 1106:1132-1149 2354:1150-1173 1148:1174-1180 1155:1181-1285] [-1, 1, 2351, 81, 85, 2355, 126, 128, 129, 163, 168, 170, 194, 1388, 1741, 228, 239, 2361, 275, 1260, 1294, 323, 2353, 393, 425, 470, 485, 1754, 1767, 1793, 548, 2352, 599, 647, 2357, 695, 2358, 746, 839, 862, 863, 896, 2356, 962, 2359, 998, 2360, 1028, 1106, 2354, 1148, 1155, -2]</t>
  </si>
  <si>
    <t>Query coverage%2</t>
  </si>
  <si>
    <t>Paramacrobiotus cf. richtersi</t>
  </si>
  <si>
    <t>GFGY01004790.1_TSA__Paramacrobiotus_richtersi_comp114572_c0_transcribed_RNA_sequence</t>
  </si>
  <si>
    <t>GFGY01000601.1_TSA__Paramacrobiotus_richtersi_comp120824_c0_transcribed_RNA_sequence</t>
  </si>
  <si>
    <t>EDVGGMFEQKKLLEQVIIWPRKYPQLFESVGVPVSKGILLHGPSGCGKTLLANATISNSNFSVVNVKGPELLSKYIGASEENVRLVFEKARSCAPCILFFDELDSLAPKRGHDSTGVTDRVVNQLLTELDGAEGGMKGVIILGCTSRIDLIDDALLRPGRFDHHVYCGHPEKTERLDIMKVLTNKLK-PTDVDFECLAQKTDGWSGADLQLLFTNAQFY</t>
  </si>
  <si>
    <t>EDVGGMQSVKKLLKEIFELPVKYPKLYAKCPLRLPRGVLLYGLPGTGKTFIAGVAANEMGIGLIYIRGPELLSKYIGASEAKVRDVFERARAARPCLILFDEFDAIAPRRGHDSTGVTDRVVNQLLTEMDGIE-SLDGVFLIAATSRPELIDPAILRPGRIDKCLYCPIPTRNERLEILTILARKVPLDADVDLKELADLTDSFTGADLKSVITDAQLY</t>
  </si>
  <si>
    <t>GFGY01020055.1_TSA__Paramacrobiotus_richtersi_comp111110_c1_transcribed_RNA_sequence</t>
  </si>
  <si>
    <t>QHLYLMDHNGQRLPLIRKALYLILKIYLPALRSWWERCLPVVWRLYSSPVIQTIISGA--NFLNFAWFLSVGGYPTLVDRLCGVSIVQ-RGPRRR--FHWALPRQVLLDFYGAALVSAIRILPWRLIILIGRSFWSVIPPRKLWHRFLPEIPP------GNCPVCTLSVNYPRHLQCGHSVCYWCLESSCRLPWTSWIF-CPSC</t>
  </si>
  <si>
    <t>GFGY01014019.1_TSA__Paramacrobiotus_richtersi_comp117095_c1_transcribed_RNA_sequence</t>
  </si>
  <si>
    <t>MFAKGYQFVKKHRRKAILFGAVGGGVYAYNNSETVKTVVDKSWAWLCHRVVDPVLGLPPTSLSQDEEDFVAASWSGEPEGKRGQENADSPASGIASNKNIVDTVIQLLEEQGLPLFDELLDIESLRQQIGRNPENKIELWEEMKIVAWSRCIASVYTICHLVTHIKVLTGVSARFLHEQPAASQEHFRNKLLLISKHIQSAEYAVGEGLQQLVKVVKVVVAKPISPRTLQEPLSLQDLKKIVYEVRKLMEAGSAMNGFVHARNYHLEFLIPEKHAEPMLESVADQQSFQ------LNELVLEALESVDCNLVLNCCLEKCFFRLFGELESVIKDRSPMY---SEAPKVPLVALLPSIARTSQLFLKPPEALPVIEELVNLPYFTSFVDQIVLHSLQTDSLS</t>
  </si>
  <si>
    <t>ILQKGYDFWKRHKRKAMFLGAVSGAVYLYNNSDEVKEVVDHTWNWIAQKLPIPAQIFRDT----DSKSFRHRLRPGGVIFHDDHIPEEANVLNIADSQSIAATCLQLVQMAG-KILDETLSTEQLRFEITQNPANKMDLWEEMKIVAWSRCFASLYTICHLVIYLQIQTGVAGRFLCSHNAESPRDLNRKLQIISRHVQCAEFPVNEGFRKTVNVIRDVVAKAVSFRRLQDPLTISDIHQIVHDVRKLMENGVSDGPYQRCRNYHLEFLIPEEQLDVTIEREPIEPSYESAALLSLTNDVNAALQSVDCSMILSCCLELCFGKFLKEIGTFLDDRSLTRKSPTEPATLPHAALLPAISRISNLYIKPDDAEPLIKELVDLQYFRPFVDRIVSQSLQQNALA</t>
  </si>
  <si>
    <t>GFGY01000663.1_TSA__Paramacrobiotus_richtersi_comp123606_c0_transcribed_RNA_sequence</t>
  </si>
  <si>
    <t>GDVAAAQAVIFEWMVRYLGLTDNTTRNILKFLPPSSRDLDEKTFVP-VLVNICNMYTEKSDSDGTLQWALAILHFGVGNYAVAGRHFERVLARNPFSPSVLNQVGACLHNLHMYGEALSLQNRALQICPGFPRAYYNKALTLCAMNDFDEALLQIQQSVEHQQQCGAEISDQFWYLAAKVSARLNSKDPETHCRRGKILAAILSRDVATYKAAL</t>
  </si>
  <si>
    <t>GDLPAMQGVIFQWMIDYFGLTDNVVRGFLRLEDNENMTPLFDLNVPRLLIQVGESFLASMSDDGSLQWALAIVEFSQGNYAVAGRHFEAVLQQNPSSPSVLNQIGACLHNLRHLDRALQLQDRVLALCPDFPRAHYNKALTLFAVGDPLTALRLLQTGIHNLQQE----AEQFWYLAARIIPRLPAQVAQQHRLRVRLMSAVLARDIQLYGALL</t>
  </si>
  <si>
    <t>GFGY01019939.1_TSA__Paramacrobiotus_richtersi_comp118467_c0_transcribed_RNA_sequence</t>
  </si>
  <si>
    <t>VPQIAQISWILGSLQTTSKLARLPQYKEKKERFK-----------KGDIPVGLLTYPLLQAADVLTFKATTVPVGEDQSQHLNLLGGLAYAFNKTYETEIFPIPKQLTRESHARIRSLREPEKKMSKSSGGPRSRIEITDSRSTIIEKCQKAQSDNAGKVTYDKENRLAVSNLLDLYSAVTKTQTSEI--DFSNWTTLDLKMNLAEAVDKRLAPIRQKFEELQNTGEVDKVLTENG-EKAREIAEKNLEEIRRTIGF</t>
  </si>
  <si>
    <t>VPEHCQLQWIFSCLTTLARIDNLPHFKEKSAPLQPKKPVEGQPAPQIDAACGLMMYPILQAADILLYRSHLVPVGEDQVHHLQLAQHIARVFNNKH-GQYFPSPQRLHSEQ-PRVKSLRDPQKKMSKSDPDARSRLDLSDSPDSVREKLKKSVTDSTSTLTYDTVNRPALSNLISLYKTITGTSIDDTVKEIQHLDKVAFKERLADAVIGMLTPIQTELRRLEQDRGYLHGLVENGREKARVLAQETMKDVFRLVGF</t>
  </si>
  <si>
    <t>GFGY01018811.1_TSA__Paramacrobiotus_richtersi_comp116924_c0_transcribed_RNA_sequence</t>
  </si>
  <si>
    <t>PPINLDDLLQQTLADFDKPDLLPSEKSHPHEPQPPPPDLH--------------PELSEANDKFFRETSKEINDVLTSLEQEDPALAHQLRTLSNFAHAVNGPDDQAALHNFSQFASMFKETLQTITSQTGVAPDELVDDDLSDIMENLDKLAMGDFPSATAPEGGGPFPLGADLVKTMLSKEIMLGSLKKCQEEFEPWMKENQGKVPPKDMERYAAQFGKVGELVREYE-----KGGEEDKGFFDRILRMMAELQALGEFPEELMDKVDTR----AFTGGKGMKQEEPEM----PDCKTS</t>
  </si>
  <si>
    <t>GFGY01024450.1_TSA__Paramacrobiotus_richtersi_comp110188_c0_transcribed_RNA_sequence</t>
  </si>
  <si>
    <t>RSLVQLTALPYVLRKLKDILSQLS----REKWNQKIMLRLQTCLRYFTSLLTLRSIVRFLASRSAHCSPQQEVIGVHLQRRTQTDVEHSKQLLRKEGLCIKVVDLLFRSAFRAMAA-----GSLATQLWASSSEDIKALLKPPLDRPKLPPIKLSTSIGHCPICREEFEKPTAVQPSGIVYCYDCIVKFVEEKARCPVSKMTVSMNQLIVLF</t>
  </si>
  <si>
    <t>RSLLDLAVCPYILRKLEQLYLRLRDHCIPENTAQFRFVTLYPYIRYVASLLNVYVLIRFLLKKLPNPGLMFYLLNIRLHRRTPADPPGTP--VSSSG-----VEMLLHRGFQAFGTVLSICGFIA-RFWRQYGEEVKNARIFIPPPPTLPDLRINLRPGICPVCGERFKDPAAVRPSGIVFCRACITRFVETYGTCPVTSDPLDLTALVPVY</t>
  </si>
  <si>
    <t>GFGY01007655.1</t>
  </si>
  <si>
    <t>RMATTGMFVMGPLSHHWFRALDRRWPKTDGHTIAKKVATDQLVSGPPFQFAFFWSMGTLEGKSWKEVCEEYRSKFLTVFLADCALWVPMQCINFRFVSPKFRILFISCTFVVWNTFLSYFKHQEYPSRAA</t>
  </si>
  <si>
    <t>RMAATGMFVMGPLSHFWFRFLDKMWPLRDGLTVAKKVAMDQLGSGPAFQFAFFWSMGTLERKRSKEIVHEYKSKFAYLFAADCMVWVPMQSLNFYYVSPQHRILFISAVFVLWNTILSYFKHSDIPMQAA</t>
  </si>
  <si>
    <r>
      <t xml:space="preserve">Paramacrobiotus </t>
    </r>
    <r>
      <rPr>
        <b/>
        <sz val="12"/>
        <color theme="1"/>
        <rFont val="Aptos"/>
        <family val="2"/>
      </rPr>
      <t>cf.</t>
    </r>
    <r>
      <rPr>
        <b/>
        <i/>
        <sz val="12"/>
        <color theme="1"/>
        <rFont val="Aptos"/>
        <family val="2"/>
      </rPr>
      <t xml:space="preserve"> richtersi</t>
    </r>
  </si>
  <si>
    <t>AllvsPspatialis_tblastx0.001</t>
  </si>
  <si>
    <r>
      <t>Paramacrobiotus</t>
    </r>
    <r>
      <rPr>
        <b/>
        <sz val="12"/>
        <color theme="1"/>
        <rFont val="Aptos"/>
        <family val="2"/>
      </rPr>
      <t xml:space="preserve"> </t>
    </r>
    <r>
      <rPr>
        <b/>
        <i/>
        <sz val="12"/>
        <color theme="1"/>
        <rFont val="Aptos"/>
        <family val="2"/>
      </rPr>
      <t>spatialis</t>
    </r>
  </si>
  <si>
    <r>
      <t>Paramacrobiotus</t>
    </r>
    <r>
      <rPr>
        <sz val="11"/>
        <color theme="1"/>
        <rFont val="Aptos Narrow"/>
        <family val="2"/>
        <scheme val="minor"/>
      </rPr>
      <t xml:space="preserve"> </t>
    </r>
    <r>
      <rPr>
        <i/>
        <sz val="11"/>
        <color theme="1"/>
        <rFont val="Aptos Narrow"/>
        <family val="2"/>
        <scheme val="minor"/>
      </rPr>
      <t>spatial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theme="4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2"/>
      <color theme="1"/>
      <name val="Aptos"/>
      <family val="2"/>
    </font>
    <font>
      <b/>
      <i/>
      <sz val="12"/>
      <color theme="1"/>
      <name val="Aptos"/>
      <family val="2"/>
    </font>
    <font>
      <b/>
      <i/>
      <sz val="12"/>
      <color rgb="FF000000"/>
      <name val="Aptos"/>
      <family val="2"/>
    </font>
    <font>
      <b/>
      <sz val="12"/>
      <color theme="1"/>
      <name val="Aptos"/>
      <family val="2"/>
    </font>
    <font>
      <i/>
      <sz val="12"/>
      <name val="Arial"/>
      <family val="2"/>
    </font>
    <font>
      <u/>
      <sz val="11"/>
      <color theme="10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sz val="11"/>
      <color theme="3" tint="0.499984740745262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10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0" xfId="0" applyAlignment="1">
      <alignment horizontal="center"/>
    </xf>
    <xf numFmtId="0" fontId="4" fillId="0" borderId="0" xfId="0" applyFont="1"/>
    <xf numFmtId="0" fontId="0" fillId="0" borderId="1" xfId="0" applyBorder="1" applyAlignment="1">
      <alignment horizontal="center"/>
    </xf>
    <xf numFmtId="0" fontId="4" fillId="0" borderId="1" xfId="0" applyFont="1" applyBorder="1"/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11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  <xf numFmtId="11" fontId="0" fillId="0" borderId="1" xfId="0" applyNumberFormat="1" applyBorder="1"/>
    <xf numFmtId="0" fontId="1" fillId="0" borderId="0" xfId="0" applyFont="1" applyAlignment="1">
      <alignment wrapText="1"/>
    </xf>
    <xf numFmtId="11" fontId="4" fillId="0" borderId="0" xfId="0" applyNumberFormat="1" applyFont="1"/>
    <xf numFmtId="0" fontId="15" fillId="0" borderId="1" xfId="0" applyFont="1" applyBorder="1"/>
    <xf numFmtId="11" fontId="4" fillId="0" borderId="1" xfId="0" applyNumberFormat="1" applyFont="1" applyBorder="1"/>
    <xf numFmtId="0" fontId="1" fillId="0" borderId="1" xfId="0" applyFont="1" applyBorder="1" applyAlignment="1">
      <alignment wrapText="1"/>
    </xf>
    <xf numFmtId="0" fontId="0" fillId="0" borderId="1" xfId="0" applyBorder="1" applyAlignment="1">
      <alignment vertical="center"/>
    </xf>
    <xf numFmtId="11" fontId="0" fillId="0" borderId="1" xfId="0" applyNumberFormat="1" applyBorder="1" applyAlignment="1">
      <alignment vertical="center"/>
    </xf>
    <xf numFmtId="0" fontId="1" fillId="0" borderId="3" xfId="0" applyFont="1" applyBorder="1" applyAlignment="1">
      <alignment horizontal="center" vertical="center" wrapText="1"/>
    </xf>
    <xf numFmtId="0" fontId="12" fillId="0" borderId="0" xfId="1" applyFill="1"/>
    <xf numFmtId="0" fontId="1" fillId="0" borderId="3" xfId="0" applyFont="1" applyBorder="1" applyAlignment="1">
      <alignment horizontal="center" vertical="top" wrapText="1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  <xf numFmtId="11" fontId="0" fillId="0" borderId="1" xfId="0" applyNumberFormat="1" applyBorder="1" applyAlignment="1">
      <alignment horizontal="righ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1" fillId="0" borderId="3" xfId="0" applyFont="1" applyBorder="1" applyAlignment="1">
      <alignment horizontal="left" vertical="top" wrapText="1"/>
    </xf>
    <xf numFmtId="11" fontId="1" fillId="0" borderId="0" xfId="0" applyNumberFormat="1" applyFont="1"/>
    <xf numFmtId="0" fontId="1" fillId="0" borderId="5" xfId="0" applyFont="1" applyBorder="1" applyAlignment="1">
      <alignment horizontal="left" vertical="top" wrapText="1"/>
    </xf>
    <xf numFmtId="0" fontId="0" fillId="0" borderId="6" xfId="0" applyBorder="1" applyAlignment="1">
      <alignment horizontal="left"/>
    </xf>
    <xf numFmtId="0" fontId="1" fillId="0" borderId="7" xfId="0" applyFont="1" applyBorder="1" applyAlignment="1">
      <alignment horizontal="center" vertical="top" wrapText="1"/>
    </xf>
    <xf numFmtId="0" fontId="0" fillId="0" borderId="8" xfId="0" applyBorder="1" applyAlignment="1">
      <alignment horizontal="right"/>
    </xf>
    <xf numFmtId="0" fontId="0" fillId="0" borderId="5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right"/>
    </xf>
    <xf numFmtId="11" fontId="0" fillId="0" borderId="3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6" xfId="0" applyBorder="1"/>
    <xf numFmtId="0" fontId="0" fillId="0" borderId="8" xfId="0" applyBorder="1"/>
    <xf numFmtId="0" fontId="1" fillId="0" borderId="10" xfId="0" applyFont="1" applyBorder="1" applyAlignment="1">
      <alignment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0" fillId="0" borderId="5" xfId="0" applyBorder="1"/>
    <xf numFmtId="0" fontId="0" fillId="0" borderId="3" xfId="0" applyBorder="1"/>
    <xf numFmtId="11" fontId="0" fillId="0" borderId="3" xfId="0" applyNumberFormat="1" applyBorder="1"/>
    <xf numFmtId="0" fontId="0" fillId="0" borderId="7" xfId="0" applyBorder="1"/>
    <xf numFmtId="0" fontId="1" fillId="0" borderId="11" xfId="0" applyFont="1" applyBorder="1" applyAlignment="1">
      <alignment vertical="center" wrapText="1"/>
    </xf>
    <xf numFmtId="0" fontId="4" fillId="0" borderId="6" xfId="0" applyFont="1" applyBorder="1"/>
    <xf numFmtId="0" fontId="4" fillId="0" borderId="8" xfId="0" applyFont="1" applyBorder="1"/>
    <xf numFmtId="0" fontId="1" fillId="0" borderId="10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top" wrapText="1"/>
    </xf>
    <xf numFmtId="0" fontId="1" fillId="0" borderId="11" xfId="0" applyFont="1" applyBorder="1" applyAlignment="1">
      <alignment horizontal="center" vertical="top" wrapText="1"/>
    </xf>
    <xf numFmtId="0" fontId="1" fillId="0" borderId="9" xfId="0" applyFont="1" applyBorder="1" applyAlignment="1">
      <alignment horizontal="center" vertical="top" wrapText="1"/>
    </xf>
    <xf numFmtId="0" fontId="4" fillId="0" borderId="5" xfId="0" applyFont="1" applyBorder="1"/>
    <xf numFmtId="0" fontId="4" fillId="0" borderId="3" xfId="0" applyFont="1" applyBorder="1"/>
    <xf numFmtId="11" fontId="4" fillId="0" borderId="3" xfId="0" applyNumberFormat="1" applyFont="1" applyBorder="1"/>
    <xf numFmtId="0" fontId="4" fillId="0" borderId="7" xfId="0" applyFont="1" applyBorder="1"/>
    <xf numFmtId="0" fontId="0" fillId="0" borderId="6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3" xfId="0" applyBorder="1" applyAlignment="1">
      <alignment vertical="center"/>
    </xf>
    <xf numFmtId="11" fontId="0" fillId="0" borderId="3" xfId="0" applyNumberFormat="1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3" xfId="0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/>
    </xf>
    <xf numFmtId="0" fontId="11" fillId="0" borderId="4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3" fillId="0" borderId="1" xfId="0" applyFont="1" applyBorder="1"/>
    <xf numFmtId="0" fontId="5" fillId="0" borderId="0" xfId="0" applyFont="1"/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 wrapText="1"/>
    </xf>
    <xf numFmtId="0" fontId="14" fillId="0" borderId="0" xfId="0" applyFont="1" applyAlignment="1">
      <alignment horizontal="center" wrapText="1"/>
    </xf>
    <xf numFmtId="0" fontId="13" fillId="0" borderId="0" xfId="0" applyFont="1" applyAlignment="1">
      <alignment horizontal="center" wrapText="1"/>
    </xf>
    <xf numFmtId="0" fontId="1" fillId="0" borderId="10" xfId="0" applyFont="1" applyFill="1" applyBorder="1" applyAlignment="1">
      <alignment horizontal="center" vertical="top" wrapText="1"/>
    </xf>
    <xf numFmtId="0" fontId="1" fillId="0" borderId="11" xfId="0" applyFont="1" applyFill="1" applyBorder="1" applyAlignment="1">
      <alignment horizontal="center" vertical="top" wrapText="1"/>
    </xf>
    <xf numFmtId="0" fontId="1" fillId="0" borderId="9" xfId="0" applyFont="1" applyFill="1" applyBorder="1" applyAlignment="1">
      <alignment horizontal="center" vertical="top" wrapText="1"/>
    </xf>
    <xf numFmtId="0" fontId="0" fillId="0" borderId="0" xfId="0" applyFont="1" applyFill="1"/>
    <xf numFmtId="11" fontId="0" fillId="0" borderId="0" xfId="0" applyNumberFormat="1" applyFont="1" applyFill="1"/>
    <xf numFmtId="0" fontId="0" fillId="0" borderId="0" xfId="0" applyFont="1"/>
  </cellXfs>
  <cellStyles count="2">
    <cellStyle name="Hyperlink" xfId="1" builtinId="8"/>
    <cellStyle name="Normal" xfId="0" builtinId="0"/>
  </cellStyles>
  <dxfs count="515"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numFmt numFmtId="15" formatCode="0.00E+00"/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left style="thin">
          <color indexed="64"/>
        </left>
        <right style="thin">
          <color indexed="64"/>
        </right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solid">
          <fgColor rgb="FFDAE9F8"/>
          <bgColor rgb="FF000000"/>
        </patternFill>
      </fill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left style="thin">
          <color indexed="64"/>
        </left>
        <right style="thin">
          <color indexed="64"/>
        </right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solid">
          <fgColor rgb="FFDAE9F8"/>
          <bgColor rgb="FF000000"/>
        </patternFill>
      </fill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left style="thin">
          <color indexed="64"/>
        </left>
        <right style="thin">
          <color indexed="64"/>
        </right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solid">
          <fgColor rgb="FFDAE9F8"/>
          <bgColor rgb="FF000000"/>
        </patternFill>
      </fill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/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left style="thin">
          <color indexed="64"/>
        </left>
        <right style="thin">
          <color indexed="64"/>
        </right>
        <bottom style="thin">
          <color indexed="64"/>
        </bottom>
      </border>
    </dxf>
    <dxf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solid">
          <fgColor rgb="FFDAE9F8"/>
          <bgColor rgb="FF000000"/>
        </patternFill>
      </fill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B67A5C4-A29C-48F3-862F-2860D2055768}" name="Table2" displayName="Table2" ref="A1:AA9" totalsRowShown="0" headerRowDxfId="509" headerRowBorderDxfId="508" tableBorderDxfId="507" totalsRowBorderDxfId="506">
  <autoFilter ref="A1:AA9" xr:uid="{8B67A5C4-A29C-48F3-862F-2860D2055768}"/>
  <tableColumns count="27">
    <tableColumn id="1" xr3:uid="{FB3BEBA0-0B5D-4AFD-83C4-14FB754AFE2A}" name="GENEID" dataDxfId="505"/>
    <tableColumn id="2" xr3:uid="{3AE6042B-C34D-4CDD-8A38-4BC4A765F0BE}" name="Query accession dot version" dataDxfId="504"/>
    <tableColumn id="3" xr3:uid="{9D6E357B-C65F-497D-94AB-1ED79F943535}" name="Subject accession dot version (database hit)" dataDxfId="503"/>
    <tableColumn id="4" xr3:uid="{08C54803-D5E0-4B76-8853-DA3B0808D40F}" name="Percentage of identical matches" dataDxfId="502"/>
    <tableColumn id="5" xr3:uid="{3103E398-FF44-4ED1-ABA3-760B92726EA9}" name="Alignment length" dataDxfId="501"/>
    <tableColumn id="6" xr3:uid="{0B546996-2680-41F4-85A8-092BF9BCEDCA}" name="Number of mismatches" dataDxfId="500"/>
    <tableColumn id="7" xr3:uid="{E2A8C99C-6461-4D3F-9D3E-4D9FCA0780FA}" name="Number of gap openings" dataDxfId="499"/>
    <tableColumn id="8" xr3:uid="{37E1CBC1-430F-4C45-A9B2-6B374282F995}" name="Start of alignment in query" dataDxfId="498"/>
    <tableColumn id="9" xr3:uid="{861C37F8-D801-4E7C-BFFC-EFE1037FCD76}" name="End of alignment in query" dataDxfId="497"/>
    <tableColumn id="10" xr3:uid="{F4B3F01C-FCAD-43FD-BE1A-6010986A7D71}" name="Start of alignment in subject (database hit)" dataDxfId="496"/>
    <tableColumn id="11" xr3:uid="{B5AF52DA-C6DC-44FB-8615-0D7AA4704338}" name="End of alignment in subject (database hit)" dataDxfId="495"/>
    <tableColumn id="12" xr3:uid="{2AB4CA2B-2A5A-4A23-85B9-45B071AEAB16}" name="Expectation value (E-value)" dataDxfId="494"/>
    <tableColumn id="13" xr3:uid="{723CCE29-0FB2-445E-9E91-31052BD34764}" name="Bit score" dataDxfId="493"/>
    <tableColumn id="14" xr3:uid="{816C5617-BE73-49A9-8418-EB8DC1D1772F}" name="Query coverage%" dataDxfId="492"/>
    <tableColumn id="15" xr3:uid="{39DC1094-CC5A-4A95-B52E-4BA897B6C804}" name="All subject Seq-id(s), separated by a ';'" dataDxfId="491"/>
    <tableColumn id="16" xr3:uid="{4749EAF6-EE0B-4C21-B3BA-A9EB99D07920}" name="Raw score" dataDxfId="490"/>
    <tableColumn id="17" xr3:uid="{A79F9E8E-39A7-46F7-9C7A-20514A0721CF}" name="Number of identical matches" dataDxfId="489"/>
    <tableColumn id="18" xr3:uid="{69637EC9-8C66-4F8A-8C3B-DA071E678616}" name="Number of positive-scoring matches" dataDxfId="488"/>
    <tableColumn id="19" xr3:uid="{B7BD4FA1-1324-4EF1-9FA6-0B19F3C94F17}" name="Total number of gaps" dataDxfId="487"/>
    <tableColumn id="20" xr3:uid="{D2512BA5-803B-4EE2-8053-95D78E2DD2B0}" name="Percentage of positive-scoring matches" dataDxfId="486"/>
    <tableColumn id="21" xr3:uid="{8CA20C79-7FAE-4324-868A-604DA426D500}" name="Query frame" dataDxfId="485"/>
    <tableColumn id="22" xr3:uid="{7ED9F803-47BF-4488-A0C8-4BFFEAA4448B}" name="Subject frame" dataDxfId="484"/>
    <tableColumn id="23" xr3:uid="{1E767EC3-3599-4763-8BA5-651EF7FF8A26}" name="Aligned part of query sequence" dataDxfId="483"/>
    <tableColumn id="24" xr3:uid="{5891FF50-DAEF-4491-8430-D2FA9A9C1D37}" name="Aligned part of subject sequence" dataDxfId="482"/>
    <tableColumn id="25" xr3:uid="{3A631016-AC3A-4942-B7E1-34DCA2EC68B1}" name="Query sequence length" dataDxfId="481"/>
    <tableColumn id="26" xr3:uid="{9269A8AE-C940-48DB-9097-7B410E8DFD10}" name="Subject sequence length" dataDxfId="480"/>
    <tableColumn id="27" xr3:uid="{DBF09E87-2DF4-4172-BF10-2695665B2573}" name="All subject title(s), separated by a '&lt;&gt;'" dataDxfId="479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A8033BB5-80B6-4135-B7F9-302C0D02404C}" name="Table14" displayName="Table14" ref="A1:AB9" totalsRowShown="0" headerRowDxfId="313" headerRowBorderDxfId="312" tableBorderDxfId="311" totalsRowBorderDxfId="310">
  <autoFilter ref="A1:AB9" xr:uid="{A8033BB5-80B6-4135-B7F9-302C0D02404C}"/>
  <tableColumns count="28">
    <tableColumn id="1" xr3:uid="{7055624C-766B-43FD-BE91-D1CC35C2B1B2}" name="GENEID" dataDxfId="309"/>
    <tableColumn id="2" xr3:uid="{A0D14ABA-74F2-4910-8F82-004E42EEF992}" name="Query accession dot version" dataDxfId="308"/>
    <tableColumn id="3" xr3:uid="{B820E922-5C7C-4CD1-B9F4-C490ED48393E}" name="Subject accession dot version (database hit)" dataDxfId="307"/>
    <tableColumn id="4" xr3:uid="{DD793B44-C329-4DF9-A8ED-409D3E038EA8}" name="Percentage of identical matches" dataDxfId="306"/>
    <tableColumn id="5" xr3:uid="{98656976-0FE0-4548-96EE-6C45F61177FD}" name="Alignment length" dataDxfId="305"/>
    <tableColumn id="6" xr3:uid="{79D394BF-1AD9-4B53-98D4-D562F9DD70D3}" name="Number of mismatches" dataDxfId="304"/>
    <tableColumn id="7" xr3:uid="{44410227-6371-4D8E-AE61-4C5409A8D5F0}" name="Number of gap openings" dataDxfId="303"/>
    <tableColumn id="8" xr3:uid="{0758771F-E62F-49E1-9164-9A9B6C5308B6}" name="Start of alignment in query" dataDxfId="302"/>
    <tableColumn id="9" xr3:uid="{E14410C5-9312-4653-9A23-8EAAB353A7C6}" name="End of alignment in query" dataDxfId="301"/>
    <tableColumn id="10" xr3:uid="{7940FA96-544E-4903-AE96-88FD2530ABF9}" name="Start of alignment in subject (database hit)" dataDxfId="300"/>
    <tableColumn id="11" xr3:uid="{D9899CB0-0CA5-42D2-9367-521E97EB81E8}" name="End of alignment in subject (database hit)" dataDxfId="299"/>
    <tableColumn id="12" xr3:uid="{4811DF4A-DE7A-453A-B430-6BA7586F1507}" name="Expectation value (E-value)" dataDxfId="298"/>
    <tableColumn id="13" xr3:uid="{2F04BDA2-0DB1-406B-BB86-41D72E21E1FE}" name="Bit score" dataDxfId="297"/>
    <tableColumn id="14" xr3:uid="{C1B92006-F526-4CED-948D-3635300CFB6E}" name="Query coverage%" dataDxfId="296"/>
    <tableColumn id="15" xr3:uid="{CE4789C9-8F93-47B0-B2FC-394985B304DA}" name="All subject Seq-id(s), separated by a ';'" dataDxfId="295"/>
    <tableColumn id="16" xr3:uid="{ED7C6623-B4B4-477E-B01F-7ED6A1C8F37A}" name="Raw score" dataDxfId="294"/>
    <tableColumn id="17" xr3:uid="{EBDB8B24-1170-4CC7-9A4F-328248D305BC}" name="Number of identical matches" dataDxfId="293"/>
    <tableColumn id="18" xr3:uid="{5B017116-9D8F-4CEA-BEC4-929F0BBD0300}" name="Number of positive-scoring matches" dataDxfId="292"/>
    <tableColumn id="19" xr3:uid="{72383A72-6087-4265-9F9E-81407F4C851F}" name="Total number of gaps" dataDxfId="291"/>
    <tableColumn id="20" xr3:uid="{905FDA91-C5A6-4D07-98CD-DB634640460B}" name="Percentage of positive-scoring matches" dataDxfId="290"/>
    <tableColumn id="21" xr3:uid="{004BB120-8A05-4A0E-A583-03B069D86C10}" name="Query frame" dataDxfId="289"/>
    <tableColumn id="22" xr3:uid="{75F0452D-7417-4C7B-B8BF-4405960DBB27}" name="Subject frame" dataDxfId="288"/>
    <tableColumn id="23" xr3:uid="{4991E41F-7A5F-47FA-82BC-B76173ED7350}" name="Aligned part of query sequence" dataDxfId="287"/>
    <tableColumn id="24" xr3:uid="{E080641B-4D50-4BDE-AA80-4D95C74FF148}" name="Aligned part of subject sequence" dataDxfId="286"/>
    <tableColumn id="25" xr3:uid="{DD2AFC69-B1C5-47B0-9E5C-3082569BE320}" name="Query sequence length" dataDxfId="285"/>
    <tableColumn id="26" xr3:uid="{B309D421-CD23-4226-A6F6-0ABD807810F3}" name="Subject sequence length" dataDxfId="284"/>
    <tableColumn id="27" xr3:uid="{9BA49221-9D94-49E1-8552-B75F7888D3AA}" name="All subject title(s), separated by a '&lt;&gt;'" dataDxfId="283"/>
    <tableColumn id="28" xr3:uid="{FAF76E4E-DCFB-416C-B240-5FF4DDF2C19F}" name="_merge" dataDxfId="282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8266D3DB-E4C2-4B96-8501-F4EEB3A2A057}" name="Table12" displayName="Table12" ref="A1:AA4" totalsRowShown="0" headerRowDxfId="281" headerRowBorderDxfId="280" tableBorderDxfId="279" totalsRowBorderDxfId="278">
  <autoFilter ref="A1:AA4" xr:uid="{8266D3DB-E4C2-4B96-8501-F4EEB3A2A057}"/>
  <tableColumns count="27">
    <tableColumn id="1" xr3:uid="{1DD22FE6-054A-400E-9FEA-AF50CF6B1719}" name="GENEID" dataDxfId="277"/>
    <tableColumn id="2" xr3:uid="{71EC3A55-BC7F-4C5F-A54E-2A02775FBE1B}" name="Query accession dot version" dataDxfId="276"/>
    <tableColumn id="3" xr3:uid="{522FF6C0-D80F-4852-A059-B55A62D6D40F}" name="Subject accession dot version (database hit)" dataDxfId="275"/>
    <tableColumn id="4" xr3:uid="{02CC111E-E49B-4017-B338-418E3C1A6B7E}" name="Percentage of identical matches" dataDxfId="274"/>
    <tableColumn id="5" xr3:uid="{7158E369-5206-4B64-AC8B-83E4B02A47D6}" name="Alignment length" dataDxfId="273"/>
    <tableColumn id="6" xr3:uid="{BF1632DF-57E7-4D1C-B836-1222A1D6C8AF}" name="Number of mismatches" dataDxfId="272"/>
    <tableColumn id="7" xr3:uid="{88E5E264-8973-4E78-ADBA-4EE0C4994CBB}" name="Number of gap openings" dataDxfId="271"/>
    <tableColumn id="8" xr3:uid="{AA75FC47-7E50-453E-9605-07915DA502D8}" name="Start of alignment in query" dataDxfId="270"/>
    <tableColumn id="9" xr3:uid="{DB6CCADC-A79E-4B65-A4F7-451B82E6DC14}" name="End of alignment in query" dataDxfId="269"/>
    <tableColumn id="10" xr3:uid="{B050698E-A049-4AD2-ABD5-09D00C6AFD2A}" name="Start of alignment in subject (database hit)" dataDxfId="268"/>
    <tableColumn id="11" xr3:uid="{B3A8202F-1737-452C-8F11-14E2D6466C28}" name="End of alignment in subject (database hit)" dataDxfId="267"/>
    <tableColumn id="12" xr3:uid="{A170E982-0F4C-4A66-B063-ABC41B5C91A3}" name="Expectation value (E-value)"/>
    <tableColumn id="13" xr3:uid="{BD0E051A-8EF8-42DB-9508-2ABF74188DFC}" name="Bit score" dataDxfId="266"/>
    <tableColumn id="14" xr3:uid="{3ADD8A54-A01D-4708-A664-9955D76934CC}" name="Query coverage%" dataDxfId="265"/>
    <tableColumn id="15" xr3:uid="{DB77D25F-E504-48EC-A99F-9EC85A88F91D}" name="All subject Seq-id(s), separated by a ';'" dataDxfId="264"/>
    <tableColumn id="16" xr3:uid="{C8F20A7A-1054-4116-A084-8882D5C812D9}" name="Raw score" dataDxfId="263"/>
    <tableColumn id="17" xr3:uid="{19DE428C-3945-4D2A-8A7F-369EF8F8306A}" name="Number of identical matches" dataDxfId="262"/>
    <tableColumn id="18" xr3:uid="{B30AEED2-D2EE-4D4C-B45B-8FC2547CE213}" name="Number of positive-scoring matches" dataDxfId="261"/>
    <tableColumn id="19" xr3:uid="{4C27B7BD-9232-4AB9-98C1-F9F3FFC6E77E}" name="Total number of gaps" dataDxfId="260"/>
    <tableColumn id="20" xr3:uid="{8BEA61A5-B779-4D69-A6DA-39D5825BC39A}" name="Percentage of positive-scoring matches" dataDxfId="259"/>
    <tableColumn id="21" xr3:uid="{50045A75-FF55-4390-867B-245F1DC494A4}" name="Query frame" dataDxfId="258"/>
    <tableColumn id="22" xr3:uid="{EFA65D9D-F03C-4770-A073-5CC40B572F14}" name="Subject frame" dataDxfId="257"/>
    <tableColumn id="23" xr3:uid="{54D0D2D7-C06A-4579-BAD8-C310FF1569EF}" name="Aligned part of query sequence" dataDxfId="256"/>
    <tableColumn id="24" xr3:uid="{73B717A4-AD72-422D-9AA4-A69F87F629B3}" name="Aligned part of subject sequence" dataDxfId="255"/>
    <tableColumn id="25" xr3:uid="{6AB15B13-A754-4523-8589-E1492D3AEC6C}" name="Query sequence length" dataDxfId="254"/>
    <tableColumn id="26" xr3:uid="{70E67264-E7C3-4ECD-93E5-A661FA0870B8}" name="Subject sequence length" dataDxfId="253"/>
    <tableColumn id="27" xr3:uid="{DD29DF79-9B26-45B6-AC0C-B90E286FBD76}" name="All subject title(s), separated by a '&lt;&gt;'" dataDxfId="252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5894079C-9EDE-47E3-A52C-0E5CDA1B013F}" name="Table13" displayName="Table13" ref="A1:AA4" totalsRowShown="0" headerRowDxfId="250" dataDxfId="248" headerRowBorderDxfId="249" tableBorderDxfId="247" totalsRowBorderDxfId="246">
  <autoFilter ref="A1:AA4" xr:uid="{5894079C-9EDE-47E3-A52C-0E5CDA1B013F}"/>
  <tableColumns count="27">
    <tableColumn id="1" xr3:uid="{1C1ADBD5-0919-46BC-90EF-355F6E4676EC}" name="GENEID" dataDxfId="245"/>
    <tableColumn id="2" xr3:uid="{753538B3-2942-49E9-89B2-E71AEE62D9D6}" name="Query accession dot version" dataDxfId="244"/>
    <tableColumn id="3" xr3:uid="{E7D3AFFC-E507-4DDD-BB96-D463E83BD646}" name="Subject accession dot version (database hit)" dataDxfId="243"/>
    <tableColumn id="4" xr3:uid="{C57B193E-F0FC-43FE-99F0-2ECB3801D1E8}" name="Percentage of identical matches" dataDxfId="242"/>
    <tableColumn id="5" xr3:uid="{31FE99B4-5386-48FC-8FE0-783A0F2BE1DE}" name="Alignment length" dataDxfId="241"/>
    <tableColumn id="6" xr3:uid="{EE1895F8-0BEC-4776-9D74-8F02A45ECB05}" name="Number of mismatches" dataDxfId="240"/>
    <tableColumn id="7" xr3:uid="{11479773-2399-489F-8AC3-FC2FA87BB3C3}" name="Number of gap openings" dataDxfId="239"/>
    <tableColumn id="8" xr3:uid="{28653388-ADEC-4AB4-8989-74B08BE93EAC}" name="Start of alignment in query" dataDxfId="238"/>
    <tableColumn id="9" xr3:uid="{48DB5C06-2BBE-4D03-8116-25ADD81C7B85}" name="End of alignment in query" dataDxfId="237"/>
    <tableColumn id="10" xr3:uid="{1AC5B763-C8AC-4CB1-A078-9840CD1DC879}" name="Start of alignment in subject (database hit)" dataDxfId="236"/>
    <tableColumn id="11" xr3:uid="{E34AF1E1-04DA-498E-AAA1-EE95AB84EC0B}" name="End of alignment in subject (database hit)" dataDxfId="235"/>
    <tableColumn id="12" xr3:uid="{7B6CC898-876F-4A92-9141-8027FCC04109}" name="Expectation value (E-value)" dataDxfId="234"/>
    <tableColumn id="13" xr3:uid="{76AF4597-65C2-4056-A868-1BE1B4A0DABC}" name="Bit score" dataDxfId="233"/>
    <tableColumn id="14" xr3:uid="{94B532CF-3B04-4A8A-B22A-7A235E34D1E7}" name="Query coverage%" dataDxfId="232">
      <calculatedColumnFormula>(E2*3)/Z2*100</calculatedColumnFormula>
    </tableColumn>
    <tableColumn id="15" xr3:uid="{17E9FD24-D8AC-4827-B5C7-443673B09A99}" name="All subject Seq-id(s), separated by a ';'" dataDxfId="231"/>
    <tableColumn id="16" xr3:uid="{0075E8CF-B0FA-4FB0-8A14-6FD6D72FB1CD}" name="Raw score" dataDxfId="230"/>
    <tableColumn id="17" xr3:uid="{8086F907-CA52-488F-947D-67A69EEB85A1}" name="Number of identical matches" dataDxfId="229"/>
    <tableColumn id="18" xr3:uid="{4185D7B9-803B-463F-A540-0402AA91C1EE}" name="Number of positive-scoring matches" dataDxfId="228"/>
    <tableColumn id="19" xr3:uid="{DD262898-7530-4E15-B11D-930B2FC3C23B}" name="Total number of gaps" dataDxfId="227"/>
    <tableColumn id="20" xr3:uid="{FE594E8A-06C8-4B94-9739-88AADE947864}" name="Percentage of positive-scoring matches" dataDxfId="226"/>
    <tableColumn id="21" xr3:uid="{BC0EC629-B5F7-43CE-AD0A-BDEAA3280C19}" name="Query frame" dataDxfId="225"/>
    <tableColumn id="22" xr3:uid="{CC077AE9-B696-4122-8C9A-1A4B91A530E1}" name="Subject frame" dataDxfId="224"/>
    <tableColumn id="23" xr3:uid="{C5C30960-7334-4DE3-B3EE-733699F14608}" name="Aligned part of query sequence" dataDxfId="223"/>
    <tableColumn id="24" xr3:uid="{79D85920-A739-4D84-A878-ACE9C0F5F583}" name="Aligned part of subject sequence" dataDxfId="222"/>
    <tableColumn id="25" xr3:uid="{BDA08BA6-74E9-45F9-999B-174BE269685A}" name="Query sequence length" dataDxfId="221"/>
    <tableColumn id="26" xr3:uid="{5AC26C95-8BC5-451E-90FA-AA4520772534}" name="Subject sequence length" dataDxfId="220"/>
    <tableColumn id="27" xr3:uid="{332B4860-A11E-44BE-B27D-D152C30741A2}" name="All subject title(s), separated by a '&lt;&gt;'" dataDxfId="219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A6537CA-9F5F-418A-B1A8-1993BDB015F1}" name="Table5" displayName="Table5" ref="A1:AB10" totalsRowShown="0" headerRowDxfId="29" dataDxfId="0" headerRowBorderDxfId="30">
  <autoFilter ref="A1:AB10" xr:uid="{EA6537CA-9F5F-418A-B1A8-1993BDB015F1}"/>
  <tableColumns count="28">
    <tableColumn id="1" xr3:uid="{19B0A774-F74C-43EF-B81D-6B657B6C8BDA}" name="GENEID" dataDxfId="28"/>
    <tableColumn id="2" xr3:uid="{45ADE9E7-B21C-49F9-98F7-34CABE941B54}" name="Query accession dot version" dataDxfId="27"/>
    <tableColumn id="3" xr3:uid="{EB318AD7-DDA0-4B81-AE52-194D717D3C8C}" name="Subject accession dot version (database hit)" dataDxfId="26"/>
    <tableColumn id="4" xr3:uid="{3EF455B4-C35C-4B5F-8D51-E74BF5783862}" name="Percentage of identical matches" dataDxfId="25"/>
    <tableColumn id="5" xr3:uid="{B9206D15-22EC-48A9-81FA-698597059431}" name="Alignment length" dataDxfId="24"/>
    <tableColumn id="6" xr3:uid="{97F8D74B-D37C-468E-916E-E8D3C9DE5C52}" name="Number of mismatches" dataDxfId="23"/>
    <tableColumn id="7" xr3:uid="{59B6277D-44DE-4086-8177-C17D4F9FFA2A}" name="Number of gap openings" dataDxfId="22"/>
    <tableColumn id="8" xr3:uid="{896F0D3B-0369-4512-A88A-22284DB9AD39}" name="Start of alignment in query" dataDxfId="21"/>
    <tableColumn id="9" xr3:uid="{56ABD662-4E80-4626-A95C-B4E6A8B213B2}" name="End of alignment in query" dataDxfId="20"/>
    <tableColumn id="10" xr3:uid="{40924DA1-A108-4BBA-839B-D44738F329FC}" name="Start of alignment in subject (database hit)" dataDxfId="19"/>
    <tableColumn id="11" xr3:uid="{A8963402-7418-4B7F-B2DA-C3F881C23E6E}" name="End of alignment in subject (database hit)" dataDxfId="18"/>
    <tableColumn id="12" xr3:uid="{FCDAA186-1C7F-44E3-BA29-0ADC521EF0DD}" name="Expectation value (E-value)" dataDxfId="17"/>
    <tableColumn id="13" xr3:uid="{699A347A-72B9-407A-A133-9DEC2094B4DE}" name="Bit score" dataDxfId="16"/>
    <tableColumn id="14" xr3:uid="{44D72A9B-1475-462B-917F-9D362A8AF98E}" name="Query coverage%" dataDxfId="15"/>
    <tableColumn id="15" xr3:uid="{DC810B73-EFE3-4EF5-8FE7-DEE4910F37F7}" name="All subject Seq-id(s), separated by a ';'" dataDxfId="14"/>
    <tableColumn id="16" xr3:uid="{BBE9A747-670D-41E3-88B5-5EFDD994A3A4}" name="Raw score" dataDxfId="13"/>
    <tableColumn id="17" xr3:uid="{14A395FC-B500-4C4F-957F-210618E0D6E4}" name="Number of identical matches" dataDxfId="12"/>
    <tableColumn id="18" xr3:uid="{97D77ABB-479B-4343-A0CC-2D287F3E755D}" name="Number of positive-scoring matches" dataDxfId="11"/>
    <tableColumn id="19" xr3:uid="{8D751623-6618-4DAC-A0B1-84633BDEF758}" name="Total number of gaps" dataDxfId="10"/>
    <tableColumn id="20" xr3:uid="{9D2FD861-FD59-42B7-8F00-AA89FA4E4337}" name="Percentage of positive-scoring matches" dataDxfId="9"/>
    <tableColumn id="21" xr3:uid="{CF7FF687-AB3B-4B7C-8F1D-CBD577A96EBB}" name="Query frame" dataDxfId="8"/>
    <tableColumn id="22" xr3:uid="{901C1277-40D7-4F9B-BCAE-FA44E660A427}" name="Subject frame" dataDxfId="7"/>
    <tableColumn id="23" xr3:uid="{5E18B7F8-C1D0-4811-B3A6-6A89E1C13F2D}" name="Aligned part of query sequence" dataDxfId="6"/>
    <tableColumn id="24" xr3:uid="{607BC208-5D3D-4C1E-94F0-C65C03003442}" name="Aligned part of subject sequence" dataDxfId="5"/>
    <tableColumn id="25" xr3:uid="{5FE72D7A-9300-4796-83FF-B5B2B65BE7C5}" name="Query sequence length" dataDxfId="4"/>
    <tableColumn id="26" xr3:uid="{57847902-0A62-42B0-A092-5B225477756E}" name="Subject sequence length" dataDxfId="3"/>
    <tableColumn id="27" xr3:uid="{AF64E420-676E-4093-99F7-03BD0EE7E733}" name="All subject title(s), separated by a '&lt;&gt;'" dataDxfId="2"/>
    <tableColumn id="28" xr3:uid="{CB5864EF-9566-4926-852F-91472578FABE}" name="_merge" dataDxfId="1"/>
  </tableColumns>
  <tableStyleInfo name="TableStyleMedium2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BDD0025-FDBD-432C-8BA5-DF16A41E3A3C}" name="Table16" displayName="Table16" ref="A1:AA9" totalsRowShown="0" headerRowDxfId="218" headerRowBorderDxfId="217" tableBorderDxfId="216" totalsRowBorderDxfId="215">
  <autoFilter ref="A1:AA9" xr:uid="{0BDD0025-FDBD-432C-8BA5-DF16A41E3A3C}"/>
  <tableColumns count="27">
    <tableColumn id="1" xr3:uid="{4C36FA91-4D7E-4F40-B533-194C4BF41FEB}" name="GENEID" dataDxfId="214"/>
    <tableColumn id="2" xr3:uid="{9FDAEEA5-ED8D-4EB0-B944-3BF718C00D0A}" name="Query accession dot version" dataDxfId="213"/>
    <tableColumn id="3" xr3:uid="{725D850C-53F0-49F4-BFCC-CF2EDCBDA224}" name="Subject accession dot version (database hit)" dataDxfId="212"/>
    <tableColumn id="4" xr3:uid="{9E3E27FE-71FD-44C3-BA3B-D72FFC9BD799}" name="Percentage of identical matches" dataDxfId="211"/>
    <tableColumn id="5" xr3:uid="{49049D1D-8301-4A3A-AE39-2B97014F2EAA}" name="Alignment length" dataDxfId="210"/>
    <tableColumn id="6" xr3:uid="{C60BD29C-4A2C-45D4-AA82-94DC826CD516}" name="Number of mismatches" dataDxfId="209"/>
    <tableColumn id="7" xr3:uid="{39BCC9AF-DB0B-43D1-A58B-AB633771E4F7}" name="Number of gap openings" dataDxfId="208"/>
    <tableColumn id="8" xr3:uid="{F5FC1EAE-C15D-4519-8A21-0A11193DD3BA}" name="Start of alignment in query" dataDxfId="207"/>
    <tableColumn id="9" xr3:uid="{38637E14-D4BA-4870-A32A-ABCB35A7D844}" name="End of alignment in query" dataDxfId="206"/>
    <tableColumn id="10" xr3:uid="{0F37AA6B-B041-4981-9964-8A098AE72E36}" name="Start of alignment in subject (database hit)" dataDxfId="205"/>
    <tableColumn id="11" xr3:uid="{28403AB4-3191-4261-ACDA-D7D06B0D6388}" name="End of alignment in subject (database hit)" dataDxfId="204"/>
    <tableColumn id="12" xr3:uid="{C927632C-72C8-4CC1-9A1D-B88F2F95DFB9}" name="Expectation value (E-value)" dataDxfId="203"/>
    <tableColumn id="13" xr3:uid="{B5500277-CB70-47F5-BB9B-0B0F14AF0473}" name="Bit score" dataDxfId="202"/>
    <tableColumn id="14" xr3:uid="{3B99A858-E4D7-49D7-9028-0E3C75C877BA}" name="Query coverage%" dataDxfId="201">
      <calculatedColumnFormula>(E2*3)/Z2*100</calculatedColumnFormula>
    </tableColumn>
    <tableColumn id="15" xr3:uid="{DA952F1C-96D9-4F88-85E8-A72E0FDBE9A3}" name="All subject Seq-id(s), separated by a ';'" dataDxfId="200"/>
    <tableColumn id="16" xr3:uid="{F98A00D2-AAA8-4210-BFEA-9015A14DEF44}" name="Raw score" dataDxfId="199"/>
    <tableColumn id="17" xr3:uid="{B8884334-E925-4D90-8CEF-53F0B7E6C46C}" name="Number of identical matches" dataDxfId="198"/>
    <tableColumn id="18" xr3:uid="{1D0AA680-33FC-438D-AC1C-08BDC662C0B1}" name="Number of positive-scoring matches" dataDxfId="197"/>
    <tableColumn id="19" xr3:uid="{BD707CEF-44F2-4AA3-8E44-9BE2E692516A}" name="Total number of gaps" dataDxfId="196"/>
    <tableColumn id="20" xr3:uid="{50280E21-B4C3-4979-BC67-57F8E0D9E689}" name="Percentage of positive-scoring matches" dataDxfId="195"/>
    <tableColumn id="21" xr3:uid="{CADE4987-1D66-4008-834D-78C0939B243C}" name="Query frame" dataDxfId="194"/>
    <tableColumn id="22" xr3:uid="{2974AAF9-BE91-418D-9C62-7C59877D6D58}" name="Subject frame" dataDxfId="193"/>
    <tableColumn id="23" xr3:uid="{FECEEFE1-82D6-4D5A-ADEF-4DD3E7BDD391}" name="Aligned part of query sequence" dataDxfId="192"/>
    <tableColumn id="24" xr3:uid="{430D8DF1-6F37-4ADC-8D64-75AAD6A4DE0A}" name="Aligned part of subject sequence" dataDxfId="191"/>
    <tableColumn id="25" xr3:uid="{15F92A72-4341-4B00-B3B0-0A31FE6B405A}" name="Query sequence length" dataDxfId="190"/>
    <tableColumn id="26" xr3:uid="{8D47DD77-C3D3-4447-A10B-13B3D4F4A794}" name="Subject sequence length" dataDxfId="189"/>
    <tableColumn id="27" xr3:uid="{5EB1C40B-C435-4341-B6C1-1F19D1F0D11B}" name="All subject title(s), separated by a '&lt;&gt;'" dataDxfId="188"/>
  </tableColumns>
  <tableStyleInfo name="TableStyleMedium2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69EDDDE-D383-485D-A6B8-B24019ABCE5B}" name="Table15" displayName="Table15" ref="A1:AB9" totalsRowShown="0" headerRowDxfId="187" headerRowBorderDxfId="186" tableBorderDxfId="185" totalsRowBorderDxfId="184">
  <autoFilter ref="A1:AB9" xr:uid="{069EDDDE-D383-485D-A6B8-B24019ABCE5B}"/>
  <tableColumns count="28">
    <tableColumn id="1" xr3:uid="{D1F94610-A3F6-45D7-B941-8988BFBBA538}" name="GENEID" dataDxfId="183"/>
    <tableColumn id="2" xr3:uid="{C318F606-F73B-47FA-B1A0-6A7D23E5C8D6}" name="Query accession dot version" dataDxfId="182"/>
    <tableColumn id="3" xr3:uid="{C70F3AA2-20F7-4C3B-AFFF-92BDA8EA4C2C}" name="Subject accession dot version (database hit)" dataDxfId="181"/>
    <tableColumn id="4" xr3:uid="{5F3523F6-E40C-44D3-94E0-DBBC0BB76F1B}" name="Percentage of identical matches" dataDxfId="180"/>
    <tableColumn id="5" xr3:uid="{424E915A-E7A2-4E54-91B7-56C8A1C09912}" name="Alignment length" dataDxfId="179"/>
    <tableColumn id="6" xr3:uid="{92DA6D36-0FF7-4469-A1D6-961B82DB46AD}" name="Number of mismatches" dataDxfId="178"/>
    <tableColumn id="7" xr3:uid="{924A7A71-FDE4-4E15-9127-2716085E8946}" name="Number of gap openings" dataDxfId="177"/>
    <tableColumn id="8" xr3:uid="{172B2C59-74DE-4ED0-9D63-4E2BFAFE9535}" name="Start of alignment in query" dataDxfId="176"/>
    <tableColumn id="9" xr3:uid="{B526DBBF-4C9E-4B7F-A67B-9227942D7647}" name="End of alignment in query" dataDxfId="175"/>
    <tableColumn id="10" xr3:uid="{5ABDF6BA-6BAB-4D58-BDA6-44C5BA3C058B}" name="Start of alignment in subject (database hit)" dataDxfId="174"/>
    <tableColumn id="11" xr3:uid="{8EE96D9F-20C9-430C-B6E3-15679FFE8334}" name="End of alignment in subject (database hit)" dataDxfId="173"/>
    <tableColumn id="12" xr3:uid="{C4155E30-7A63-4C29-9713-2CF25C1CDBEF}" name="Expectation value (E-value)" dataDxfId="172"/>
    <tableColumn id="13" xr3:uid="{430B44FE-A546-4ED1-B129-F223D9CD8783}" name="Bit score" dataDxfId="171"/>
    <tableColumn id="14" xr3:uid="{C4B165D2-D518-4A7A-830C-E48CFEDCF7C6}" name="Query coverage%" dataDxfId="170"/>
    <tableColumn id="15" xr3:uid="{7BB4E3EA-5666-4E7A-9682-10EA5705A0AE}" name="All subject Seq-id(s), separated by a ';'" dataDxfId="169"/>
    <tableColumn id="16" xr3:uid="{AA9BDB9D-B4D9-4C3A-BE10-1422C2CA6F14}" name="Raw score" dataDxfId="168"/>
    <tableColumn id="17" xr3:uid="{39BCCF65-D1BA-4B63-83E2-1BC6E724D41C}" name="Number of identical matches" dataDxfId="167"/>
    <tableColumn id="18" xr3:uid="{C656602A-CE23-498F-8ACF-360AAB6378CF}" name="Number of positive-scoring matches" dataDxfId="166"/>
    <tableColumn id="19" xr3:uid="{961D8B43-33DD-49A0-A60F-B30DB512091E}" name="Total number of gaps" dataDxfId="165"/>
    <tableColumn id="20" xr3:uid="{BDDBA625-E743-4687-974A-ED31CD5621A3}" name="Percentage of positive-scoring matches" dataDxfId="164"/>
    <tableColumn id="21" xr3:uid="{5E03FE83-62C2-450B-A68D-708D61FBEF25}" name="Query frame" dataDxfId="163"/>
    <tableColumn id="22" xr3:uid="{E56D0D50-53B2-45B7-896C-C3B54B6D16B0}" name="Subject frame" dataDxfId="162"/>
    <tableColumn id="23" xr3:uid="{6AFB8D51-C97B-437B-8D40-4E8D35E7358B}" name="Aligned part of query sequence" dataDxfId="161"/>
    <tableColumn id="24" xr3:uid="{4B1064DF-0520-4DD4-B075-FD97DBABF7CD}" name="Aligned part of subject sequence" dataDxfId="160"/>
    <tableColumn id="25" xr3:uid="{7BE86A0C-9178-492C-AACB-38D5526EB4FB}" name="Query sequence length" dataDxfId="159"/>
    <tableColumn id="26" xr3:uid="{E16B9F2C-8F39-4961-BC02-D176F131DB75}" name="Subject sequence length" dataDxfId="158"/>
    <tableColumn id="27" xr3:uid="{88141F0D-CBC5-4CB1-AE5F-EEE0A4E00F2C}" name="All subject title(s), separated by a '&lt;&gt;'" dataDxfId="157"/>
    <tableColumn id="28" xr3:uid="{1BC9BBE2-6ED6-4E4A-AD8A-5AD7382C249D}" name="_merge" dataDxfId="156"/>
  </tableColumns>
  <tableStyleInfo name="TableStyleMedium2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17E4FDE2-9520-41F2-99B8-DCBF76208942}" name="Table17" displayName="Table17" ref="A1:AA8" totalsRowShown="0" headerRowDxfId="155" tableBorderDxfId="154">
  <autoFilter ref="A1:AA8" xr:uid="{17E4FDE2-9520-41F2-99B8-DCBF76208942}"/>
  <tableColumns count="27">
    <tableColumn id="1" xr3:uid="{4B709819-555B-4F9C-9D18-B27EC36B5F01}" name="GENEID" dataDxfId="153"/>
    <tableColumn id="2" xr3:uid="{A040E171-68B0-4CCB-BACB-0F40F58D9354}" name="Query accession dot version" dataDxfId="152"/>
    <tableColumn id="3" xr3:uid="{CC4F0552-7503-4C13-8514-2791E28D2074}" name="Subject accession dot version (database hit)" dataDxfId="151"/>
    <tableColumn id="4" xr3:uid="{CE5FC652-F2EE-40F8-91D9-E3FB80A8133D}" name="Percentage of identical matches" dataDxfId="150"/>
    <tableColumn id="5" xr3:uid="{69F5C04D-BBBD-4DA7-A022-BF2225274224}" name="Alignment length" dataDxfId="149"/>
    <tableColumn id="6" xr3:uid="{9CA0E9D3-0976-41FA-A018-A8A14E48669E}" name="Number of mismatches" dataDxfId="148"/>
    <tableColumn id="7" xr3:uid="{B8B26197-B4BF-4BFC-9838-1F7CA95058C9}" name="Number of gap openings" dataDxfId="147"/>
    <tableColumn id="8" xr3:uid="{D6A10B5D-1E4E-46A2-BBBF-61F60DFF2EE5}" name="Start of alignment in query" dataDxfId="146"/>
    <tableColumn id="9" xr3:uid="{80430496-5E4D-43E5-AA90-D8191786E4B3}" name="End of alignment in query" dataDxfId="145"/>
    <tableColumn id="10" xr3:uid="{529FB697-7766-47F3-B42E-E47160AE8482}" name="Start of alignment in subject (database hit)" dataDxfId="144"/>
    <tableColumn id="11" xr3:uid="{CF176F7D-054D-435C-8740-8FF780FCA44E}" name="End of alignment in subject (database hit)" dataDxfId="143"/>
    <tableColumn id="12" xr3:uid="{17355F0D-3C35-4795-90E4-EE12811FA0B1}" name="Expectation value (E-value)" dataDxfId="142"/>
    <tableColumn id="13" xr3:uid="{CE7273D4-BF8C-4400-AF31-406C3DEA7EE6}" name="Bit score" dataDxfId="141"/>
    <tableColumn id="14" xr3:uid="{E1857A40-F7FD-446B-935B-956D4CDC24FD}" name="Query coverage%" dataDxfId="140"/>
    <tableColumn id="15" xr3:uid="{5EBD6153-9C60-49C7-9E7D-BFB30781DE19}" name="All subject Seq-id(s), separated by a ';'" dataDxfId="139"/>
    <tableColumn id="16" xr3:uid="{64478BDC-24D8-49AF-9C33-119BAC6E91D7}" name="Raw score" dataDxfId="138"/>
    <tableColumn id="17" xr3:uid="{D7878C4D-18DE-46A0-8801-A7F7BBE39290}" name="Number of identical matches" dataDxfId="137"/>
    <tableColumn id="18" xr3:uid="{0C40664C-1A6F-4747-851C-EE9D29109422}" name="Number of positive-scoring matches" dataDxfId="136"/>
    <tableColumn id="19" xr3:uid="{446651A7-8A89-4A0C-86FB-4E43D97EAB0C}" name="Total number of gaps" dataDxfId="135"/>
    <tableColumn id="20" xr3:uid="{2FAE0F7A-0058-4A30-A573-74CE9103E2CA}" name="Percentage of positive-scoring matches" dataDxfId="134"/>
    <tableColumn id="21" xr3:uid="{CEC0BCD9-1DF5-4C6A-A8DE-55A28896EDA8}" name="Query frame" dataDxfId="133"/>
    <tableColumn id="22" xr3:uid="{5A95C99E-D12D-4E1E-A82A-4680B2EE61D8}" name="Subject frame" dataDxfId="132"/>
    <tableColumn id="23" xr3:uid="{AD7A535E-31BC-4848-BFC5-A68E65FAB290}" name="Aligned part of query sequence" dataDxfId="131"/>
    <tableColumn id="24" xr3:uid="{2EF655F1-1788-46DE-A1A1-65EAEEB5DA1E}" name="Aligned part of subject sequence" dataDxfId="130"/>
    <tableColumn id="25" xr3:uid="{14106123-80A9-48F9-B9AA-D9DB7266DBCA}" name="Query sequence length" dataDxfId="129"/>
    <tableColumn id="26" xr3:uid="{C73BA93D-56A9-4CFC-B5EB-5B16D39D2E1B}" name="Subject sequence length" dataDxfId="128"/>
    <tableColumn id="27" xr3:uid="{1AF4D90A-75E1-4B85-B238-99F0B5A9CB35}" name="All subject title(s), separated by a '&lt;&gt;'" dataDxfId="127"/>
  </tableColumns>
  <tableStyleInfo name="TableStyleMedium2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950E09C2-3CB3-47C4-BB7D-D1AD1A5824F0}" name="Table18" displayName="Table18" ref="A1:AA6" totalsRowShown="0" headerRowDxfId="125" tableBorderDxfId="124">
  <autoFilter ref="A1:AA6" xr:uid="{950E09C2-3CB3-47C4-BB7D-D1AD1A5824F0}"/>
  <tableColumns count="27">
    <tableColumn id="1" xr3:uid="{83392085-D658-4021-9851-3205C573FBCA}" name="GENEID" dataDxfId="123"/>
    <tableColumn id="2" xr3:uid="{40BA5909-7A82-467F-A1C9-EF3D26B9CCDA}" name="Query accession dot version" dataDxfId="122"/>
    <tableColumn id="3" xr3:uid="{8E65F124-6AAF-4938-BE76-60937BECC3A2}" name="Subject accession dot version (database hit)" dataDxfId="121"/>
    <tableColumn id="4" xr3:uid="{436A0B32-F6C3-4A46-80D3-DED4C3018601}" name="Percentage of identical matches" dataDxfId="120"/>
    <tableColumn id="5" xr3:uid="{0295DFEA-E180-4A33-A4F5-79941AA49678}" name="Alignment length" dataDxfId="119"/>
    <tableColumn id="6" xr3:uid="{DE698891-9AC0-451D-8117-7A4C6621DB39}" name="Number of mismatches" dataDxfId="118"/>
    <tableColumn id="7" xr3:uid="{51565F86-73A1-4E08-9242-42BD61263170}" name="Number of gap openings" dataDxfId="117"/>
    <tableColumn id="8" xr3:uid="{F8EA328B-A650-4F3D-AC7E-577CCF3F0CF6}" name="Start of alignment in query" dataDxfId="116"/>
    <tableColumn id="9" xr3:uid="{AEB17BED-27D5-49A7-B971-EE771C0400A8}" name="End of alignment in query" dataDxfId="115"/>
    <tableColumn id="10" xr3:uid="{25319FDE-96D1-4218-9524-57C726A57EB5}" name="Start of alignment in subject (database hit)" dataDxfId="114"/>
    <tableColumn id="11" xr3:uid="{A18DBF61-58F2-49DD-AFE5-61AA072E2A56}" name="End of alignment in subject (database hit)" dataDxfId="113"/>
    <tableColumn id="12" xr3:uid="{BDCB0EBE-8C19-4603-8186-5F1625CB7380}" name="Expectation value (E-value)" dataDxfId="112"/>
    <tableColumn id="13" xr3:uid="{5F265995-CE3A-459F-ADA0-A53EBEE6FEB1}" name="Bit score" dataDxfId="111"/>
    <tableColumn id="14" xr3:uid="{6D32CE50-C1BA-4176-8905-755D2EE1F698}" name="Query coverage%" dataDxfId="110"/>
    <tableColumn id="15" xr3:uid="{F505200E-9A5A-4CA3-8EF8-4A9FD01F70D5}" name="All subject Seq-id(s), separated by a ';'" dataDxfId="109"/>
    <tableColumn id="16" xr3:uid="{1078A91D-5C15-4AA1-AA93-86C1CA506C3F}" name="Raw score" dataDxfId="108"/>
    <tableColumn id="17" xr3:uid="{55AB678B-FFD2-479F-904C-5ACAE968C9BB}" name="Number of identical matches" dataDxfId="107"/>
    <tableColumn id="18" xr3:uid="{3C80E6ED-81FB-4989-AA46-4D42D38CF3FF}" name="Number of positive-scoring matches" dataDxfId="106"/>
    <tableColumn id="19" xr3:uid="{53EF7CD5-0CBC-4366-A99D-0FA286DE1363}" name="Total number of gaps" dataDxfId="105"/>
    <tableColumn id="20" xr3:uid="{8687AEED-B3AA-4BB9-B3C8-844E8A63C32A}" name="Percentage of positive-scoring matches" dataDxfId="104"/>
    <tableColumn id="21" xr3:uid="{49B0940C-2379-4D9F-A1A6-A619E240B4C9}" name="Query frame" dataDxfId="103"/>
    <tableColumn id="22" xr3:uid="{5BFAEB92-7DE2-4854-B7A9-E6491CCC7EAE}" name="Subject frame" dataDxfId="102"/>
    <tableColumn id="23" xr3:uid="{B66870EB-CE9B-4CBA-A039-93671FF8680A}" name="Aligned part of query sequence" dataDxfId="101"/>
    <tableColumn id="24" xr3:uid="{1B7B58FB-E774-4271-92F3-BF8E519BE2F8}" name="Aligned part of subject sequence" dataDxfId="100"/>
    <tableColumn id="25" xr3:uid="{0BD815D7-8279-4B01-85D0-7EB1C00E727B}" name="Query sequence length" dataDxfId="99"/>
    <tableColumn id="26" xr3:uid="{83A4E51D-6C22-418E-B5F1-CDAD30077751}" name="Subject sequence length" dataDxfId="98"/>
    <tableColumn id="27" xr3:uid="{465F313B-BDC6-4F6D-882F-D765A740BFEE}" name="All subject title(s), separated by a '&lt;&gt;'" dataDxfId="97"/>
  </tableColumns>
  <tableStyleInfo name="TableStyleMedium2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1AEEDDFF-7E5E-4D67-B8A7-38CB7712BE96}" name="Table19" displayName="Table19" ref="A1:AA18" totalsRowShown="0" headerRowDxfId="96" headerRowBorderDxfId="95" tableBorderDxfId="94" totalsRowBorderDxfId="93">
  <autoFilter ref="A1:AA18" xr:uid="{1AEEDDFF-7E5E-4D67-B8A7-38CB7712BE96}"/>
  <tableColumns count="27">
    <tableColumn id="1" xr3:uid="{FA19FDDE-F9EA-411D-B896-546185F2781E}" name="GENEID" dataDxfId="92"/>
    <tableColumn id="2" xr3:uid="{150F63AF-2124-4BAA-A6A6-C14FB42CFD41}" name="Query accession dot version" dataDxfId="91"/>
    <tableColumn id="3" xr3:uid="{DED0F031-CB1E-4D2D-89CD-92FDE6AF5D35}" name="Subject accession dot version (database hit)" dataDxfId="90"/>
    <tableColumn id="4" xr3:uid="{FBA89823-DB05-4AB3-97DA-A93424381733}" name="Percentage of identical matches" dataDxfId="89"/>
    <tableColumn id="5" xr3:uid="{BFCA4BAC-8855-44A5-9992-FBA4C0608DF8}" name="Alignment length" dataDxfId="88"/>
    <tableColumn id="6" xr3:uid="{DAF33F3A-BEDA-441D-980E-039F951B826E}" name="Number of mismatches" dataDxfId="87"/>
    <tableColumn id="7" xr3:uid="{3F9F6ED2-97AA-4F65-9316-929CEB9E0D81}" name="Number of gap openings" dataDxfId="86"/>
    <tableColumn id="8" xr3:uid="{A10A9E34-A196-416C-BE9F-BD61365DEBEC}" name="Start of alignment in query" dataDxfId="85"/>
    <tableColumn id="9" xr3:uid="{D2A7B9DE-23B0-40DE-8AB1-F346B4BB5D87}" name="End of alignment in query" dataDxfId="84"/>
    <tableColumn id="10" xr3:uid="{BDDE7892-1379-4C08-9DAB-459400701EFC}" name="Start of alignment in subject (database hit)" dataDxfId="83"/>
    <tableColumn id="11" xr3:uid="{F19AA4AA-5E68-4E42-AB09-9CC0D830E84A}" name="End of alignment in subject (database hit)" dataDxfId="82"/>
    <tableColumn id="12" xr3:uid="{7E5BCAD8-7B25-4DE7-8CF7-C7C95DF8679E}" name="Expectation value (E-value)" dataDxfId="81"/>
    <tableColumn id="13" xr3:uid="{31F3DA5F-CB4A-4DF5-B652-A323B821BFE6}" name="Bit score" dataDxfId="80"/>
    <tableColumn id="14" xr3:uid="{1F99986E-A29C-4501-98C6-F8377522A547}" name="Query coverage%" dataDxfId="79">
      <calculatedColumnFormula>(E2*3)/Z2*100</calculatedColumnFormula>
    </tableColumn>
    <tableColumn id="15" xr3:uid="{9E8F59BB-55C8-45F7-97DA-3C867C43A901}" name="All subject Seq-id(s), separated by a ';'" dataDxfId="78"/>
    <tableColumn id="16" xr3:uid="{6839B598-E74C-43C4-8F88-5CA2F59C97AE}" name="Raw score" dataDxfId="77"/>
    <tableColumn id="17" xr3:uid="{6D3358AA-C0C4-4622-AB67-CE969CBB56F8}" name="Number of identical matches" dataDxfId="76"/>
    <tableColumn id="18" xr3:uid="{1DECE59F-5BF7-4E8B-93D6-856F44A68B8A}" name="Number of positive-scoring matches" dataDxfId="75"/>
    <tableColumn id="19" xr3:uid="{D3D8E560-4034-4CCD-8DF6-D078AA88D69F}" name="Total number of gaps" dataDxfId="74"/>
    <tableColumn id="20" xr3:uid="{92B4DD3E-B552-4948-937F-934C7F682B35}" name="Percentage of positive-scoring matches" dataDxfId="73"/>
    <tableColumn id="21" xr3:uid="{65FD00AE-EDA9-4061-BE25-5F083B1DE63B}" name="Query frame" dataDxfId="72"/>
    <tableColumn id="22" xr3:uid="{1A101972-2440-4C08-8669-5D2C179C7860}" name="Subject frame" dataDxfId="71"/>
    <tableColumn id="23" xr3:uid="{73C610A9-F1EF-4A32-B861-55BB2416E195}" name="Aligned part of query sequence" dataDxfId="70"/>
    <tableColumn id="24" xr3:uid="{9F9590D8-F1B8-4CE1-908B-1EE8FF284A16}" name="Aligned part of subject sequence" dataDxfId="69"/>
    <tableColumn id="25" xr3:uid="{64C0B5E9-7468-4CBD-955D-E86CEA5C9C37}" name="Query sequence length" dataDxfId="68"/>
    <tableColumn id="26" xr3:uid="{B60AEA3C-163A-4207-B5AA-72EAF80DBAC2}" name="Subject sequence length" dataDxfId="67"/>
    <tableColumn id="27" xr3:uid="{DB57739D-F7FE-4320-94FB-FE6B4BFBE82C}" name="All subject title(s), separated by a '&lt;&gt;'" dataDxfId="66"/>
  </tableColumns>
  <tableStyleInfo name="TableStyleMedium2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55388F6C-6B55-44FE-918D-5EFD16BF8636}" name="Table20" displayName="Table20" ref="A1:AA8" totalsRowShown="0" headerRowDxfId="64" tableBorderDxfId="63">
  <autoFilter ref="A1:AA8" xr:uid="{55388F6C-6B55-44FE-918D-5EFD16BF8636}"/>
  <tableColumns count="27">
    <tableColumn id="1" xr3:uid="{F955DCEF-A968-4842-B4CC-507AF46FFBE3}" name="GENEID" dataDxfId="62"/>
    <tableColumn id="2" xr3:uid="{65CF7259-7B88-4D8D-8EFD-50023A9CF7DF}" name="Query accession dot version" dataDxfId="61"/>
    <tableColumn id="3" xr3:uid="{777DBF0B-CA02-4584-9DC8-39BC0FBFAE92}" name="Subject accession dot version (database hit)" dataDxfId="60"/>
    <tableColumn id="4" xr3:uid="{4D799CF4-F141-4E7F-B004-96ED32252772}" name="Percentage of identical matches" dataDxfId="59"/>
    <tableColumn id="5" xr3:uid="{EBA0A271-E6CF-49FC-880F-6382499E249D}" name="Alignment length" dataDxfId="58"/>
    <tableColumn id="6" xr3:uid="{DE0F4286-3E94-492E-85DC-239865A64BEA}" name="Number of mismatches" dataDxfId="57"/>
    <tableColumn id="7" xr3:uid="{E5B3F9D4-F36A-4AF0-BAF5-3B90739D9F45}" name="Number of gap openings" dataDxfId="56"/>
    <tableColumn id="8" xr3:uid="{89C66941-395D-4C40-BC7C-C79AFFCDC78C}" name="Start of alignment in query" dataDxfId="55"/>
    <tableColumn id="9" xr3:uid="{C9EAB3AB-E043-4942-ACB8-E1A32169A4B8}" name="End of alignment in query" dataDxfId="54"/>
    <tableColumn id="10" xr3:uid="{2896FAE2-AF5D-4459-BAAC-7D18E8521857}" name="Start of alignment in subject (database hit)" dataDxfId="53"/>
    <tableColumn id="11" xr3:uid="{D64F8593-4420-4A6B-AB41-0569DC89107B}" name="End of alignment in subject (database hit)" dataDxfId="52"/>
    <tableColumn id="12" xr3:uid="{92E32871-B2EA-4697-A81A-7AE92C7E907B}" name="Expectation value (E-value)" dataDxfId="51"/>
    <tableColumn id="13" xr3:uid="{A0084782-43CC-4FBE-A30E-C2153DED9E77}" name="Bit score" dataDxfId="50"/>
    <tableColumn id="14" xr3:uid="{95BF117A-3276-4066-9510-E34AD8BBE091}" name="Query coverage%" dataDxfId="49">
      <calculatedColumnFormula>(E2*3)/Z2*100</calculatedColumnFormula>
    </tableColumn>
    <tableColumn id="15" xr3:uid="{1BC83870-7493-477C-81FE-B5A0273BB7BA}" name="All subject Seq-id(s), separated by a ';'" dataDxfId="48"/>
    <tableColumn id="16" xr3:uid="{32CD9694-47B9-4D63-9FF0-1EC75E284882}" name="Raw score" dataDxfId="47"/>
    <tableColumn id="17" xr3:uid="{195070D0-55E9-4C42-98D7-0C54449D7BA0}" name="Number of identical matches" dataDxfId="46"/>
    <tableColumn id="18" xr3:uid="{D1273B7C-4936-4833-8737-6083B6DEB8EB}" name="Number of positive-scoring matches" dataDxfId="45"/>
    <tableColumn id="19" xr3:uid="{7970AF1C-8F96-429B-928B-A671E0149D98}" name="Total number of gaps" dataDxfId="44"/>
    <tableColumn id="20" xr3:uid="{DA325C1D-9736-422B-A5E5-18A6FA899A68}" name="Percentage of positive-scoring matches" dataDxfId="43"/>
    <tableColumn id="21" xr3:uid="{E98CDF81-3398-4EF2-865F-9F6F5BF8C124}" name="Query frame" dataDxfId="42"/>
    <tableColumn id="22" xr3:uid="{80F3C07F-25F6-4D12-BAE8-7051DE3591BA}" name="Subject frame" dataDxfId="41"/>
    <tableColumn id="23" xr3:uid="{462AFD16-69EC-472E-A5FE-BBDFF1594F58}" name="Aligned part of query sequence" dataDxfId="40"/>
    <tableColumn id="24" xr3:uid="{6A98CFD0-2426-40B1-9B2E-12220AD55A0F}" name="Aligned part of subject sequence" dataDxfId="39"/>
    <tableColumn id="25" xr3:uid="{FCC9150A-057E-4E62-824D-D2B04414933E}" name="Query sequence length" dataDxfId="38"/>
    <tableColumn id="26" xr3:uid="{23F7C79B-4ED5-4239-9AC9-80F59C9CF6A1}" name="Subject sequence length" dataDxfId="37"/>
    <tableColumn id="27" xr3:uid="{340E0FF8-8994-4949-BD94-36081AF2E846}" name="All subject title(s), separated by a '&lt;&gt;'" dataDxfId="3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26AB4A5-F866-49F3-9160-C742F6AB4A45}" name="Table1" displayName="Table1" ref="A1:AA4" totalsRowShown="0" headerRowDxfId="477" dataDxfId="476" tableBorderDxfId="475">
  <autoFilter ref="A1:AA4" xr:uid="{C26AB4A5-F866-49F3-9160-C742F6AB4A45}"/>
  <tableColumns count="27">
    <tableColumn id="1" xr3:uid="{1C04BEFF-29B8-47D5-A6D9-5773CA4F045C}" name="GENEID" dataDxfId="474"/>
    <tableColumn id="2" xr3:uid="{41AFDAE3-83C2-4C61-8269-5858316A9BD2}" name="Query accession dot version" dataDxfId="473"/>
    <tableColumn id="3" xr3:uid="{5EE53CE8-36FC-4DED-AA6D-2FD23582844F}" name="Subject accession dot version (database hit)" dataDxfId="472"/>
    <tableColumn id="4" xr3:uid="{D8A80D06-BF4F-4196-9A2B-B8FAF0C3B4DD}" name="Percentage of identical matches" dataDxfId="471"/>
    <tableColumn id="5" xr3:uid="{0D5DC3A8-020E-4B73-8564-80E0BF8E5F06}" name="Alignment length" dataDxfId="470"/>
    <tableColumn id="6" xr3:uid="{DF9260F8-D5C8-4730-B544-4511A6013C13}" name="Number of mismatches" dataDxfId="469"/>
    <tableColumn id="7" xr3:uid="{77B60521-5BE2-464E-B16D-0524C1632F75}" name="Number of gap openings" dataDxfId="468"/>
    <tableColumn id="8" xr3:uid="{C1345796-BEE9-4771-A8B1-5239C08DBE3C}" name="Start of alignment in query" dataDxfId="467"/>
    <tableColumn id="9" xr3:uid="{B433BEFB-B0ED-4A7D-9601-983A5C908030}" name="End of alignment in query" dataDxfId="466"/>
    <tableColumn id="10" xr3:uid="{9F7E8A65-60D2-4480-8BBC-696DF3340386}" name="Start of alignment in subject (database hit)" dataDxfId="465"/>
    <tableColumn id="11" xr3:uid="{6B0540E7-5A72-40E3-8381-4267932F1E37}" name="End of alignment in subject (database hit)" dataDxfId="464"/>
    <tableColumn id="12" xr3:uid="{9EEAD700-6FA5-4F42-86EF-08F2C786B7A8}" name="Expectation value (E-value)" dataDxfId="463"/>
    <tableColumn id="13" xr3:uid="{600E97ED-C4A3-4C44-8CB6-049325FD48F8}" name="Bit score" dataDxfId="462"/>
    <tableColumn id="14" xr3:uid="{C8CE342C-7EFB-4C4D-A6B7-677B808CF806}" name="Query coverage%" dataDxfId="461"/>
    <tableColumn id="15" xr3:uid="{3BE77ABD-3426-4451-A1A7-2D566F00DDE3}" name="All subject Seq-id(s), separated by a ';'" dataDxfId="460"/>
    <tableColumn id="16" xr3:uid="{A60D9C37-37A0-4DBF-9F43-C6D644D244AD}" name="Raw score" dataDxfId="459"/>
    <tableColumn id="17" xr3:uid="{B8D03206-6C9D-4D50-8CED-F567BA2FFB1B}" name="Number of identical matches" dataDxfId="458"/>
    <tableColumn id="18" xr3:uid="{1B26109F-1CFF-493D-88BA-703BF6552947}" name="Number of positive-scoring matches" dataDxfId="457"/>
    <tableColumn id="19" xr3:uid="{2E19AA58-A3D7-418D-A1F3-F2CE3EBD80A5}" name="Total number of gaps" dataDxfId="456"/>
    <tableColumn id="20" xr3:uid="{AE81FF50-7879-413D-8EBD-9C1322564E69}" name="Percentage of positive-scoring matches" dataDxfId="455"/>
    <tableColumn id="21" xr3:uid="{3DCCCE4D-2C25-481F-A8A6-B92F32DE9B11}" name="Query frame" dataDxfId="454"/>
    <tableColumn id="22" xr3:uid="{A9C38236-9491-4CAF-9001-09ECE06C8F6B}" name="Subject frame" dataDxfId="453"/>
    <tableColumn id="23" xr3:uid="{13C0EE7E-6F22-4C6A-AAA4-C7DF3F97200C}" name="Aligned part of query sequence" dataDxfId="452"/>
    <tableColumn id="24" xr3:uid="{52573CDB-0465-4F4F-9F84-CB450680CF97}" name="Aligned part of subject sequence" dataDxfId="451"/>
    <tableColumn id="25" xr3:uid="{66CA267D-053B-4F23-BD1B-8C7C68C369D4}" name="Query sequence length" dataDxfId="450"/>
    <tableColumn id="26" xr3:uid="{9BC7F29E-9C7F-4FD6-9758-D301906F39D2}" name="Subject sequence length" dataDxfId="449"/>
    <tableColumn id="27" xr3:uid="{F1FFC43A-891D-460C-949B-4457FB3E0255}" name="All subject title(s), separated by a '&lt;&gt;'" dataDxfId="448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BB6D5E7-43AA-47E2-A16F-93D73A8666BE}" name="Table3" displayName="Table3" ref="A1:AA10" totalsRowShown="0" headerRowDxfId="514" headerRowBorderDxfId="513" tableBorderDxfId="512">
  <autoFilter ref="A1:AA10" xr:uid="{0BB6D5E7-43AA-47E2-A16F-93D73A8666BE}"/>
  <tableColumns count="27">
    <tableColumn id="1" xr3:uid="{219A8DA0-DF65-42F7-A808-666FAA0199D8}" name="GENEID"/>
    <tableColumn id="2" xr3:uid="{2850865B-9B97-4320-A1FB-6F039661E778}" name="Query accession dot version"/>
    <tableColumn id="3" xr3:uid="{9E1D2FE0-06B4-4F3F-8724-5BB76EBC8E29}" name="Subject accession dot version (database hit)"/>
    <tableColumn id="4" xr3:uid="{11344269-6783-4396-974A-4B1F489F2D6B}" name="Percentage of identical matches"/>
    <tableColumn id="5" xr3:uid="{0CD542BC-D39D-4947-8127-28FA1363C7D7}" name="Alignment length"/>
    <tableColumn id="6" xr3:uid="{D2703119-141E-42B9-84DA-5E2CFA56DCA9}" name="Number of mismatches"/>
    <tableColumn id="7" xr3:uid="{F26E5B4A-1F55-45AA-A44F-2323F3B73380}" name="Number of gap openings"/>
    <tableColumn id="8" xr3:uid="{757B5FEB-FDAC-4571-B62D-A797BC2779B3}" name="Start of alignment in query"/>
    <tableColumn id="9" xr3:uid="{093FC711-4C6F-4B92-8A4E-A8DC1A489E48}" name="End of alignment in query"/>
    <tableColumn id="10" xr3:uid="{1B3C37CF-231C-424F-88E9-A8DC0A37AA54}" name="Start of alignment in subject (database hit)"/>
    <tableColumn id="11" xr3:uid="{51091D09-08F5-428A-BFCE-FA5601AD9A79}" name="End of alignment in subject (database hit)"/>
    <tableColumn id="12" xr3:uid="{683DFB32-8F87-4874-8D21-AC8453307F9B}" name="Expectation value (E-value)" dataDxfId="511"/>
    <tableColumn id="13" xr3:uid="{AEA71D5B-246C-4B0E-BB9A-7F39F17642E6}" name="Bit score"/>
    <tableColumn id="14" xr3:uid="{733F9914-AB0B-4767-A11E-15522E99C5BE}" name="Query coverage%" dataDxfId="510">
      <calculatedColumnFormula>((ABS(I2 - H2) + 1) / Z2) * 100</calculatedColumnFormula>
    </tableColumn>
    <tableColumn id="15" xr3:uid="{5D50D6BE-FCDC-4D31-9D8A-9E5B23C07DB8}" name="All subject Seq-id(s), separated by a ';'"/>
    <tableColumn id="16" xr3:uid="{C790A94E-A91F-4F4E-904B-53F9A873B369}" name="Raw score"/>
    <tableColumn id="17" xr3:uid="{7E2679D2-3E27-4169-918C-477685A57D60}" name="Number of identical matches"/>
    <tableColumn id="18" xr3:uid="{8757663A-6748-49F9-B6CF-D292B3555E94}" name="Number of positive-scoring matches"/>
    <tableColumn id="19" xr3:uid="{AD71DE6B-61CF-4A6B-93BE-FE09311BB8E1}" name="Total number of gaps"/>
    <tableColumn id="20" xr3:uid="{E04A0376-9E6E-4176-AD37-331F98585860}" name="Percentage of positive-scoring matches"/>
    <tableColumn id="21" xr3:uid="{664ADC32-7800-45EB-9422-56A30187DBE6}" name="Query frame"/>
    <tableColumn id="22" xr3:uid="{87065FE9-1289-4C9A-B4A5-AB812F566BEA}" name="Subject frame"/>
    <tableColumn id="23" xr3:uid="{F392E7CC-8289-41A7-8E22-88B80C8D505E}" name="Aligned part of query sequence"/>
    <tableColumn id="24" xr3:uid="{F114B0D9-5633-4D3E-A063-70406F118649}" name="Aligned part of subject sequence"/>
    <tableColumn id="25" xr3:uid="{55373697-1C5B-4F49-852B-2EF64C921957}" name="Query sequence length"/>
    <tableColumn id="26" xr3:uid="{92073BFD-964A-41C8-9684-61C81BC2DCA6}" name="Subject sequence length"/>
    <tableColumn id="27" xr3:uid="{89F7E8B0-178B-4154-8446-560EFFACD907}" name="All subject title(s), separated by a '&lt;&gt;'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6EF0D07-61F0-480D-9F28-721E6401D444}" name="Table4" displayName="Table4" ref="A1:AA10" totalsRowShown="0" headerRowDxfId="447" headerRowBorderDxfId="446" tableBorderDxfId="445">
  <autoFilter ref="A1:AA10" xr:uid="{36EF0D07-61F0-480D-9F28-721E6401D444}"/>
  <tableColumns count="27">
    <tableColumn id="1" xr3:uid="{97EF6563-9935-4596-A396-9E1759BFFE32}" name="GENEID"/>
    <tableColumn id="2" xr3:uid="{700CD9D0-055C-429B-9A5A-E918C90CF90E}" name="Query accession dot version"/>
    <tableColumn id="3" xr3:uid="{E87446FF-8EC9-4192-BE62-FD7C8F1358F7}" name="Subject accession dot version (database hit)"/>
    <tableColumn id="4" xr3:uid="{99B8A92A-2E2C-4A55-9A66-D66DA4E318AD}" name="Percentage of identical matches"/>
    <tableColumn id="5" xr3:uid="{6D4011DF-4DF4-41EC-9B1C-2A5C22A737C9}" name="Alignment length"/>
    <tableColumn id="6" xr3:uid="{A237F4BE-ED84-4E6E-9882-0E46EC7975A6}" name="Number of mismatches"/>
    <tableColumn id="7" xr3:uid="{CF3D3EE8-8057-4904-9DB3-374D6DE200E0}" name="Number of gap openings"/>
    <tableColumn id="8" xr3:uid="{24D05126-E417-431F-88A5-44548F9DF205}" name="Start of alignment in query"/>
    <tableColumn id="9" xr3:uid="{E18B6BE4-7ADE-4126-81D4-49109E5EE1D4}" name="End of alignment in query"/>
    <tableColumn id="10" xr3:uid="{89150401-8376-43F0-86CE-88A99C731E11}" name="Start of alignment in subject (database hit)"/>
    <tableColumn id="11" xr3:uid="{AA0F878F-9775-4848-A4FD-28ACC56543BF}" name="End of alignment in subject (database hit)"/>
    <tableColumn id="12" xr3:uid="{4B3191CA-584C-4208-AA72-1AEFB9580BBA}" name="Expectation value (E-value)" dataDxfId="444"/>
    <tableColumn id="13" xr3:uid="{E7A1B2A0-1F92-4EDE-A5A3-03E5B5C3E320}" name="Query coverage%"/>
    <tableColumn id="14" xr3:uid="{7C4BAF00-8638-4B43-98DA-0F86032A3FA2}" name="Query coverage%2" dataDxfId="443">
      <calculatedColumnFormula>((ABS(I2 - H2) + 1) / Z2) * 100</calculatedColumnFormula>
    </tableColumn>
    <tableColumn id="15" xr3:uid="{CE9957F4-FE9F-476D-BD84-C7919B1B2949}" name="All subject Seq-id(s), separated by a ';'"/>
    <tableColumn id="16" xr3:uid="{E1C0BBAE-9E62-45BB-BED3-97ED40169A6B}" name="Raw score"/>
    <tableColumn id="17" xr3:uid="{4BD28EE5-142C-4034-8E4B-A8008C36D2A4}" name="Number of identical matches"/>
    <tableColumn id="18" xr3:uid="{F60CB20A-7AF4-4A3F-AC31-B89F3A449BF9}" name="Number of positive-scoring matches"/>
    <tableColumn id="19" xr3:uid="{379B46C7-152E-4023-98B0-32D7322E6CF8}" name="Total number of gaps"/>
    <tableColumn id="20" xr3:uid="{77F88C73-8372-4865-B6CF-DC34A7F44F72}" name="Percentage of positive-scoring matches"/>
    <tableColumn id="21" xr3:uid="{1A847005-C8B3-4764-BDA5-2DF9F9FC0908}" name="Query frame"/>
    <tableColumn id="22" xr3:uid="{11FE1A5A-A9EA-4F57-987B-994CF19E49A8}" name="Subject frame"/>
    <tableColumn id="23" xr3:uid="{CD787CE4-3C91-4278-9A16-0E35ABFF1375}" name="Aligned part of query sequence"/>
    <tableColumn id="24" xr3:uid="{91DD837A-E56A-47C1-A5C5-A052DEBC6647}" name="Aligned part of subject sequence"/>
    <tableColumn id="25" xr3:uid="{EB35CBC0-CF45-4ED9-8A64-2B8E51B37D15}" name="Query sequence length"/>
    <tableColumn id="26" xr3:uid="{EE39C5B1-6C47-4E20-A62E-11423E16D3F0}" name="Subject sequence length"/>
    <tableColumn id="27" xr3:uid="{B53128D5-645A-4B76-85FD-168AC459237A}" name="All subject title(s), separated by a '&lt;&gt;'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A38C327-20F8-4BC8-A27D-19CC89746AB1}" name="Table6" displayName="Table6" ref="A1:AA10" totalsRowShown="0" headerRowDxfId="442" headerRowBorderDxfId="441" tableBorderDxfId="440">
  <autoFilter ref="A1:AA10" xr:uid="{4A38C327-20F8-4BC8-A27D-19CC89746AB1}"/>
  <tableColumns count="27">
    <tableColumn id="1" xr3:uid="{8D2BA04A-163D-47E7-BBA0-76FDFF4820A0}" name="GENEID"/>
    <tableColumn id="2" xr3:uid="{3CE4E164-0B98-4062-B207-E2ECCADFF187}" name="Query accession dot version"/>
    <tableColumn id="3" xr3:uid="{D4FFB16E-5105-4400-84D9-690F9C334D51}" name="Subject accession dot version (database hit)"/>
    <tableColumn id="4" xr3:uid="{5F61FF25-414D-44AD-ADCB-2FEEA4128490}" name="Percentage of identical matches"/>
    <tableColumn id="5" xr3:uid="{AEE42359-340B-4A89-9369-CE7C11E72BB0}" name="Alignment length"/>
    <tableColumn id="6" xr3:uid="{5275325D-AC2E-494D-8135-CB6F6D0CC63B}" name="Number of mismatches"/>
    <tableColumn id="7" xr3:uid="{E75B36BA-C238-4A02-85D9-4D5027EE79CD}" name="Number of gap openings"/>
    <tableColumn id="8" xr3:uid="{39D97526-109B-4CFD-8EE9-1904CF4E5A37}" name="Start of alignment in query"/>
    <tableColumn id="9" xr3:uid="{93B95CC0-DA97-490B-BFF6-3A345FAFF0A1}" name="End of alignment in query"/>
    <tableColumn id="10" xr3:uid="{C112ADB3-B269-4378-9F2F-7C1BAE2D1D99}" name="Start of alignment in subject (database hit)"/>
    <tableColumn id="11" xr3:uid="{31ECC886-F84F-49A4-97C2-E3FBD3F8F153}" name="End of alignment in subject (database hit)"/>
    <tableColumn id="12" xr3:uid="{3A3D6196-8BD3-4DEF-B9FF-5C4F06D46896}" name="Expectation value (E-value)" dataDxfId="439"/>
    <tableColumn id="13" xr3:uid="{A03308BE-1B04-4121-B9AE-118FF116E77A}" name="Bit score"/>
    <tableColumn id="14" xr3:uid="{6B3BC66E-0A79-49F6-886E-9D4D0E4C7FB5}" name="Query coverage%" dataDxfId="438">
      <calculatedColumnFormula>((ABS(I2 - H2) + 1) / Z2) * 100</calculatedColumnFormula>
    </tableColumn>
    <tableColumn id="15" xr3:uid="{0376045E-EE2E-4A0D-85D1-84654C28AE76}" name="All subject Seq-id(s), separated by a ';'"/>
    <tableColumn id="16" xr3:uid="{0AE129B0-CC9B-4CAD-81CF-276FF8601C3D}" name="Raw score"/>
    <tableColumn id="17" xr3:uid="{4BB35361-D382-40B9-8452-D7F16555CDE5}" name="Number of identical matches"/>
    <tableColumn id="18" xr3:uid="{661F280D-030C-4CD0-980E-9BBA9494A4CC}" name="Number of positive-scoring matches"/>
    <tableColumn id="19" xr3:uid="{DCC101DE-4DC9-4E75-AD5C-C9B3D27702F5}" name="Total number of gaps"/>
    <tableColumn id="20" xr3:uid="{CB215AEF-50C1-4BBA-81C2-4173B0701694}" name="Percentage of positive-scoring matches"/>
    <tableColumn id="21" xr3:uid="{3754DDC7-09A2-425B-8A76-53A8D19468F6}" name="Query frame"/>
    <tableColumn id="22" xr3:uid="{D08AF19C-FCB6-46D3-A14C-46BDDCB52547}" name="Subject frame"/>
    <tableColumn id="23" xr3:uid="{8EBFA310-CD20-48AC-8EC0-BC7D3B971981}" name="Aligned part of query sequence"/>
    <tableColumn id="24" xr3:uid="{81D1116E-DA44-4CD0-BD7D-7E600431823B}" name="Aligned part of subject sequence"/>
    <tableColumn id="25" xr3:uid="{F2BF5379-2017-4E0F-812E-0BB53F6CF118}" name="Query sequence length"/>
    <tableColumn id="26" xr3:uid="{91A3F6B2-32FC-4F26-979E-8C04244AD7F6}" name="Subject sequence length"/>
    <tableColumn id="27" xr3:uid="{058B432C-8EF9-4FE1-A26E-EC859C04D9D4}" name="All subject title(s), separated by a '&lt;&gt;'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77B8F3C5-7CE1-4D1A-927E-A0B214E41ACA}" name="Table8" displayName="Table8" ref="A1:AA6" totalsRowShown="0" headerRowDxfId="437" headerRowBorderDxfId="436" tableBorderDxfId="435" totalsRowBorderDxfId="434">
  <autoFilter ref="A1:AA6" xr:uid="{77B8F3C5-7CE1-4D1A-927E-A0B214E41ACA}"/>
  <tableColumns count="27">
    <tableColumn id="1" xr3:uid="{36F5D807-FB55-401D-AD1A-BC34412A23AA}" name="GENEID" dataDxfId="433"/>
    <tableColumn id="2" xr3:uid="{861EF868-0FE9-4702-9F03-09E4C3B00836}" name="Query accession dot version" dataDxfId="432"/>
    <tableColumn id="3" xr3:uid="{E3CCE74B-8929-413C-B51A-2838D89800F4}" name="Subject accession dot version (database hit)" dataDxfId="431"/>
    <tableColumn id="4" xr3:uid="{D6E295D5-440C-45DE-B674-09F66FABD016}" name="Percentage of identical matches" dataDxfId="430"/>
    <tableColumn id="5" xr3:uid="{196F70CA-0F70-4142-BBAB-3FCAE154E769}" name="Alignment length" dataDxfId="429"/>
    <tableColumn id="6" xr3:uid="{C7730989-2089-4E69-9AC0-BB5C01B93426}" name="Number of mismatches" dataDxfId="428"/>
    <tableColumn id="7" xr3:uid="{67655EF9-7059-4459-986A-9CE0F3D7F919}" name="Number of gap openings" dataDxfId="427"/>
    <tableColumn id="8" xr3:uid="{26E16465-4F8A-4C98-86D2-5431C7C75CAC}" name="Start of alignment in query" dataDxfId="426"/>
    <tableColumn id="9" xr3:uid="{D72C3423-D433-4DA2-B0A7-AC95B0E21D59}" name="End of alignment in query" dataDxfId="425"/>
    <tableColumn id="10" xr3:uid="{EAE64C2B-BD60-44CD-92B3-09F8EE96EFC1}" name="Start of alignment in subject (database hit)" dataDxfId="424"/>
    <tableColumn id="11" xr3:uid="{CA6C66B1-3895-4FF7-9D0E-7E0B8B685D3D}" name="End of alignment in subject (database hit)" dataDxfId="423"/>
    <tableColumn id="12" xr3:uid="{45F777B5-8C0E-48E9-A9E8-9F0B2FBC22DB}" name="Expectation value (E-value)" dataDxfId="422"/>
    <tableColumn id="13" xr3:uid="{1A2EE121-8586-4E44-8249-8118AC90CE98}" name="Bit score" dataDxfId="421"/>
    <tableColumn id="14" xr3:uid="{C90E218E-4ED6-4091-A2CF-BF067D1A3B35}" name="Query coverage%" dataDxfId="420"/>
    <tableColumn id="15" xr3:uid="{0A008B07-A4F8-4A80-9B4B-E3C58E5552B4}" name="All subject Seq-id(s), separated by a ';'" dataDxfId="419"/>
    <tableColumn id="16" xr3:uid="{87BFAF89-F1D6-489C-960E-D5B6F0F70DA2}" name="Raw score" dataDxfId="418"/>
    <tableColumn id="17" xr3:uid="{0C8BEB68-CF0E-4F80-91B0-AB20E21CCDA1}" name="Number of identical matches" dataDxfId="417"/>
    <tableColumn id="18" xr3:uid="{484BBB50-460A-45A9-8302-A9DC0234B022}" name="Number of positive-scoring matches" dataDxfId="416"/>
    <tableColumn id="19" xr3:uid="{45CA05EA-B061-49C7-B138-D12BF26E9FAE}" name="Total number of gaps" dataDxfId="415"/>
    <tableColumn id="20" xr3:uid="{32796CFB-0626-4A17-91A2-40740676AB08}" name="Percentage of positive-scoring matches" dataDxfId="414"/>
    <tableColumn id="21" xr3:uid="{5A41F718-6B02-4773-9F56-89A6F314FB79}" name="Query frame" dataDxfId="413"/>
    <tableColumn id="22" xr3:uid="{D7FFE8C0-6B51-4595-BA9C-80C9F4CD66AD}" name="Subject frame" dataDxfId="412"/>
    <tableColumn id="23" xr3:uid="{D4CA31BA-E7EF-49FB-B009-0A4132CFD622}" name="Aligned part of query sequence" dataDxfId="411"/>
    <tableColumn id="24" xr3:uid="{9317379F-6A5D-46E3-8796-C07366275F3F}" name="Aligned part of subject sequence" dataDxfId="410"/>
    <tableColumn id="25" xr3:uid="{BEF29A52-97C8-41BF-BBD8-FBEC1E673AF5}" name="Query sequence length" dataDxfId="409"/>
    <tableColumn id="26" xr3:uid="{FA99D69C-6110-4AD5-8767-C25290927CA9}" name="Subject sequence length" dataDxfId="408"/>
    <tableColumn id="27" xr3:uid="{14313CF7-23E9-4491-99D3-D9FA588C8A86}" name="All subject title(s), separated by a '&lt;&gt;'" dataDxfId="407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15087BC8-E10A-4E72-A610-C52A83EDD8F6}" name="Table9" displayName="Table9" ref="A1:AA7" totalsRowShown="0" headerRowDxfId="406" headerRowBorderDxfId="405" tableBorderDxfId="404" totalsRowBorderDxfId="403">
  <autoFilter ref="A1:AA7" xr:uid="{15087BC8-E10A-4E72-A610-C52A83EDD8F6}"/>
  <tableColumns count="27">
    <tableColumn id="1" xr3:uid="{798B4804-66A0-4963-B7B0-D781931944B6}" name="GENEID" dataDxfId="402"/>
    <tableColumn id="2" xr3:uid="{EAB440C9-A608-469A-93C7-DC559EF0A028}" name="Query accession dot version" dataDxfId="401"/>
    <tableColumn id="3" xr3:uid="{3110E9E3-FD4E-4006-8CC0-E751646459C6}" name="Subject accession dot version (database hit)" dataDxfId="400"/>
    <tableColumn id="4" xr3:uid="{11D3E6B0-0D6B-4985-8D3D-4258AD209FA3}" name="Percentage of identical matches" dataDxfId="399"/>
    <tableColumn id="5" xr3:uid="{F6200B21-380A-4989-B2CA-65314AC7702C}" name="Alignment length" dataDxfId="398"/>
    <tableColumn id="6" xr3:uid="{9A6CC892-9900-4C03-9DE2-C2527186F450}" name="Number of mismatches" dataDxfId="397"/>
    <tableColumn id="7" xr3:uid="{BE2D7849-11FD-4480-B3B6-9A7AE5DF8B13}" name="Number of gap openings" dataDxfId="396"/>
    <tableColumn id="8" xr3:uid="{C30404E4-71C2-4386-A870-87CFC6F15D8A}" name="Start of alignment in query" dataDxfId="395"/>
    <tableColumn id="9" xr3:uid="{AA22D194-A9D5-4A46-88F6-B36498B8973E}" name="End of alignment in query" dataDxfId="394"/>
    <tableColumn id="10" xr3:uid="{D036613F-35FE-4312-8560-4AFACFF5C3FD}" name="Start of alignment in subject (database hit)" dataDxfId="393"/>
    <tableColumn id="11" xr3:uid="{B9703E60-1993-4D5C-B376-F121220A42B5}" name="End of alignment in subject (database hit)" dataDxfId="392"/>
    <tableColumn id="12" xr3:uid="{3C322CAB-6C11-4BA8-BE46-638C6585DF33}" name="Expectation value (E-value)" dataDxfId="391"/>
    <tableColumn id="13" xr3:uid="{630DBE13-F611-4E34-9A7B-FCC976B3E258}" name="Bit score" dataDxfId="390"/>
    <tableColumn id="14" xr3:uid="{7A6B0861-9FE6-4C5F-9735-6DB567B28FA1}" name="Query coverage%" dataDxfId="389"/>
    <tableColumn id="15" xr3:uid="{D254A02E-B736-40DA-95AA-1B35F5B3BDD3}" name="All subject Seq-id(s), separated by a ';'" dataDxfId="388"/>
    <tableColumn id="16" xr3:uid="{DF4C8765-74F1-45B1-B3B2-89812E94217C}" name="Raw score" dataDxfId="387"/>
    <tableColumn id="17" xr3:uid="{E6730D00-7051-47F0-AF6B-292BD17FAAC6}" name="Number of identical matches" dataDxfId="386"/>
    <tableColumn id="18" xr3:uid="{FD8B8778-6B26-4799-B250-7E00267B579E}" name="Number of positive-scoring matches" dataDxfId="385"/>
    <tableColumn id="19" xr3:uid="{2D4D2099-16BC-44CB-9C02-E688CFCF2867}" name="Total number of gaps" dataDxfId="384"/>
    <tableColumn id="20" xr3:uid="{A86E2A52-9179-480C-9D4A-31C5B483E56C}" name="Percentage of positive-scoring matches" dataDxfId="383"/>
    <tableColumn id="21" xr3:uid="{A85E3464-F759-407B-9240-C135D5CCAEB4}" name="Query frame" dataDxfId="382"/>
    <tableColumn id="22" xr3:uid="{6803B306-2484-4D58-ACAB-A2B0707F63D9}" name="Subject frame" dataDxfId="381"/>
    <tableColumn id="23" xr3:uid="{7733D7CF-8C87-4703-9296-317859900899}" name="Aligned part of query sequence" dataDxfId="380"/>
    <tableColumn id="24" xr3:uid="{E4BC615E-E2FD-4798-BB65-A6D6089120AC}" name="Aligned part of subject sequence" dataDxfId="379"/>
    <tableColumn id="25" xr3:uid="{DF3DCE6D-7009-4A25-8BBC-E3040BE14A2E}" name="Query sequence length" dataDxfId="378"/>
    <tableColumn id="26" xr3:uid="{07A404C5-A587-4767-9876-6848296B4E5C}" name="Subject sequence length" dataDxfId="377"/>
    <tableColumn id="27" xr3:uid="{E51CC903-C0E5-4D54-A843-134602D68DC6}" name="All subject title(s), separated by a '&lt;&gt;'" dataDxfId="376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2B579982-FB6C-4696-93DC-362EB173C92C}" name="Table10" displayName="Table10" ref="A1:AA2" totalsRowShown="0" headerRowDxfId="375" headerRowBorderDxfId="374" tableBorderDxfId="373" totalsRowBorderDxfId="372">
  <autoFilter ref="A1:AA2" xr:uid="{2B579982-FB6C-4696-93DC-362EB173C92C}"/>
  <tableColumns count="27">
    <tableColumn id="1" xr3:uid="{9EB001DB-3F14-409E-967E-3BBFC2EC4AAD}" name="GENEID" dataDxfId="371"/>
    <tableColumn id="2" xr3:uid="{EAA82005-0E4C-4E31-8F14-4806D6EF6AE9}" name="Query accession dot version" dataDxfId="370"/>
    <tableColumn id="3" xr3:uid="{E5104690-3898-44AA-8921-1583C6653CE6}" name="Subject accession dot version (database hit)" dataDxfId="369"/>
    <tableColumn id="4" xr3:uid="{B578B77B-3FE3-495A-AE5C-3A0DE0F6A9D2}" name="Percentage of identical matches" dataDxfId="368"/>
    <tableColumn id="5" xr3:uid="{B64F54FE-8602-4AE8-BBE7-7A11854B18CC}" name="Alignment length" dataDxfId="367"/>
    <tableColumn id="6" xr3:uid="{59B0A5F8-614C-4900-8BA9-3B1596F7A9C9}" name="Number of mismatches" dataDxfId="366"/>
    <tableColumn id="7" xr3:uid="{49027729-C347-4C57-A198-BBED494CAD60}" name="Number of gap openings" dataDxfId="365"/>
    <tableColumn id="8" xr3:uid="{E34E5EB3-5094-43E1-80FA-93A2CC1A4636}" name="Start of alignment in query" dataDxfId="364"/>
    <tableColumn id="9" xr3:uid="{84F9260D-576A-4777-8C31-D6DA16E6483D}" name="End of alignment in query" dataDxfId="363"/>
    <tableColumn id="10" xr3:uid="{551784FB-ABFE-4B12-B985-367F36F61720}" name="Start of alignment in subject (database hit)" dataDxfId="362"/>
    <tableColumn id="11" xr3:uid="{2A3EDED4-14A8-4701-BD0E-5E7DD5610C44}" name="End of alignment in subject (database hit)" dataDxfId="361"/>
    <tableColumn id="12" xr3:uid="{FD80BE6C-F681-4CDD-9BE0-A11581899E3A}" name="Expectation value (E-value)" dataDxfId="360"/>
    <tableColumn id="13" xr3:uid="{B0407C13-3384-4D22-BFDC-829A06374773}" name="Bit score" dataDxfId="359"/>
    <tableColumn id="14" xr3:uid="{DFB2974C-8C58-4CD0-BA06-086AFE208F78}" name="Query coverage%" dataDxfId="358">
      <calculatedColumnFormula>((ABS(I2 - H2) + 1) / Z2) * 100</calculatedColumnFormula>
    </tableColumn>
    <tableColumn id="15" xr3:uid="{C19F6D88-D32F-4F46-9855-E542DD6875B4}" name="All subject Seq-id(s), separated by a ';'" dataDxfId="357"/>
    <tableColumn id="16" xr3:uid="{2DF9E57A-BD25-4533-9CC9-F7CAE4596399}" name="Raw score" dataDxfId="356"/>
    <tableColumn id="17" xr3:uid="{337BF23B-31D4-448F-8E20-D57D4B59F022}" name="Number of identical matches" dataDxfId="355"/>
    <tableColumn id="18" xr3:uid="{F398571D-95F4-4365-9177-9FF274F2809D}" name="Number of positive-scoring matches" dataDxfId="354"/>
    <tableColumn id="19" xr3:uid="{01E6F2E8-9480-4404-96CE-7BB77C5BC1AE}" name="Total number of gaps" dataDxfId="353"/>
    <tableColumn id="20" xr3:uid="{7E1FB601-9921-4454-9295-64A9BDF4766F}" name="Percentage of positive-scoring matches" dataDxfId="352"/>
    <tableColumn id="21" xr3:uid="{43AACD61-D129-4CD5-92D4-4D3ED3A2200B}" name="Query frame" dataDxfId="351"/>
    <tableColumn id="22" xr3:uid="{7C18F5A7-F9AF-4420-AA3B-2F50CC682F61}" name="Subject frame" dataDxfId="350"/>
    <tableColumn id="23" xr3:uid="{B2A6CA6A-E808-4A3A-AF78-9988BA2E9747}" name="Aligned part of query sequence" dataDxfId="349"/>
    <tableColumn id="24" xr3:uid="{5109A42C-E806-4E37-8FC4-7655330FB19E}" name="Aligned part of subject sequence" dataDxfId="348"/>
    <tableColumn id="25" xr3:uid="{7EACD39E-2FDE-459E-9383-D78DE3F8D457}" name="Query sequence length" dataDxfId="347"/>
    <tableColumn id="26" xr3:uid="{1F2CD124-846A-4B02-8620-1BCB6871B35E}" name="Subject sequence length" dataDxfId="346"/>
    <tableColumn id="27" xr3:uid="{D195081A-6685-444B-9697-C6018AA161FF}" name="All subject title(s), separated by a '&lt;&gt;'" dataDxfId="345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C41E6505-CFDF-40A0-ADAD-742D8DA33751}" name="Table11" displayName="Table11" ref="A1:AA5" totalsRowShown="0" headerRowDxfId="344" headerRowBorderDxfId="343" tableBorderDxfId="342" totalsRowBorderDxfId="341">
  <autoFilter ref="A1:AA5" xr:uid="{C41E6505-CFDF-40A0-ADAD-742D8DA33751}"/>
  <tableColumns count="27">
    <tableColumn id="1" xr3:uid="{DF579AE0-B3E9-42BE-8DF4-38AEED3EB69E}" name="GENEID" dataDxfId="340"/>
    <tableColumn id="2" xr3:uid="{FCD45FCF-6954-47AB-9E90-D54066168326}" name="Query accession dot version" dataDxfId="339"/>
    <tableColumn id="3" xr3:uid="{124F804B-E6D2-451E-B462-5721E5D903B9}" name="Subject accession dot version (database hit)" dataDxfId="338"/>
    <tableColumn id="4" xr3:uid="{0CE3E8A3-6BB5-451E-AE4C-A5C6BC5EF26C}" name="Percentage of identical matches" dataDxfId="337"/>
    <tableColumn id="5" xr3:uid="{CB50F5B0-B734-4CDA-B36A-8A8F8DEF0FD8}" name="Alignment length" dataDxfId="336"/>
    <tableColumn id="6" xr3:uid="{715C6095-8453-4457-B3CA-BC383204C3D5}" name="Number of mismatches" dataDxfId="335"/>
    <tableColumn id="7" xr3:uid="{79FE45FF-3A8D-44AB-AEE4-3D6D757ED3DB}" name="Number of gap openings" dataDxfId="334"/>
    <tableColumn id="8" xr3:uid="{81632C4D-6622-4B64-9D3D-3341D35E16A7}" name="Start of alignment in query" dataDxfId="333"/>
    <tableColumn id="9" xr3:uid="{0B185826-67D0-4990-A2C7-FBBB9F3DF91A}" name="End of alignment in query" dataDxfId="332"/>
    <tableColumn id="10" xr3:uid="{05748805-4C5B-48EE-BE3D-7E73A3E88CAA}" name="Start of alignment in subject (database hit)" dataDxfId="331"/>
    <tableColumn id="11" xr3:uid="{69EFC5EF-16D9-4FD9-AD5E-796447A9CFAB}" name="End of alignment in subject (database hit)" dataDxfId="330"/>
    <tableColumn id="12" xr3:uid="{B86CD7EF-D859-488C-825A-402CBAEF24C7}" name="Expectation value (E-value)" dataDxfId="329"/>
    <tableColumn id="13" xr3:uid="{9265A8A6-489A-42C2-B3E9-9FF2EACD9089}" name="Bit score" dataDxfId="328"/>
    <tableColumn id="14" xr3:uid="{81C26560-130B-4425-9CAC-B916073BFF57}" name="Query coverage%" dataDxfId="327"/>
    <tableColumn id="15" xr3:uid="{C5A103B8-65BE-4F41-9C37-621F477C0E86}" name="All subject Seq-id(s), separated by a ';'" dataDxfId="326"/>
    <tableColumn id="16" xr3:uid="{BC62A9E4-31BD-4B6F-9B0D-00F6AD2D0319}" name="Raw score" dataDxfId="325"/>
    <tableColumn id="17" xr3:uid="{9BD63894-4CA9-4EDF-9D02-53CD83389D99}" name="Number of identical matches" dataDxfId="324"/>
    <tableColumn id="18" xr3:uid="{8A4495BA-CEEF-4289-8C83-736670932D57}" name="Number of positive-scoring matches" dataDxfId="323"/>
    <tableColumn id="19" xr3:uid="{7E0239B7-A97F-4B67-91DB-602E09EB433A}" name="Total number of gaps" dataDxfId="322"/>
    <tableColumn id="20" xr3:uid="{E4F8709B-5226-48A5-98B5-38CB1F3F6079}" name="Percentage of positive-scoring matches" dataDxfId="321"/>
    <tableColumn id="21" xr3:uid="{86EB65DD-1891-4CBD-A598-7F58B1D2D88B}" name="Query frame" dataDxfId="320"/>
    <tableColumn id="22" xr3:uid="{730D98C2-240B-46D5-9E9B-9BD165CCACCD}" name="Subject frame" dataDxfId="319"/>
    <tableColumn id="23" xr3:uid="{AE427340-412D-4676-BB65-35ED9901E91B}" name="Aligned part of query sequence" dataDxfId="318"/>
    <tableColumn id="24" xr3:uid="{41377DD3-19EE-4A13-BD32-77F3087898B1}" name="Aligned part of subject sequence" dataDxfId="317"/>
    <tableColumn id="25" xr3:uid="{4DF5B9A1-E0D2-4D7E-AE8C-0630AC7BD500}" name="Query sequence length" dataDxfId="316"/>
    <tableColumn id="26" xr3:uid="{BEC579B2-0A7C-4539-9AA5-81BE67BACD55}" name="Subject sequence length" dataDxfId="315"/>
    <tableColumn id="27" xr3:uid="{E316CE4E-3980-40E5-B25A-8EFCD0E8EE7E}" name="All subject title(s), separated by a '&lt;&gt;'" dataDxfId="31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Yellow Orange">
      <a:dk1>
        <a:sysClr val="windowText" lastClr="000000"/>
      </a:dk1>
      <a:lt1>
        <a:sysClr val="window" lastClr="FFFFFF"/>
      </a:lt1>
      <a:dk2>
        <a:srgbClr val="4E3B30"/>
      </a:dk2>
      <a:lt2>
        <a:srgbClr val="FBEEC9"/>
      </a:lt2>
      <a:accent1>
        <a:srgbClr val="F0A22E"/>
      </a:accent1>
      <a:accent2>
        <a:srgbClr val="A5644E"/>
      </a:accent2>
      <a:accent3>
        <a:srgbClr val="B58B80"/>
      </a:accent3>
      <a:accent4>
        <a:srgbClr val="C3986D"/>
      </a:accent4>
      <a:accent5>
        <a:srgbClr val="A19574"/>
      </a:accent5>
      <a:accent6>
        <a:srgbClr val="C17529"/>
      </a:accent6>
      <a:hlink>
        <a:srgbClr val="AD1F1F"/>
      </a:hlink>
      <a:folHlink>
        <a:srgbClr val="FFC42F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95307-3309-4E92-821E-A0E6C0A253B9}">
  <dimension ref="A1:AG122"/>
  <sheetViews>
    <sheetView topLeftCell="A19" zoomScaleNormal="100" workbookViewId="0">
      <selection activeCell="A42" sqref="A42:XFD42"/>
    </sheetView>
  </sheetViews>
  <sheetFormatPr defaultColWidth="23.44140625" defaultRowHeight="14.4" x14ac:dyDescent="0.3"/>
  <cols>
    <col min="1" max="1" width="41.77734375" bestFit="1" customWidth="1"/>
    <col min="2" max="2" width="23.33203125" bestFit="1" customWidth="1"/>
    <col min="3" max="3" width="26.6640625" bestFit="1" customWidth="1"/>
    <col min="4" max="4" width="43.6640625" customWidth="1"/>
    <col min="5" max="5" width="44.21875" bestFit="1" customWidth="1"/>
    <col min="6" max="6" width="9.6640625" bestFit="1" customWidth="1"/>
    <col min="7" max="11" width="10.21875" bestFit="1" customWidth="1"/>
    <col min="12" max="12" width="11" bestFit="1" customWidth="1"/>
    <col min="13" max="13" width="10.5546875" bestFit="1" customWidth="1"/>
    <col min="14" max="18" width="11" bestFit="1" customWidth="1"/>
    <col min="19" max="19" width="11.5546875" bestFit="1" customWidth="1"/>
    <col min="20" max="20" width="12.77734375" bestFit="1" customWidth="1"/>
    <col min="21" max="21" width="12.44140625" bestFit="1" customWidth="1"/>
    <col min="22" max="22" width="12.77734375" bestFit="1" customWidth="1"/>
    <col min="23" max="23" width="13" bestFit="1" customWidth="1"/>
    <col min="24" max="24" width="10.21875" bestFit="1" customWidth="1"/>
    <col min="25" max="25" width="10" bestFit="1" customWidth="1"/>
  </cols>
  <sheetData>
    <row r="1" spans="1:25" s="1" customFormat="1" ht="21" x14ac:dyDescent="0.3">
      <c r="A1" s="73" t="s">
        <v>25</v>
      </c>
      <c r="B1" s="5" t="s">
        <v>74</v>
      </c>
      <c r="C1" s="5" t="s">
        <v>75</v>
      </c>
      <c r="D1" s="5" t="s">
        <v>76</v>
      </c>
      <c r="E1" s="74" t="s">
        <v>77</v>
      </c>
      <c r="F1" s="75" t="s">
        <v>125</v>
      </c>
      <c r="G1" s="75" t="s">
        <v>369</v>
      </c>
      <c r="H1" s="75" t="s">
        <v>370</v>
      </c>
      <c r="I1" s="75" t="s">
        <v>371</v>
      </c>
      <c r="J1" s="75" t="s">
        <v>372</v>
      </c>
      <c r="K1" s="75" t="s">
        <v>373</v>
      </c>
      <c r="L1" s="75" t="s">
        <v>374</v>
      </c>
      <c r="M1" s="75" t="s">
        <v>375</v>
      </c>
      <c r="N1" s="75" t="s">
        <v>376</v>
      </c>
      <c r="O1" s="75" t="s">
        <v>377</v>
      </c>
      <c r="P1" s="75" t="s">
        <v>378</v>
      </c>
      <c r="Q1" s="75" t="s">
        <v>379</v>
      </c>
      <c r="R1" s="75" t="s">
        <v>380</v>
      </c>
      <c r="S1" s="75" t="s">
        <v>381</v>
      </c>
      <c r="T1" s="75" t="s">
        <v>382</v>
      </c>
      <c r="U1" s="75" t="s">
        <v>383</v>
      </c>
      <c r="V1" s="75" t="s">
        <v>384</v>
      </c>
      <c r="W1" s="75" t="s">
        <v>385</v>
      </c>
      <c r="X1" s="76" t="s">
        <v>389</v>
      </c>
      <c r="Y1" s="77" t="s">
        <v>390</v>
      </c>
    </row>
    <row r="2" spans="1:25" s="1" customFormat="1" ht="15.6" x14ac:dyDescent="0.3">
      <c r="A2" s="3" t="s">
        <v>26</v>
      </c>
      <c r="B2" s="78" t="s">
        <v>45</v>
      </c>
      <c r="C2" s="78" t="s">
        <v>46</v>
      </c>
      <c r="D2" s="79" t="s">
        <v>47</v>
      </c>
      <c r="E2" s="80" t="s">
        <v>48</v>
      </c>
      <c r="F2" s="3" t="b">
        <f ca="1">IF(COUNTIF(INDIRECT("'AllvsAantarticus_tblastn'!$A:$A"), F$1)&gt;0,TRUE,FALSE)</f>
        <v>1</v>
      </c>
      <c r="G2" s="3" t="b">
        <f t="shared" ref="G2:Y2" ca="1" si="0">IF(COUNTIF(INDIRECT("'AllvsAantarticus_tblastn'!$A:$A"), G$1)&gt;0,TRUE,FALSE)</f>
        <v>0</v>
      </c>
      <c r="H2" s="3" t="b">
        <f t="shared" ca="1" si="0"/>
        <v>1</v>
      </c>
      <c r="I2" s="3" t="b">
        <f t="shared" ca="1" si="0"/>
        <v>1</v>
      </c>
      <c r="J2" s="3" t="b">
        <f t="shared" ca="1" si="0"/>
        <v>1</v>
      </c>
      <c r="K2" s="3" t="b">
        <f t="shared" ca="1" si="0"/>
        <v>0</v>
      </c>
      <c r="L2" s="3" t="b">
        <f t="shared" ca="1" si="0"/>
        <v>1</v>
      </c>
      <c r="M2" s="3" t="b">
        <f t="shared" ca="1" si="0"/>
        <v>0</v>
      </c>
      <c r="N2" s="3" t="b">
        <f t="shared" ca="1" si="0"/>
        <v>1</v>
      </c>
      <c r="O2" s="3" t="b">
        <f t="shared" ca="1" si="0"/>
        <v>0</v>
      </c>
      <c r="P2" s="3" t="b">
        <f t="shared" ca="1" si="0"/>
        <v>0</v>
      </c>
      <c r="Q2" s="3" t="b">
        <f t="shared" ca="1" si="0"/>
        <v>0</v>
      </c>
      <c r="R2" s="3" t="b">
        <f t="shared" ca="1" si="0"/>
        <v>1</v>
      </c>
      <c r="S2" s="3" t="b">
        <f t="shared" ca="1" si="0"/>
        <v>0</v>
      </c>
      <c r="T2" s="3" t="b">
        <f t="shared" ca="1" si="0"/>
        <v>0</v>
      </c>
      <c r="U2" s="3" t="b">
        <f t="shared" ca="1" si="0"/>
        <v>0</v>
      </c>
      <c r="V2" s="3" t="b">
        <f t="shared" ca="1" si="0"/>
        <v>0</v>
      </c>
      <c r="W2" s="3" t="b">
        <f t="shared" ca="1" si="0"/>
        <v>0</v>
      </c>
      <c r="X2" s="3" t="b">
        <f t="shared" ca="1" si="0"/>
        <v>0</v>
      </c>
      <c r="Y2" s="3" t="b">
        <f t="shared" ca="1" si="0"/>
        <v>1</v>
      </c>
    </row>
    <row r="3" spans="1:25" s="1" customFormat="1" ht="15.6" x14ac:dyDescent="0.3">
      <c r="A3" s="3" t="s">
        <v>27</v>
      </c>
      <c r="B3" s="78" t="s">
        <v>45</v>
      </c>
      <c r="C3" s="79" t="s">
        <v>49</v>
      </c>
      <c r="D3" s="79" t="s">
        <v>50</v>
      </c>
      <c r="E3" s="81" t="s">
        <v>51</v>
      </c>
      <c r="F3" s="3" t="b">
        <f ca="1">IF(COUNTIF(INDIRECT("'AllvsEtestudoEST_tblastn'!$A:$A"), F$1)&gt;0,TRUE,FALSE)</f>
        <v>0</v>
      </c>
      <c r="G3" s="3" t="b">
        <f t="shared" ref="G3:Y3" ca="1" si="1">IF(COUNTIF(INDIRECT("'AllvsEtestudoEST_tblastn'!$A:$A"), G$1)&gt;0,TRUE,FALSE)</f>
        <v>0</v>
      </c>
      <c r="H3" s="3" t="b">
        <f t="shared" ca="1" si="1"/>
        <v>1</v>
      </c>
      <c r="I3" s="3" t="b">
        <f t="shared" ca="1" si="1"/>
        <v>0</v>
      </c>
      <c r="J3" s="3" t="b">
        <f t="shared" ca="1" si="1"/>
        <v>0</v>
      </c>
      <c r="K3" s="3" t="b">
        <f t="shared" ca="1" si="1"/>
        <v>0</v>
      </c>
      <c r="L3" s="3" t="b">
        <f t="shared" ca="1" si="1"/>
        <v>0</v>
      </c>
      <c r="M3" s="3" t="b">
        <f t="shared" ca="1" si="1"/>
        <v>0</v>
      </c>
      <c r="N3" s="3" t="b">
        <f t="shared" ca="1" si="1"/>
        <v>0</v>
      </c>
      <c r="O3" s="3" t="b">
        <f t="shared" ca="1" si="1"/>
        <v>0</v>
      </c>
      <c r="P3" s="3" t="b">
        <f t="shared" ca="1" si="1"/>
        <v>0</v>
      </c>
      <c r="Q3" s="3" t="b">
        <f t="shared" ca="1" si="1"/>
        <v>0</v>
      </c>
      <c r="R3" s="3" t="b">
        <f t="shared" ca="1" si="1"/>
        <v>1</v>
      </c>
      <c r="S3" s="3" t="b">
        <f t="shared" ca="1" si="1"/>
        <v>0</v>
      </c>
      <c r="T3" s="3" t="b">
        <f t="shared" ca="1" si="1"/>
        <v>0</v>
      </c>
      <c r="U3" s="3" t="b">
        <f t="shared" ca="1" si="1"/>
        <v>0</v>
      </c>
      <c r="V3" s="3" t="b">
        <f t="shared" ca="1" si="1"/>
        <v>0</v>
      </c>
      <c r="W3" s="3" t="b">
        <f t="shared" ca="1" si="1"/>
        <v>0</v>
      </c>
      <c r="X3" s="3" t="b">
        <f t="shared" ca="1" si="1"/>
        <v>0</v>
      </c>
      <c r="Y3" s="3" t="b">
        <f t="shared" ca="1" si="1"/>
        <v>1</v>
      </c>
    </row>
    <row r="4" spans="1:25" s="1" customFormat="1" ht="15.6" x14ac:dyDescent="0.3">
      <c r="A4" s="3" t="s">
        <v>28</v>
      </c>
      <c r="B4" s="78" t="s">
        <v>45</v>
      </c>
      <c r="C4" s="79" t="s">
        <v>49</v>
      </c>
      <c r="D4" s="79" t="s">
        <v>50</v>
      </c>
      <c r="E4" s="81" t="s">
        <v>492</v>
      </c>
      <c r="F4" s="3" t="b">
        <f ca="1">IF(COUNTIF(INDIRECT("'AllvsEtestudoMapa_tblastn'!$A:$A"), F$1)&gt;0,TRUE,FALSE)</f>
        <v>1</v>
      </c>
      <c r="G4" s="3" t="b">
        <f t="shared" ref="G4:Y4" ca="1" si="2">IF(COUNTIF(INDIRECT("'AllvsEtestudoMapa_tblastn'!$A:$A"), G$1)&gt;0,TRUE,FALSE)</f>
        <v>0</v>
      </c>
      <c r="H4" s="3" t="b">
        <f t="shared" ca="1" si="2"/>
        <v>1</v>
      </c>
      <c r="I4" s="3" t="b">
        <f t="shared" ca="1" si="2"/>
        <v>1</v>
      </c>
      <c r="J4" s="3" t="b">
        <f t="shared" ca="1" si="2"/>
        <v>1</v>
      </c>
      <c r="K4" s="3" t="b">
        <f t="shared" ca="1" si="2"/>
        <v>1</v>
      </c>
      <c r="L4" s="3" t="b">
        <f t="shared" ca="1" si="2"/>
        <v>1</v>
      </c>
      <c r="M4" s="3" t="b">
        <f t="shared" ca="1" si="2"/>
        <v>0</v>
      </c>
      <c r="N4" s="3" t="b">
        <f t="shared" ca="1" si="2"/>
        <v>0</v>
      </c>
      <c r="O4" s="3" t="b">
        <f t="shared" ca="1" si="2"/>
        <v>0</v>
      </c>
      <c r="P4" s="3" t="b">
        <f t="shared" ca="1" si="2"/>
        <v>0</v>
      </c>
      <c r="Q4" s="3" t="b">
        <f t="shared" ca="1" si="2"/>
        <v>0</v>
      </c>
      <c r="R4" s="3" t="b">
        <f t="shared" ca="1" si="2"/>
        <v>1</v>
      </c>
      <c r="S4" s="3" t="b">
        <f t="shared" ca="1" si="2"/>
        <v>0</v>
      </c>
      <c r="T4" s="3" t="b">
        <f t="shared" ca="1" si="2"/>
        <v>0</v>
      </c>
      <c r="U4" s="3" t="b">
        <f t="shared" ca="1" si="2"/>
        <v>1</v>
      </c>
      <c r="V4" s="3" t="b">
        <f t="shared" ca="1" si="2"/>
        <v>0</v>
      </c>
      <c r="W4" s="3" t="b">
        <f t="shared" ca="1" si="2"/>
        <v>0</v>
      </c>
      <c r="X4" s="3" t="b">
        <f t="shared" ca="1" si="2"/>
        <v>0</v>
      </c>
      <c r="Y4" s="3" t="b">
        <f t="shared" ca="1" si="2"/>
        <v>1</v>
      </c>
    </row>
    <row r="5" spans="1:25" ht="15.6" x14ac:dyDescent="0.3">
      <c r="A5" s="3" t="s">
        <v>494</v>
      </c>
      <c r="B5" s="78" t="s">
        <v>45</v>
      </c>
      <c r="C5" s="79" t="s">
        <v>49</v>
      </c>
      <c r="D5" s="79" t="s">
        <v>50</v>
      </c>
      <c r="E5" s="80" t="s">
        <v>493</v>
      </c>
      <c r="F5" s="4" t="b">
        <f ca="1">IF(COUNTIF(INDIRECT("'AllvsEtestudoMobjergtblastN'!$A:$A"), F$1)&gt;0,TRUE,FALSE)</f>
        <v>1</v>
      </c>
      <c r="G5" s="4" t="b">
        <f t="shared" ref="G5:Y5" ca="1" si="3">IF(COUNTIF(INDIRECT("'AllvsEtestudoMobjergtblastN'!$A:$A"), G$1)&gt;0,TRUE,FALSE)</f>
        <v>0</v>
      </c>
      <c r="H5" s="4" t="b">
        <f t="shared" ca="1" si="3"/>
        <v>1</v>
      </c>
      <c r="I5" s="4" t="b">
        <f t="shared" ca="1" si="3"/>
        <v>1</v>
      </c>
      <c r="J5" s="4" t="b">
        <f t="shared" ca="1" si="3"/>
        <v>1</v>
      </c>
      <c r="K5" s="4" t="b">
        <f t="shared" ca="1" si="3"/>
        <v>1</v>
      </c>
      <c r="L5" s="4" t="b">
        <f t="shared" ca="1" si="3"/>
        <v>1</v>
      </c>
      <c r="M5" s="4" t="b">
        <f t="shared" ca="1" si="3"/>
        <v>0</v>
      </c>
      <c r="N5" s="4" t="b">
        <f t="shared" ca="1" si="3"/>
        <v>0</v>
      </c>
      <c r="O5" s="4" t="b">
        <f t="shared" ca="1" si="3"/>
        <v>0</v>
      </c>
      <c r="P5" s="4" t="b">
        <f t="shared" ca="1" si="3"/>
        <v>0</v>
      </c>
      <c r="Q5" s="4" t="b">
        <f t="shared" ca="1" si="3"/>
        <v>0</v>
      </c>
      <c r="R5" s="4" t="b">
        <f t="shared" ca="1" si="3"/>
        <v>1</v>
      </c>
      <c r="S5" s="4" t="b">
        <f t="shared" ca="1" si="3"/>
        <v>0</v>
      </c>
      <c r="T5" s="4" t="b">
        <f t="shared" ca="1" si="3"/>
        <v>0</v>
      </c>
      <c r="U5" s="4" t="b">
        <f t="shared" ca="1" si="3"/>
        <v>1</v>
      </c>
      <c r="V5" s="4" t="b">
        <f t="shared" ca="1" si="3"/>
        <v>0</v>
      </c>
      <c r="W5" s="4" t="b">
        <f t="shared" ca="1" si="3"/>
        <v>0</v>
      </c>
      <c r="X5" s="4" t="b">
        <f t="shared" ca="1" si="3"/>
        <v>0</v>
      </c>
      <c r="Y5" s="4" t="b">
        <f t="shared" ca="1" si="3"/>
        <v>1</v>
      </c>
    </row>
    <row r="6" spans="1:25" ht="15.6" x14ac:dyDescent="0.3">
      <c r="A6" s="3" t="s">
        <v>495</v>
      </c>
      <c r="B6" s="78" t="s">
        <v>45</v>
      </c>
      <c r="C6" s="79" t="s">
        <v>49</v>
      </c>
      <c r="D6" s="79" t="s">
        <v>50</v>
      </c>
      <c r="E6" s="80" t="s">
        <v>496</v>
      </c>
      <c r="F6" s="4" t="b">
        <f ca="1">IF(COUNTIF(INDIRECT("'EtestudoMuraiGenome'!$A:$A"), F$1)&gt;0,TRUE,FALSE)</f>
        <v>1</v>
      </c>
      <c r="G6" s="4" t="b">
        <f t="shared" ref="G6:Y6" ca="1" si="4">IF(COUNTIF(INDIRECT("'EtestudoMuraiGenome'!$A:$A"), G$1)&gt;0,TRUE,FALSE)</f>
        <v>0</v>
      </c>
      <c r="H6" s="4" t="b">
        <f t="shared" ca="1" si="4"/>
        <v>1</v>
      </c>
      <c r="I6" s="4" t="b">
        <f t="shared" ca="1" si="4"/>
        <v>1</v>
      </c>
      <c r="J6" s="4" t="b">
        <f t="shared" ca="1" si="4"/>
        <v>1</v>
      </c>
      <c r="K6" s="4" t="b">
        <f t="shared" ca="1" si="4"/>
        <v>1</v>
      </c>
      <c r="L6" s="4" t="b">
        <f t="shared" ca="1" si="4"/>
        <v>1</v>
      </c>
      <c r="M6" s="4" t="b">
        <f t="shared" ca="1" si="4"/>
        <v>0</v>
      </c>
      <c r="N6" s="4" t="b">
        <f t="shared" ca="1" si="4"/>
        <v>0</v>
      </c>
      <c r="O6" s="4" t="b">
        <f t="shared" ca="1" si="4"/>
        <v>0</v>
      </c>
      <c r="P6" s="4" t="b">
        <f t="shared" ca="1" si="4"/>
        <v>0</v>
      </c>
      <c r="Q6" s="4" t="b">
        <f t="shared" ca="1" si="4"/>
        <v>0</v>
      </c>
      <c r="R6" s="4" t="b">
        <f t="shared" ca="1" si="4"/>
        <v>1</v>
      </c>
      <c r="S6" s="4" t="b">
        <f t="shared" ca="1" si="4"/>
        <v>0</v>
      </c>
      <c r="T6" s="4" t="b">
        <f t="shared" ca="1" si="4"/>
        <v>0</v>
      </c>
      <c r="U6" s="4" t="b">
        <f t="shared" ca="1" si="4"/>
        <v>1</v>
      </c>
      <c r="V6" s="4" t="b">
        <f t="shared" ca="1" si="4"/>
        <v>0</v>
      </c>
      <c r="W6" s="4" t="b">
        <f t="shared" ca="1" si="4"/>
        <v>0</v>
      </c>
      <c r="X6" s="4" t="b">
        <f t="shared" ca="1" si="4"/>
        <v>0</v>
      </c>
      <c r="Y6" s="4" t="b">
        <f t="shared" ca="1" si="4"/>
        <v>1</v>
      </c>
    </row>
    <row r="7" spans="1:25" ht="15.6" x14ac:dyDescent="0.3">
      <c r="A7" s="3" t="s">
        <v>29</v>
      </c>
      <c r="B7" s="82" t="s">
        <v>53</v>
      </c>
      <c r="C7" s="83" t="s">
        <v>49</v>
      </c>
      <c r="D7" s="83" t="s">
        <v>54</v>
      </c>
      <c r="E7" s="84" t="s">
        <v>55</v>
      </c>
      <c r="F7" s="4" t="b">
        <f ca="1">IF(COUNTIF(INDIRECT("'AllvsEchi2019_tblastn'!$A:$A"), F$1)&gt;0,TRUE,FALSE)</f>
        <v>1</v>
      </c>
      <c r="G7" s="4" t="b">
        <f t="shared" ref="G7:R7" ca="1" si="5">IF(COUNTIF(INDIRECT("'AllvsEchi2019_tblastn'!$A:$A"), G$1)&gt;0,TRUE,FALSE)</f>
        <v>0</v>
      </c>
      <c r="H7" s="4" t="b">
        <f t="shared" ca="1" si="5"/>
        <v>0</v>
      </c>
      <c r="I7" s="4" t="b">
        <f t="shared" ca="1" si="5"/>
        <v>0</v>
      </c>
      <c r="J7" s="4" t="b">
        <f t="shared" ca="1" si="5"/>
        <v>1</v>
      </c>
      <c r="K7" s="4" t="b">
        <f t="shared" ca="1" si="5"/>
        <v>0</v>
      </c>
      <c r="L7" s="4" t="b">
        <f t="shared" ca="1" si="5"/>
        <v>1</v>
      </c>
      <c r="M7" s="4" t="b">
        <f t="shared" ca="1" si="5"/>
        <v>0</v>
      </c>
      <c r="N7" s="4" t="b">
        <f t="shared" ca="1" si="5"/>
        <v>0</v>
      </c>
      <c r="O7" s="4" t="b">
        <f t="shared" ca="1" si="5"/>
        <v>0</v>
      </c>
      <c r="P7" s="4" t="b">
        <f t="shared" ca="1" si="5"/>
        <v>0</v>
      </c>
      <c r="Q7" s="4" t="b">
        <f t="shared" ca="1" si="5"/>
        <v>0</v>
      </c>
      <c r="R7" s="4" t="b">
        <f t="shared" ca="1" si="5"/>
        <v>1</v>
      </c>
      <c r="S7" s="4" t="b">
        <f t="shared" ref="S7:Y7" ca="1" si="6">IF(COUNTIF(INDIRECT("'AllvsEchi2019_tblastn'!$A:$A"), S$1)&gt;0,TRUE,FALSE)</f>
        <v>0</v>
      </c>
      <c r="T7" s="4" t="b">
        <f t="shared" ca="1" si="6"/>
        <v>0</v>
      </c>
      <c r="U7" s="4" t="b">
        <f t="shared" ca="1" si="6"/>
        <v>0</v>
      </c>
      <c r="V7" s="4" t="b">
        <f t="shared" ca="1" si="6"/>
        <v>0</v>
      </c>
      <c r="W7" s="4" t="b">
        <f t="shared" ca="1" si="6"/>
        <v>0</v>
      </c>
      <c r="X7" s="4" t="b">
        <f t="shared" ca="1" si="6"/>
        <v>0</v>
      </c>
      <c r="Y7" s="4" t="b">
        <f t="shared" ca="1" si="6"/>
        <v>1</v>
      </c>
    </row>
    <row r="8" spans="1:25" ht="15.6" x14ac:dyDescent="0.3">
      <c r="A8" s="3" t="s">
        <v>30</v>
      </c>
      <c r="B8" s="78" t="s">
        <v>45</v>
      </c>
      <c r="C8" s="78" t="s">
        <v>46</v>
      </c>
      <c r="D8" s="79" t="s">
        <v>56</v>
      </c>
      <c r="E8" s="85" t="s">
        <v>57</v>
      </c>
      <c r="F8" s="4" t="b">
        <f ca="1">IF(COUNTIF(INDIRECT("'AllvsHhenaniensis_tblastn'!$A:$A"), F$1)&gt;0,TRUE,FALSE)</f>
        <v>1</v>
      </c>
      <c r="G8" s="4" t="b">
        <f t="shared" ref="G8:Y8" ca="1" si="7">IF(COUNTIF(INDIRECT("'AllvsHhenaniensis_tblastn'!$A:$A"), G$1)&gt;0,TRUE,FALSE)</f>
        <v>0</v>
      </c>
      <c r="H8" s="4" t="b">
        <f t="shared" ca="1" si="7"/>
        <v>1</v>
      </c>
      <c r="I8" s="4" t="b">
        <f t="shared" ca="1" si="7"/>
        <v>1</v>
      </c>
      <c r="J8" s="4" t="b">
        <f t="shared" ca="1" si="7"/>
        <v>1</v>
      </c>
      <c r="K8" s="4" t="b">
        <f t="shared" ca="1" si="7"/>
        <v>0</v>
      </c>
      <c r="L8" s="4" t="b">
        <f t="shared" ca="1" si="7"/>
        <v>0</v>
      </c>
      <c r="M8" s="4" t="b">
        <f t="shared" ca="1" si="7"/>
        <v>0</v>
      </c>
      <c r="N8" s="4" t="b">
        <f t="shared" ca="1" si="7"/>
        <v>0</v>
      </c>
      <c r="O8" s="4" t="b">
        <f t="shared" ca="1" si="7"/>
        <v>0</v>
      </c>
      <c r="P8" s="4" t="b">
        <f t="shared" ca="1" si="7"/>
        <v>0</v>
      </c>
      <c r="Q8" s="4" t="b">
        <f t="shared" ca="1" si="7"/>
        <v>0</v>
      </c>
      <c r="R8" s="4" t="b">
        <f t="shared" ca="1" si="7"/>
        <v>1</v>
      </c>
      <c r="S8" s="4" t="b">
        <f t="shared" ca="1" si="7"/>
        <v>0</v>
      </c>
      <c r="T8" s="4" t="b">
        <f t="shared" ca="1" si="7"/>
        <v>0</v>
      </c>
      <c r="U8" s="4" t="b">
        <f t="shared" ca="1" si="7"/>
        <v>0</v>
      </c>
      <c r="V8" s="4" t="b">
        <f t="shared" ca="1" si="7"/>
        <v>0</v>
      </c>
      <c r="W8" s="4" t="b">
        <f t="shared" ca="1" si="7"/>
        <v>0</v>
      </c>
      <c r="X8" s="4" t="b">
        <f t="shared" ca="1" si="7"/>
        <v>0</v>
      </c>
      <c r="Y8" s="4" t="b">
        <f t="shared" ca="1" si="7"/>
        <v>1</v>
      </c>
    </row>
    <row r="9" spans="1:25" ht="15.6" x14ac:dyDescent="0.3">
      <c r="A9" s="3" t="s">
        <v>31</v>
      </c>
      <c r="B9" s="78" t="s">
        <v>45</v>
      </c>
      <c r="C9" s="78" t="s">
        <v>58</v>
      </c>
      <c r="D9" s="79" t="s">
        <v>59</v>
      </c>
      <c r="E9" s="80" t="s">
        <v>60</v>
      </c>
      <c r="F9" s="4" t="b">
        <f ca="1">IF(COUNTIF(INDIRECT("'AllvsMtardigradum_tblastn'!$A:$A"), F$1)&gt;0,TRUE,FALSE)</f>
        <v>0</v>
      </c>
      <c r="G9" s="4" t="b">
        <f t="shared" ref="G9:Y9" ca="1" si="8">IF(COUNTIF(INDIRECT("'AllvsMtardigradum_tblastn'!$A:$A"), G$1)&gt;0,TRUE,FALSE)</f>
        <v>0</v>
      </c>
      <c r="H9" s="4" t="b">
        <f t="shared" ca="1" si="8"/>
        <v>1</v>
      </c>
      <c r="I9" s="4" t="b">
        <f t="shared" ca="1" si="8"/>
        <v>0</v>
      </c>
      <c r="J9" s="4" t="b">
        <f t="shared" ca="1" si="8"/>
        <v>0</v>
      </c>
      <c r="K9" s="4" t="b">
        <f t="shared" ca="1" si="8"/>
        <v>0</v>
      </c>
      <c r="L9" s="4" t="b">
        <f t="shared" ca="1" si="8"/>
        <v>0</v>
      </c>
      <c r="M9" s="4" t="b">
        <f t="shared" ca="1" si="8"/>
        <v>0</v>
      </c>
      <c r="N9" s="4" t="b">
        <f t="shared" ca="1" si="8"/>
        <v>0</v>
      </c>
      <c r="O9" s="4" t="b">
        <f t="shared" ca="1" si="8"/>
        <v>0</v>
      </c>
      <c r="P9" s="4" t="b">
        <f t="shared" ca="1" si="8"/>
        <v>0</v>
      </c>
      <c r="Q9" s="4" t="b">
        <f t="shared" ca="1" si="8"/>
        <v>0</v>
      </c>
      <c r="R9" s="4" t="b">
        <f t="shared" ca="1" si="8"/>
        <v>0</v>
      </c>
      <c r="S9" s="4" t="b">
        <f t="shared" ca="1" si="8"/>
        <v>0</v>
      </c>
      <c r="T9" s="4" t="b">
        <f t="shared" ca="1" si="8"/>
        <v>0</v>
      </c>
      <c r="U9" s="4" t="b">
        <f t="shared" ca="1" si="8"/>
        <v>0</v>
      </c>
      <c r="V9" s="4" t="b">
        <f t="shared" ca="1" si="8"/>
        <v>0</v>
      </c>
      <c r="W9" s="4" t="b">
        <f t="shared" ca="1" si="8"/>
        <v>0</v>
      </c>
      <c r="X9" s="4" t="b">
        <f t="shared" ca="1" si="8"/>
        <v>0</v>
      </c>
      <c r="Y9" s="4" t="b">
        <f t="shared" ca="1" si="8"/>
        <v>0</v>
      </c>
    </row>
    <row r="10" spans="1:25" ht="15.6" x14ac:dyDescent="0.3">
      <c r="A10" s="3" t="s">
        <v>32</v>
      </c>
      <c r="B10" s="78" t="s">
        <v>45</v>
      </c>
      <c r="C10" s="78" t="s">
        <v>46</v>
      </c>
      <c r="D10" s="79" t="s">
        <v>61</v>
      </c>
      <c r="E10" s="80" t="s">
        <v>62</v>
      </c>
      <c r="F10" s="86" t="b">
        <f ca="1">IF(COUNTIF(INDIRECT("'AllvsMphillip_tblastn'!$A:$A"), F$1)&gt;0,TRUE,FALSE)</f>
        <v>1</v>
      </c>
      <c r="G10" s="86" t="b">
        <f t="shared" ref="G10:Y10" ca="1" si="9">IF(COUNTIF(INDIRECT("'AllvsMphillip_tblastn'!$A:$A"), G$1)&gt;0,TRUE,FALSE)</f>
        <v>0</v>
      </c>
      <c r="H10" s="86" t="b">
        <f t="shared" ca="1" si="9"/>
        <v>0</v>
      </c>
      <c r="I10" s="86" t="b">
        <f t="shared" ca="1" si="9"/>
        <v>0</v>
      </c>
      <c r="J10" s="86" t="b">
        <f t="shared" ca="1" si="9"/>
        <v>0</v>
      </c>
      <c r="K10" s="86" t="b">
        <f t="shared" ca="1" si="9"/>
        <v>0</v>
      </c>
      <c r="L10" s="86" t="b">
        <f t="shared" ca="1" si="9"/>
        <v>0</v>
      </c>
      <c r="M10" s="86" t="b">
        <f t="shared" ca="1" si="9"/>
        <v>0</v>
      </c>
      <c r="N10" s="86" t="b">
        <f t="shared" ca="1" si="9"/>
        <v>1</v>
      </c>
      <c r="O10" s="86" t="b">
        <f t="shared" ca="1" si="9"/>
        <v>0</v>
      </c>
      <c r="P10" s="86" t="b">
        <f t="shared" ca="1" si="9"/>
        <v>0</v>
      </c>
      <c r="Q10" s="86" t="b">
        <f t="shared" ca="1" si="9"/>
        <v>0</v>
      </c>
      <c r="R10" s="86" t="b">
        <f t="shared" ca="1" si="9"/>
        <v>1</v>
      </c>
      <c r="S10" s="86" t="b">
        <f t="shared" ca="1" si="9"/>
        <v>0</v>
      </c>
      <c r="T10" s="86" t="b">
        <f t="shared" ca="1" si="9"/>
        <v>0</v>
      </c>
      <c r="U10" s="86" t="b">
        <f t="shared" ca="1" si="9"/>
        <v>0</v>
      </c>
      <c r="V10" s="86" t="b">
        <f t="shared" ca="1" si="9"/>
        <v>0</v>
      </c>
      <c r="W10" s="86" t="b">
        <f t="shared" ca="1" si="9"/>
        <v>0</v>
      </c>
      <c r="X10" s="86" t="b">
        <f t="shared" ca="1" si="9"/>
        <v>0</v>
      </c>
      <c r="Y10" s="86" t="b">
        <f t="shared" ca="1" si="9"/>
        <v>1</v>
      </c>
    </row>
    <row r="11" spans="1:25" ht="15.6" x14ac:dyDescent="0.3">
      <c r="A11" s="3" t="s">
        <v>33</v>
      </c>
      <c r="B11" s="79" t="s">
        <v>63</v>
      </c>
      <c r="C11" s="78" t="s">
        <v>46</v>
      </c>
      <c r="D11" s="79" t="s">
        <v>56</v>
      </c>
      <c r="E11" s="80" t="s">
        <v>64</v>
      </c>
      <c r="F11" s="4" t="b">
        <f ca="1">IF(COUNTIF(INDIRECT("'AllvsnHd.2.3.1_tblastn'!$A:$A"), F$1)&gt;0,TRUE,FALSE)</f>
        <v>0</v>
      </c>
      <c r="G11" s="4" t="b">
        <f t="shared" ref="G11:Y11" ca="1" si="10">IF(COUNTIF(INDIRECT("'AllvsnHd.2.3.1_tblastn'!$A:$A"), G$1)&gt;0,TRUE,FALSE)</f>
        <v>0</v>
      </c>
      <c r="H11" s="4" t="b">
        <f t="shared" ca="1" si="10"/>
        <v>1</v>
      </c>
      <c r="I11" s="4" t="b">
        <f t="shared" ca="1" si="10"/>
        <v>0</v>
      </c>
      <c r="J11" s="4" t="b">
        <f t="shared" ca="1" si="10"/>
        <v>0</v>
      </c>
      <c r="K11" s="4" t="b">
        <f t="shared" ca="1" si="10"/>
        <v>0</v>
      </c>
      <c r="L11" s="4" t="b">
        <f t="shared" ca="1" si="10"/>
        <v>0</v>
      </c>
      <c r="M11" s="4" t="b">
        <f t="shared" ca="1" si="10"/>
        <v>0</v>
      </c>
      <c r="N11" s="4" t="b">
        <f t="shared" ca="1" si="10"/>
        <v>0</v>
      </c>
      <c r="O11" s="4" t="b">
        <f t="shared" ca="1" si="10"/>
        <v>0</v>
      </c>
      <c r="P11" s="4" t="b">
        <f t="shared" ca="1" si="10"/>
        <v>0</v>
      </c>
      <c r="Q11" s="4" t="b">
        <f t="shared" ca="1" si="10"/>
        <v>0</v>
      </c>
      <c r="R11" s="4" t="b">
        <f t="shared" ca="1" si="10"/>
        <v>1</v>
      </c>
      <c r="S11" s="4" t="b">
        <f t="shared" ca="1" si="10"/>
        <v>0</v>
      </c>
      <c r="T11" s="4" t="b">
        <f t="shared" ca="1" si="10"/>
        <v>0</v>
      </c>
      <c r="U11" s="4" t="b">
        <f t="shared" ca="1" si="10"/>
        <v>0</v>
      </c>
      <c r="V11" s="4" t="b">
        <f t="shared" ca="1" si="10"/>
        <v>0</v>
      </c>
      <c r="W11" s="4" t="b">
        <f t="shared" ca="1" si="10"/>
        <v>0</v>
      </c>
      <c r="X11" s="4" t="b">
        <f t="shared" ca="1" si="10"/>
        <v>0</v>
      </c>
      <c r="Y11" s="4" t="b">
        <f t="shared" ca="1" si="10"/>
        <v>1</v>
      </c>
    </row>
    <row r="12" spans="1:25" ht="15.6" x14ac:dyDescent="0.3">
      <c r="A12" s="3" t="s">
        <v>34</v>
      </c>
      <c r="B12" s="79" t="s">
        <v>63</v>
      </c>
      <c r="C12" s="78" t="s">
        <v>46</v>
      </c>
      <c r="D12" s="79" t="s">
        <v>56</v>
      </c>
      <c r="E12" s="80" t="s">
        <v>65</v>
      </c>
      <c r="F12" s="4" t="b">
        <f ca="1">IF(COUNTIF(INDIRECT("'AllvsnHd.3.1_tblastn'!$A:$A"), F$1)&gt;0,TRUE,FALSE)</f>
        <v>0</v>
      </c>
      <c r="G12" s="4" t="b">
        <f t="shared" ref="G12:Y12" ca="1" si="11">IF(COUNTIF(INDIRECT("'AllvsnHd.3.1_tblastn'!$A:$A"), G$1)&gt;0,TRUE,FALSE)</f>
        <v>0</v>
      </c>
      <c r="H12" s="4" t="b">
        <f t="shared" ca="1" si="11"/>
        <v>1</v>
      </c>
      <c r="I12" s="4" t="b">
        <f t="shared" ca="1" si="11"/>
        <v>0</v>
      </c>
      <c r="J12" s="4" t="b">
        <f t="shared" ca="1" si="11"/>
        <v>0</v>
      </c>
      <c r="K12" s="4" t="b">
        <f t="shared" ca="1" si="11"/>
        <v>0</v>
      </c>
      <c r="L12" s="4" t="b">
        <f t="shared" ca="1" si="11"/>
        <v>0</v>
      </c>
      <c r="M12" s="4" t="b">
        <f t="shared" ca="1" si="11"/>
        <v>0</v>
      </c>
      <c r="N12" s="4" t="b">
        <f t="shared" ca="1" si="11"/>
        <v>0</v>
      </c>
      <c r="O12" s="4" t="b">
        <f t="shared" ca="1" si="11"/>
        <v>0</v>
      </c>
      <c r="P12" s="4" t="b">
        <f t="shared" ca="1" si="11"/>
        <v>0</v>
      </c>
      <c r="Q12" s="4" t="b">
        <f t="shared" ca="1" si="11"/>
        <v>0</v>
      </c>
      <c r="R12" s="4" t="b">
        <f t="shared" ca="1" si="11"/>
        <v>1</v>
      </c>
      <c r="S12" s="4" t="b">
        <f t="shared" ca="1" si="11"/>
        <v>0</v>
      </c>
      <c r="T12" s="4" t="b">
        <f t="shared" ca="1" si="11"/>
        <v>0</v>
      </c>
      <c r="U12" s="4" t="b">
        <f t="shared" ca="1" si="11"/>
        <v>0</v>
      </c>
      <c r="V12" s="4" t="b">
        <f t="shared" ca="1" si="11"/>
        <v>0</v>
      </c>
      <c r="W12" s="4" t="b">
        <f t="shared" ca="1" si="11"/>
        <v>0</v>
      </c>
      <c r="X12" s="4" t="b">
        <f t="shared" ca="1" si="11"/>
        <v>0</v>
      </c>
      <c r="Y12" s="4" t="b">
        <f t="shared" ca="1" si="11"/>
        <v>1</v>
      </c>
    </row>
    <row r="13" spans="1:25" ht="15.6" x14ac:dyDescent="0.3">
      <c r="A13" s="3" t="s">
        <v>35</v>
      </c>
      <c r="B13" s="78" t="s">
        <v>45</v>
      </c>
      <c r="C13" s="78" t="s">
        <v>46</v>
      </c>
      <c r="D13" s="79" t="s">
        <v>61</v>
      </c>
      <c r="E13" s="80" t="s">
        <v>66</v>
      </c>
      <c r="F13" s="4" t="b">
        <f ca="1">IF(COUNTIF(INDIRECT("'AllvsPfairbanksi_tblastn'!$A:$A"), F$1)&gt;0,TRUE,FALSE)</f>
        <v>1</v>
      </c>
      <c r="G13" s="4" t="b">
        <f t="shared" ref="G13:Y13" ca="1" si="12">IF(COUNTIF(INDIRECT("'AllvsPfairbanksi_tblastn'!$A:$A"), G$1)&gt;0,TRUE,FALSE)</f>
        <v>0</v>
      </c>
      <c r="H13" s="4" t="b">
        <f t="shared" ca="1" si="12"/>
        <v>1</v>
      </c>
      <c r="I13" s="4" t="b">
        <f t="shared" ca="1" si="12"/>
        <v>1</v>
      </c>
      <c r="J13" s="4" t="b">
        <f t="shared" ca="1" si="12"/>
        <v>1</v>
      </c>
      <c r="K13" s="4" t="b">
        <f t="shared" ca="1" si="12"/>
        <v>0</v>
      </c>
      <c r="L13" s="4" t="b">
        <f t="shared" ca="1" si="12"/>
        <v>0</v>
      </c>
      <c r="M13" s="4" t="b">
        <f t="shared" ca="1" si="12"/>
        <v>0</v>
      </c>
      <c r="N13" s="4" t="b">
        <f t="shared" ca="1" si="12"/>
        <v>1</v>
      </c>
      <c r="O13" s="4" t="b">
        <f t="shared" ca="1" si="12"/>
        <v>0</v>
      </c>
      <c r="P13" s="4" t="b">
        <f t="shared" ca="1" si="12"/>
        <v>0</v>
      </c>
      <c r="Q13" s="4" t="b">
        <f t="shared" ca="1" si="12"/>
        <v>0</v>
      </c>
      <c r="R13" s="4" t="b">
        <f t="shared" ca="1" si="12"/>
        <v>1</v>
      </c>
      <c r="S13" s="4" t="b">
        <f t="shared" ca="1" si="12"/>
        <v>0</v>
      </c>
      <c r="T13" s="4" t="b">
        <f t="shared" ca="1" si="12"/>
        <v>0</v>
      </c>
      <c r="U13" s="4" t="b">
        <f t="shared" ca="1" si="12"/>
        <v>0</v>
      </c>
      <c r="V13" s="4" t="b">
        <f t="shared" ca="1" si="12"/>
        <v>0</v>
      </c>
      <c r="W13" s="4" t="b">
        <f t="shared" ca="1" si="12"/>
        <v>0</v>
      </c>
      <c r="X13" s="4" t="b">
        <f t="shared" ca="1" si="12"/>
        <v>0</v>
      </c>
      <c r="Y13" s="4" t="b">
        <f t="shared" ca="1" si="12"/>
        <v>1</v>
      </c>
    </row>
    <row r="14" spans="1:25" ht="15.6" x14ac:dyDescent="0.3">
      <c r="A14" s="3" t="s">
        <v>36</v>
      </c>
      <c r="B14" s="78" t="s">
        <v>45</v>
      </c>
      <c r="C14" s="78" t="s">
        <v>46</v>
      </c>
      <c r="D14" s="79" t="s">
        <v>61</v>
      </c>
      <c r="E14" s="80" t="s">
        <v>536</v>
      </c>
      <c r="F14" s="4" t="b">
        <f ca="1">IF(COUNTIF(INDIRECT("'AllvsPcfrichtes_tblastn'!$A:$A"), F$1)&gt;0,TRUE,FALSE)</f>
        <v>1</v>
      </c>
      <c r="G14" s="4" t="b">
        <f t="shared" ref="G14:Y14" ca="1" si="13">IF(COUNTIF(INDIRECT("'AllvsPcfrichtes_tblastn'!$A:$A"), G$1)&gt;0,TRUE,FALSE)</f>
        <v>1</v>
      </c>
      <c r="H14" s="4" t="b">
        <f t="shared" ca="1" si="13"/>
        <v>1</v>
      </c>
      <c r="I14" s="4" t="b">
        <f t="shared" ca="1" si="13"/>
        <v>1</v>
      </c>
      <c r="J14" s="4" t="b">
        <f t="shared" ca="1" si="13"/>
        <v>1</v>
      </c>
      <c r="K14" s="4" t="b">
        <f t="shared" ca="1" si="13"/>
        <v>0</v>
      </c>
      <c r="L14" s="4" t="b">
        <f t="shared" ca="1" si="13"/>
        <v>0</v>
      </c>
      <c r="M14" s="4" t="b">
        <f t="shared" ca="1" si="13"/>
        <v>0</v>
      </c>
      <c r="N14" s="4" t="b">
        <f t="shared" ca="1" si="13"/>
        <v>1</v>
      </c>
      <c r="O14" s="4" t="b">
        <f t="shared" ca="1" si="13"/>
        <v>0</v>
      </c>
      <c r="P14" s="4" t="b">
        <f t="shared" ca="1" si="13"/>
        <v>0</v>
      </c>
      <c r="Q14" s="4" t="b">
        <f t="shared" ca="1" si="13"/>
        <v>0</v>
      </c>
      <c r="R14" s="4" t="b">
        <f t="shared" ca="1" si="13"/>
        <v>1</v>
      </c>
      <c r="S14" s="4" t="b">
        <f t="shared" ca="1" si="13"/>
        <v>0</v>
      </c>
      <c r="T14" s="4" t="b">
        <f t="shared" ca="1" si="13"/>
        <v>0</v>
      </c>
      <c r="U14" s="4" t="b">
        <f t="shared" ca="1" si="13"/>
        <v>0</v>
      </c>
      <c r="V14" s="4" t="b">
        <f t="shared" ca="1" si="13"/>
        <v>0</v>
      </c>
      <c r="W14" s="4" t="b">
        <f t="shared" ca="1" si="13"/>
        <v>0</v>
      </c>
      <c r="X14" s="4" t="b">
        <f t="shared" ca="1" si="13"/>
        <v>0</v>
      </c>
      <c r="Y14" s="4" t="b">
        <f t="shared" ca="1" si="13"/>
        <v>1</v>
      </c>
    </row>
    <row r="15" spans="1:25" ht="15.6" x14ac:dyDescent="0.3">
      <c r="A15" s="3" t="s">
        <v>537</v>
      </c>
      <c r="B15" s="78" t="s">
        <v>45</v>
      </c>
      <c r="C15" s="78" t="s">
        <v>46</v>
      </c>
      <c r="D15" s="79" t="s">
        <v>61</v>
      </c>
      <c r="E15" s="80" t="s">
        <v>538</v>
      </c>
      <c r="F15" s="4" t="b">
        <f ca="1">IF(COUNTIF(INDIRECT("'AllvsPspatialis_tblastn'!$A:$A"), F$1)&gt;0,TRUE,FALSE)</f>
        <v>1</v>
      </c>
      <c r="G15" s="4" t="b">
        <f t="shared" ref="G15:Y15" ca="1" si="14">IF(COUNTIF(INDIRECT("'AllvsPspatialis_tblastn'!$A:$A"), G$1)&gt;0,TRUE,FALSE)</f>
        <v>1</v>
      </c>
      <c r="H15" s="4" t="b">
        <f t="shared" ca="1" si="14"/>
        <v>1</v>
      </c>
      <c r="I15" s="4" t="b">
        <f t="shared" ca="1" si="14"/>
        <v>1</v>
      </c>
      <c r="J15" s="4" t="b">
        <f t="shared" ca="1" si="14"/>
        <v>1</v>
      </c>
      <c r="K15" s="4" t="b">
        <f t="shared" ca="1" si="14"/>
        <v>0</v>
      </c>
      <c r="L15" s="4" t="b">
        <f t="shared" ca="1" si="14"/>
        <v>1</v>
      </c>
      <c r="M15" s="4" t="b">
        <f t="shared" ca="1" si="14"/>
        <v>0</v>
      </c>
      <c r="N15" s="4" t="b">
        <f t="shared" ca="1" si="14"/>
        <v>1</v>
      </c>
      <c r="O15" s="4" t="b">
        <f t="shared" ca="1" si="14"/>
        <v>0</v>
      </c>
      <c r="P15" s="4" t="b">
        <f t="shared" ca="1" si="14"/>
        <v>0</v>
      </c>
      <c r="Q15" s="4" t="b">
        <f t="shared" ca="1" si="14"/>
        <v>0</v>
      </c>
      <c r="R15" s="4" t="b">
        <f t="shared" ca="1" si="14"/>
        <v>1</v>
      </c>
      <c r="S15" s="4" t="b">
        <f t="shared" ca="1" si="14"/>
        <v>0</v>
      </c>
      <c r="T15" s="4" t="b">
        <f t="shared" ca="1" si="14"/>
        <v>0</v>
      </c>
      <c r="U15" s="4" t="b">
        <f t="shared" ca="1" si="14"/>
        <v>0</v>
      </c>
      <c r="V15" s="4" t="b">
        <f t="shared" ca="1" si="14"/>
        <v>0</v>
      </c>
      <c r="W15" s="4" t="b">
        <f t="shared" ca="1" si="14"/>
        <v>0</v>
      </c>
      <c r="X15" s="4" t="b">
        <f t="shared" ca="1" si="14"/>
        <v>0</v>
      </c>
      <c r="Y15" s="4" t="b">
        <f t="shared" ca="1" si="14"/>
        <v>1</v>
      </c>
    </row>
    <row r="16" spans="1:25" ht="15.6" x14ac:dyDescent="0.3">
      <c r="A16" s="3" t="s">
        <v>37</v>
      </c>
      <c r="B16" s="78" t="s">
        <v>45</v>
      </c>
      <c r="C16" s="78" t="s">
        <v>46</v>
      </c>
      <c r="D16" s="79" t="s">
        <v>61</v>
      </c>
      <c r="E16" s="80" t="s">
        <v>67</v>
      </c>
      <c r="F16" s="4" t="b">
        <f ca="1">IF(COUNTIF(INDIRECT("'AllvsPmetropTYO_tblastn'!$A:$A"), F$1)&gt;0,TRUE,FALSE)</f>
        <v>1</v>
      </c>
      <c r="G16" s="4" t="b">
        <f t="shared" ref="G16:Y16" ca="1" si="15">IF(COUNTIF(INDIRECT("'AllvsPmetropTYO_tblastn'!$A:$A"), G$1)&gt;0,TRUE,FALSE)</f>
        <v>1</v>
      </c>
      <c r="H16" s="4" t="b">
        <f t="shared" ca="1" si="15"/>
        <v>1</v>
      </c>
      <c r="I16" s="4" t="b">
        <f t="shared" ca="1" si="15"/>
        <v>1</v>
      </c>
      <c r="J16" s="4" t="b">
        <f t="shared" ca="1" si="15"/>
        <v>1</v>
      </c>
      <c r="K16" s="4" t="b">
        <f t="shared" ca="1" si="15"/>
        <v>0</v>
      </c>
      <c r="L16" s="4" t="b">
        <f t="shared" ca="1" si="15"/>
        <v>0</v>
      </c>
      <c r="M16" s="4" t="b">
        <f t="shared" ca="1" si="15"/>
        <v>0</v>
      </c>
      <c r="N16" s="4" t="b">
        <f t="shared" ca="1" si="15"/>
        <v>1</v>
      </c>
      <c r="O16" s="4" t="b">
        <f t="shared" ca="1" si="15"/>
        <v>0</v>
      </c>
      <c r="P16" s="4" t="b">
        <f t="shared" ca="1" si="15"/>
        <v>0</v>
      </c>
      <c r="Q16" s="4" t="b">
        <f t="shared" ca="1" si="15"/>
        <v>0</v>
      </c>
      <c r="R16" s="4" t="b">
        <f t="shared" ca="1" si="15"/>
        <v>1</v>
      </c>
      <c r="S16" s="4" t="b">
        <f t="shared" ca="1" si="15"/>
        <v>0</v>
      </c>
      <c r="T16" s="4" t="b">
        <f t="shared" ca="1" si="15"/>
        <v>0</v>
      </c>
      <c r="U16" s="4" t="b">
        <f t="shared" ca="1" si="15"/>
        <v>0</v>
      </c>
      <c r="V16" s="4" t="b">
        <f t="shared" ca="1" si="15"/>
        <v>0</v>
      </c>
      <c r="W16" s="4" t="b">
        <f t="shared" ca="1" si="15"/>
        <v>0</v>
      </c>
      <c r="X16" s="4" t="b">
        <f t="shared" ca="1" si="15"/>
        <v>0</v>
      </c>
      <c r="Y16" s="4" t="b">
        <f t="shared" ca="1" si="15"/>
        <v>1</v>
      </c>
    </row>
    <row r="17" spans="1:25" ht="15.6" x14ac:dyDescent="0.3">
      <c r="A17" s="3" t="s">
        <v>38</v>
      </c>
      <c r="B17" s="78" t="s">
        <v>45</v>
      </c>
      <c r="C17" s="78" t="s">
        <v>46</v>
      </c>
      <c r="D17" s="79" t="s">
        <v>68</v>
      </c>
      <c r="E17" s="80" t="s">
        <v>69</v>
      </c>
      <c r="F17" s="4" t="b">
        <f ca="1">IF(COUNTIF(INDIRECT("'AllvsRcoronifer_tblastn'!$A:$A"), F$1)&gt;0,TRUE,FALSE)</f>
        <v>0</v>
      </c>
      <c r="G17" s="4" t="b">
        <f t="shared" ref="G17:Y17" ca="1" si="16">IF(COUNTIF(INDIRECT("'AllvsRcoronifer_tblastn'!$A:$A"), G$1)&gt;0,TRUE,FALSE)</f>
        <v>0</v>
      </c>
      <c r="H17" s="4" t="b">
        <f t="shared" ca="1" si="16"/>
        <v>1</v>
      </c>
      <c r="I17" s="4" t="b">
        <f t="shared" ca="1" si="16"/>
        <v>1</v>
      </c>
      <c r="J17" s="4" t="b">
        <f t="shared" ca="1" si="16"/>
        <v>0</v>
      </c>
      <c r="K17" s="4" t="b">
        <f t="shared" ca="1" si="16"/>
        <v>0</v>
      </c>
      <c r="L17" s="4" t="b">
        <f t="shared" ca="1" si="16"/>
        <v>0</v>
      </c>
      <c r="M17" s="4" t="b">
        <f t="shared" ca="1" si="16"/>
        <v>0</v>
      </c>
      <c r="N17" s="4" t="b">
        <f t="shared" ca="1" si="16"/>
        <v>0</v>
      </c>
      <c r="O17" s="4" t="b">
        <f t="shared" ca="1" si="16"/>
        <v>0</v>
      </c>
      <c r="P17" s="4" t="b">
        <f t="shared" ca="1" si="16"/>
        <v>0</v>
      </c>
      <c r="Q17" s="4" t="b">
        <f t="shared" ca="1" si="16"/>
        <v>0</v>
      </c>
      <c r="R17" s="4" t="b">
        <f t="shared" ca="1" si="16"/>
        <v>1</v>
      </c>
      <c r="S17" s="4" t="b">
        <f t="shared" ca="1" si="16"/>
        <v>0</v>
      </c>
      <c r="T17" s="4" t="b">
        <f t="shared" ca="1" si="16"/>
        <v>0</v>
      </c>
      <c r="U17" s="4" t="b">
        <f t="shared" ca="1" si="16"/>
        <v>0</v>
      </c>
      <c r="V17" s="4" t="b">
        <f t="shared" ca="1" si="16"/>
        <v>0</v>
      </c>
      <c r="W17" s="4" t="b">
        <f t="shared" ca="1" si="16"/>
        <v>0</v>
      </c>
      <c r="X17" s="4" t="b">
        <f t="shared" ca="1" si="16"/>
        <v>0</v>
      </c>
      <c r="Y17" s="4" t="b">
        <f t="shared" ca="1" si="16"/>
        <v>1</v>
      </c>
    </row>
    <row r="18" spans="1:25" ht="15.6" x14ac:dyDescent="0.3">
      <c r="A18" s="3" t="s">
        <v>39</v>
      </c>
      <c r="B18" s="78" t="s">
        <v>45</v>
      </c>
      <c r="C18" s="78" t="s">
        <v>46</v>
      </c>
      <c r="D18" s="79" t="s">
        <v>68</v>
      </c>
      <c r="E18" s="80" t="s">
        <v>70</v>
      </c>
      <c r="F18" s="4" t="b">
        <f ca="1">IF(COUNTIF(INDIRECT("'AllvsRichi2019_tblastn'!$A:$A"), F$1)&gt;0,TRUE,FALSE)</f>
        <v>0</v>
      </c>
      <c r="G18" s="4" t="b">
        <f t="shared" ref="G18:Y18" ca="1" si="17">IF(COUNTIF(INDIRECT("'AllvsRichi2019_tblastn'!$A:$A"), G$1)&gt;0,TRUE,FALSE)</f>
        <v>0</v>
      </c>
      <c r="H18" s="4" t="b">
        <f t="shared" ca="1" si="17"/>
        <v>1</v>
      </c>
      <c r="I18" s="4" t="b">
        <f t="shared" ca="1" si="17"/>
        <v>1</v>
      </c>
      <c r="J18" s="4" t="b">
        <f t="shared" ca="1" si="17"/>
        <v>0</v>
      </c>
      <c r="K18" s="4" t="b">
        <f t="shared" ca="1" si="17"/>
        <v>0</v>
      </c>
      <c r="L18" s="4" t="b">
        <f t="shared" ca="1" si="17"/>
        <v>0</v>
      </c>
      <c r="M18" s="4" t="b">
        <f t="shared" ca="1" si="17"/>
        <v>0</v>
      </c>
      <c r="N18" s="4" t="b">
        <f t="shared" ca="1" si="17"/>
        <v>0</v>
      </c>
      <c r="O18" s="4" t="b">
        <f t="shared" ca="1" si="17"/>
        <v>0</v>
      </c>
      <c r="P18" s="4" t="b">
        <f t="shared" ca="1" si="17"/>
        <v>0</v>
      </c>
      <c r="Q18" s="4" t="b">
        <f t="shared" ca="1" si="17"/>
        <v>0</v>
      </c>
      <c r="R18" s="4" t="b">
        <f t="shared" ca="1" si="17"/>
        <v>1</v>
      </c>
      <c r="S18" s="4" t="b">
        <f t="shared" ca="1" si="17"/>
        <v>0</v>
      </c>
      <c r="T18" s="4" t="b">
        <f t="shared" ca="1" si="17"/>
        <v>0</v>
      </c>
      <c r="U18" s="4" t="b">
        <f t="shared" ca="1" si="17"/>
        <v>0</v>
      </c>
      <c r="V18" s="4" t="b">
        <f t="shared" ca="1" si="17"/>
        <v>0</v>
      </c>
      <c r="W18" s="4" t="b">
        <f t="shared" ca="1" si="17"/>
        <v>0</v>
      </c>
      <c r="X18" s="4" t="b">
        <f t="shared" ca="1" si="17"/>
        <v>0</v>
      </c>
      <c r="Y18" s="4" t="b">
        <f t="shared" ca="1" si="17"/>
        <v>1</v>
      </c>
    </row>
    <row r="19" spans="1:25" ht="15.6" x14ac:dyDescent="0.3">
      <c r="A19" s="3" t="s">
        <v>40</v>
      </c>
      <c r="B19" s="78" t="s">
        <v>45</v>
      </c>
      <c r="C19" s="78" t="s">
        <v>46</v>
      </c>
      <c r="D19" s="79" t="s">
        <v>71</v>
      </c>
      <c r="E19" s="80" t="s">
        <v>72</v>
      </c>
      <c r="F19" s="4" t="b">
        <f ca="1">IF(COUNTIF(INDIRECT("'AllvsRvMobjerg_tblastn'!$A:$A"), F$1)&gt;0,TRUE,FALSE)</f>
        <v>0</v>
      </c>
      <c r="G19" s="4" t="b">
        <f t="shared" ref="G19:Y19" ca="1" si="18">IF(COUNTIF(INDIRECT("'AllvsRvMobjerg_tblastn'!$A:$A"), G$1)&gt;0,TRUE,FALSE)</f>
        <v>0</v>
      </c>
      <c r="H19" s="4" t="b">
        <f t="shared" ca="1" si="18"/>
        <v>1</v>
      </c>
      <c r="I19" s="4" t="b">
        <f t="shared" ca="1" si="18"/>
        <v>1</v>
      </c>
      <c r="J19" s="4" t="b">
        <f t="shared" ca="1" si="18"/>
        <v>0</v>
      </c>
      <c r="K19" s="4" t="b">
        <f t="shared" ca="1" si="18"/>
        <v>0</v>
      </c>
      <c r="L19" s="4" t="b">
        <f t="shared" ca="1" si="18"/>
        <v>1</v>
      </c>
      <c r="M19" s="4" t="b">
        <f t="shared" ca="1" si="18"/>
        <v>0</v>
      </c>
      <c r="N19" s="4" t="b">
        <f t="shared" ca="1" si="18"/>
        <v>1</v>
      </c>
      <c r="O19" s="4" t="b">
        <f t="shared" ca="1" si="18"/>
        <v>0</v>
      </c>
      <c r="P19" s="4" t="b">
        <f t="shared" ca="1" si="18"/>
        <v>0</v>
      </c>
      <c r="Q19" s="4" t="b">
        <f t="shared" ca="1" si="18"/>
        <v>0</v>
      </c>
      <c r="R19" s="4" t="b">
        <f t="shared" ca="1" si="18"/>
        <v>1</v>
      </c>
      <c r="S19" s="4" t="b">
        <f t="shared" ca="1" si="18"/>
        <v>0</v>
      </c>
      <c r="T19" s="4" t="b">
        <f t="shared" ca="1" si="18"/>
        <v>0</v>
      </c>
      <c r="U19" s="4" t="b">
        <f t="shared" ca="1" si="18"/>
        <v>0</v>
      </c>
      <c r="V19" s="4" t="b">
        <f t="shared" ca="1" si="18"/>
        <v>0</v>
      </c>
      <c r="W19" s="4" t="b">
        <f t="shared" ca="1" si="18"/>
        <v>0</v>
      </c>
      <c r="X19" s="4" t="b">
        <f t="shared" ca="1" si="18"/>
        <v>0</v>
      </c>
      <c r="Y19" s="4" t="b">
        <f t="shared" ca="1" si="18"/>
        <v>1</v>
      </c>
    </row>
    <row r="20" spans="1:25" ht="15.6" x14ac:dyDescent="0.3">
      <c r="A20" s="3" t="s">
        <v>41</v>
      </c>
      <c r="B20" s="78" t="s">
        <v>45</v>
      </c>
      <c r="C20" s="78" t="s">
        <v>46</v>
      </c>
      <c r="D20" s="79" t="s">
        <v>71</v>
      </c>
      <c r="E20" s="80" t="s">
        <v>73</v>
      </c>
      <c r="F20" s="4" t="b">
        <f ca="1">IF(COUNTIF(INDIRECT("'AllvsRv2016_tblastn'!$A:$A"), F$1)&gt;0,TRUE,FALSE)</f>
        <v>0</v>
      </c>
      <c r="G20" s="4" t="b">
        <f t="shared" ref="G20:Y20" ca="1" si="19">IF(COUNTIF(INDIRECT("'AllvsRv2016_tblastn'!$A:$A"), G$1)&gt;0,TRUE,FALSE)</f>
        <v>0</v>
      </c>
      <c r="H20" s="4" t="b">
        <f t="shared" ca="1" si="19"/>
        <v>1</v>
      </c>
      <c r="I20" s="4" t="b">
        <f t="shared" ca="1" si="19"/>
        <v>1</v>
      </c>
      <c r="J20" s="4" t="b">
        <f t="shared" ca="1" si="19"/>
        <v>0</v>
      </c>
      <c r="K20" s="4" t="b">
        <f t="shared" ca="1" si="19"/>
        <v>0</v>
      </c>
      <c r="L20" s="4" t="b">
        <f t="shared" ca="1" si="19"/>
        <v>1</v>
      </c>
      <c r="M20" s="4" t="b">
        <f t="shared" ca="1" si="19"/>
        <v>0</v>
      </c>
      <c r="N20" s="4" t="b">
        <f t="shared" ca="1" si="19"/>
        <v>1</v>
      </c>
      <c r="O20" s="4" t="b">
        <f t="shared" ca="1" si="19"/>
        <v>0</v>
      </c>
      <c r="P20" s="4" t="b">
        <f t="shared" ca="1" si="19"/>
        <v>0</v>
      </c>
      <c r="Q20" s="4" t="b">
        <f t="shared" ca="1" si="19"/>
        <v>0</v>
      </c>
      <c r="R20" s="4" t="b">
        <f t="shared" ca="1" si="19"/>
        <v>1</v>
      </c>
      <c r="S20" s="4" t="b">
        <f t="shared" ca="1" si="19"/>
        <v>0</v>
      </c>
      <c r="T20" s="4" t="b">
        <f t="shared" ca="1" si="19"/>
        <v>0</v>
      </c>
      <c r="U20" s="4" t="b">
        <f t="shared" ca="1" si="19"/>
        <v>0</v>
      </c>
      <c r="V20" s="4" t="b">
        <f t="shared" ca="1" si="19"/>
        <v>0</v>
      </c>
      <c r="W20" s="4" t="b">
        <f t="shared" ca="1" si="19"/>
        <v>0</v>
      </c>
      <c r="X20" s="4" t="b">
        <f t="shared" ca="1" si="19"/>
        <v>0</v>
      </c>
      <c r="Y20" s="4" t="b">
        <f t="shared" ca="1" si="19"/>
        <v>1</v>
      </c>
    </row>
    <row r="21" spans="1:25" x14ac:dyDescent="0.3">
      <c r="E21" s="87" t="s">
        <v>43</v>
      </c>
      <c r="F21" s="6">
        <f t="shared" ref="F21:Y21" ca="1" si="20">COUNTIF(F2:F20,TRUE)/16*100</f>
        <v>68.75</v>
      </c>
      <c r="G21" s="6">
        <f t="shared" ca="1" si="20"/>
        <v>18.75</v>
      </c>
      <c r="H21" s="6">
        <f t="shared" ca="1" si="20"/>
        <v>106.25</v>
      </c>
      <c r="I21" s="6">
        <f t="shared" ca="1" si="20"/>
        <v>81.25</v>
      </c>
      <c r="J21" s="6">
        <f t="shared" ca="1" si="20"/>
        <v>62.5</v>
      </c>
      <c r="K21" s="6">
        <f t="shared" ca="1" si="20"/>
        <v>18.75</v>
      </c>
      <c r="L21" s="6">
        <f t="shared" ca="1" si="20"/>
        <v>50</v>
      </c>
      <c r="M21" s="6">
        <f t="shared" ca="1" si="20"/>
        <v>0</v>
      </c>
      <c r="N21" s="6">
        <f t="shared" ca="1" si="20"/>
        <v>50</v>
      </c>
      <c r="O21" s="6">
        <f t="shared" ca="1" si="20"/>
        <v>0</v>
      </c>
      <c r="P21" s="6">
        <f t="shared" ca="1" si="20"/>
        <v>0</v>
      </c>
      <c r="Q21" s="6">
        <f t="shared" ca="1" si="20"/>
        <v>0</v>
      </c>
      <c r="R21" s="6">
        <f t="shared" ca="1" si="20"/>
        <v>112.5</v>
      </c>
      <c r="S21" s="6">
        <f t="shared" ca="1" si="20"/>
        <v>0</v>
      </c>
      <c r="T21" s="6">
        <f t="shared" ca="1" si="20"/>
        <v>0</v>
      </c>
      <c r="U21" s="6">
        <f t="shared" ca="1" si="20"/>
        <v>18.75</v>
      </c>
      <c r="V21" s="6">
        <f t="shared" ca="1" si="20"/>
        <v>0</v>
      </c>
      <c r="W21" s="6">
        <f t="shared" ca="1" si="20"/>
        <v>0</v>
      </c>
      <c r="X21" s="6">
        <f t="shared" ca="1" si="20"/>
        <v>0</v>
      </c>
      <c r="Y21" s="6">
        <f t="shared" ca="1" si="20"/>
        <v>112.5</v>
      </c>
    </row>
    <row r="28" spans="1:25" s="1" customFormat="1" x14ac:dyDescent="0.3">
      <c r="A28" s="3" t="s">
        <v>74</v>
      </c>
      <c r="B28" s="3" t="s">
        <v>75</v>
      </c>
      <c r="C28" s="3" t="s">
        <v>76</v>
      </c>
      <c r="D28" s="3" t="s">
        <v>388</v>
      </c>
      <c r="E28" s="88" t="str">
        <f t="shared" ref="E28:V28" si="21">F1</f>
        <v>PEX1</v>
      </c>
      <c r="F28" s="3" t="str">
        <f t="shared" si="21"/>
        <v>PEX2</v>
      </c>
      <c r="G28" s="3" t="str">
        <f t="shared" si="21"/>
        <v>PEX3</v>
      </c>
      <c r="H28" s="3" t="str">
        <f t="shared" si="21"/>
        <v>PEX5</v>
      </c>
      <c r="I28" s="3" t="str">
        <f t="shared" si="21"/>
        <v>PEX6</v>
      </c>
      <c r="J28" s="3" t="str">
        <f t="shared" si="21"/>
        <v>PEX7</v>
      </c>
      <c r="K28" s="3" t="str">
        <f t="shared" si="21"/>
        <v>PEX10</v>
      </c>
      <c r="L28" s="3" t="str">
        <f t="shared" si="21"/>
        <v>PEX11</v>
      </c>
      <c r="M28" s="3" t="str">
        <f t="shared" si="21"/>
        <v>PEX12</v>
      </c>
      <c r="N28" s="3" t="str">
        <f t="shared" si="21"/>
        <v>PEX13</v>
      </c>
      <c r="O28" s="3" t="str">
        <f t="shared" si="21"/>
        <v>PEX14</v>
      </c>
      <c r="P28" s="3" t="str">
        <f t="shared" si="21"/>
        <v>PEX16</v>
      </c>
      <c r="Q28" s="3" t="str">
        <f t="shared" si="21"/>
        <v>PEX19</v>
      </c>
      <c r="R28" s="3" t="str">
        <f t="shared" si="21"/>
        <v>PEX26</v>
      </c>
      <c r="S28" s="3" t="str">
        <f t="shared" si="21"/>
        <v>PXMP2</v>
      </c>
      <c r="T28" s="3" t="str">
        <f t="shared" si="21"/>
        <v>PMP34</v>
      </c>
      <c r="U28" s="3" t="str">
        <f t="shared" si="21"/>
        <v>PXMP4</v>
      </c>
      <c r="V28" s="3" t="str">
        <f t="shared" si="21"/>
        <v>TYSND1</v>
      </c>
      <c r="W28" s="3" t="s">
        <v>389</v>
      </c>
      <c r="X28" s="3" t="s">
        <v>390</v>
      </c>
    </row>
    <row r="29" spans="1:25" x14ac:dyDescent="0.3">
      <c r="A29" s="4" t="s">
        <v>45</v>
      </c>
      <c r="B29" s="4" t="s">
        <v>46</v>
      </c>
      <c r="C29" s="4" t="s">
        <v>68</v>
      </c>
      <c r="D29" s="4" t="s">
        <v>70</v>
      </c>
      <c r="E29" s="7" t="b">
        <f ca="1">F18</f>
        <v>0</v>
      </c>
      <c r="F29" s="7" t="b">
        <f t="shared" ref="F29:X29" ca="1" si="22">G18</f>
        <v>0</v>
      </c>
      <c r="G29" s="7" t="b">
        <f t="shared" ca="1" si="22"/>
        <v>1</v>
      </c>
      <c r="H29" s="7" t="b">
        <f t="shared" ca="1" si="22"/>
        <v>1</v>
      </c>
      <c r="I29" s="7" t="b">
        <f t="shared" ca="1" si="22"/>
        <v>0</v>
      </c>
      <c r="J29" s="7" t="b">
        <f t="shared" ca="1" si="22"/>
        <v>0</v>
      </c>
      <c r="K29" s="7" t="b">
        <f t="shared" ca="1" si="22"/>
        <v>0</v>
      </c>
      <c r="L29" s="7" t="b">
        <f t="shared" ca="1" si="22"/>
        <v>0</v>
      </c>
      <c r="M29" s="7" t="b">
        <f t="shared" ca="1" si="22"/>
        <v>0</v>
      </c>
      <c r="N29" s="7" t="b">
        <f t="shared" ca="1" si="22"/>
        <v>0</v>
      </c>
      <c r="O29" s="7" t="b">
        <f t="shared" ca="1" si="22"/>
        <v>0</v>
      </c>
      <c r="P29" s="7" t="b">
        <f t="shared" ca="1" si="22"/>
        <v>0</v>
      </c>
      <c r="Q29" s="7" t="b">
        <f t="shared" ca="1" si="22"/>
        <v>1</v>
      </c>
      <c r="R29" s="7" t="b">
        <f t="shared" ca="1" si="22"/>
        <v>0</v>
      </c>
      <c r="S29" s="7" t="b">
        <f t="shared" ca="1" si="22"/>
        <v>0</v>
      </c>
      <c r="T29" s="7" t="b">
        <f t="shared" ca="1" si="22"/>
        <v>0</v>
      </c>
      <c r="U29" s="7" t="b">
        <f t="shared" ca="1" si="22"/>
        <v>0</v>
      </c>
      <c r="V29" s="7" t="b">
        <f t="shared" ca="1" si="22"/>
        <v>0</v>
      </c>
      <c r="W29" s="7" t="b">
        <f t="shared" ca="1" si="22"/>
        <v>0</v>
      </c>
      <c r="X29" s="7" t="b">
        <f t="shared" ca="1" si="22"/>
        <v>1</v>
      </c>
    </row>
    <row r="30" spans="1:25" x14ac:dyDescent="0.3">
      <c r="A30" s="4" t="s">
        <v>45</v>
      </c>
      <c r="B30" s="4" t="s">
        <v>46</v>
      </c>
      <c r="C30" s="4" t="s">
        <v>68</v>
      </c>
      <c r="D30" s="4" t="s">
        <v>69</v>
      </c>
      <c r="E30" s="7" t="b">
        <f ca="1">F17</f>
        <v>0</v>
      </c>
      <c r="F30" s="7" t="b">
        <f t="shared" ref="F30:X30" ca="1" si="23">G17</f>
        <v>0</v>
      </c>
      <c r="G30" s="7" t="b">
        <f t="shared" ca="1" si="23"/>
        <v>1</v>
      </c>
      <c r="H30" s="7" t="b">
        <f t="shared" ca="1" si="23"/>
        <v>1</v>
      </c>
      <c r="I30" s="7" t="b">
        <f t="shared" ca="1" si="23"/>
        <v>0</v>
      </c>
      <c r="J30" s="7" t="b">
        <f t="shared" ca="1" si="23"/>
        <v>0</v>
      </c>
      <c r="K30" s="7" t="b">
        <f t="shared" ca="1" si="23"/>
        <v>0</v>
      </c>
      <c r="L30" s="7" t="b">
        <f t="shared" ca="1" si="23"/>
        <v>0</v>
      </c>
      <c r="M30" s="7" t="b">
        <f t="shared" ca="1" si="23"/>
        <v>0</v>
      </c>
      <c r="N30" s="7" t="b">
        <f t="shared" ca="1" si="23"/>
        <v>0</v>
      </c>
      <c r="O30" s="7" t="b">
        <f t="shared" ca="1" si="23"/>
        <v>0</v>
      </c>
      <c r="P30" s="7" t="b">
        <f t="shared" ca="1" si="23"/>
        <v>0</v>
      </c>
      <c r="Q30" s="7" t="b">
        <f t="shared" ca="1" si="23"/>
        <v>1</v>
      </c>
      <c r="R30" s="7" t="b">
        <f t="shared" ca="1" si="23"/>
        <v>0</v>
      </c>
      <c r="S30" s="7" t="b">
        <f t="shared" ca="1" si="23"/>
        <v>0</v>
      </c>
      <c r="T30" s="7" t="b">
        <f t="shared" ca="1" si="23"/>
        <v>0</v>
      </c>
      <c r="U30" s="7" t="b">
        <f t="shared" ca="1" si="23"/>
        <v>0</v>
      </c>
      <c r="V30" s="7" t="b">
        <f t="shared" ca="1" si="23"/>
        <v>0</v>
      </c>
      <c r="W30" s="7" t="b">
        <f t="shared" ca="1" si="23"/>
        <v>0</v>
      </c>
      <c r="X30" s="7" t="b">
        <f t="shared" ca="1" si="23"/>
        <v>1</v>
      </c>
    </row>
    <row r="31" spans="1:25" x14ac:dyDescent="0.3">
      <c r="A31" s="4" t="s">
        <v>45</v>
      </c>
      <c r="B31" s="4" t="s">
        <v>46</v>
      </c>
      <c r="C31" s="4" t="s">
        <v>61</v>
      </c>
      <c r="D31" s="4" t="s">
        <v>66</v>
      </c>
      <c r="E31" s="7" t="b">
        <f ca="1">F13</f>
        <v>1</v>
      </c>
      <c r="F31" s="7" t="b">
        <f t="shared" ref="F31:X31" ca="1" si="24">G13</f>
        <v>0</v>
      </c>
      <c r="G31" s="7" t="b">
        <f t="shared" ca="1" si="24"/>
        <v>1</v>
      </c>
      <c r="H31" s="7" t="b">
        <f t="shared" ca="1" si="24"/>
        <v>1</v>
      </c>
      <c r="I31" s="7" t="b">
        <f t="shared" ca="1" si="24"/>
        <v>1</v>
      </c>
      <c r="J31" s="7" t="b">
        <f t="shared" ca="1" si="24"/>
        <v>0</v>
      </c>
      <c r="K31" s="7" t="b">
        <f t="shared" ca="1" si="24"/>
        <v>0</v>
      </c>
      <c r="L31" s="7" t="b">
        <f t="shared" ca="1" si="24"/>
        <v>0</v>
      </c>
      <c r="M31" s="7" t="b">
        <f t="shared" ca="1" si="24"/>
        <v>1</v>
      </c>
      <c r="N31" s="7" t="b">
        <f t="shared" ca="1" si="24"/>
        <v>0</v>
      </c>
      <c r="O31" s="7" t="b">
        <f t="shared" ca="1" si="24"/>
        <v>0</v>
      </c>
      <c r="P31" s="7" t="b">
        <f t="shared" ca="1" si="24"/>
        <v>0</v>
      </c>
      <c r="Q31" s="7" t="b">
        <f t="shared" ca="1" si="24"/>
        <v>1</v>
      </c>
      <c r="R31" s="7" t="b">
        <f t="shared" ca="1" si="24"/>
        <v>0</v>
      </c>
      <c r="S31" s="7" t="b">
        <f t="shared" ca="1" si="24"/>
        <v>0</v>
      </c>
      <c r="T31" s="7" t="b">
        <f t="shared" ca="1" si="24"/>
        <v>0</v>
      </c>
      <c r="U31" s="7" t="b">
        <f t="shared" ca="1" si="24"/>
        <v>0</v>
      </c>
      <c r="V31" s="7" t="b">
        <f t="shared" ca="1" si="24"/>
        <v>0</v>
      </c>
      <c r="W31" s="7" t="b">
        <f t="shared" ca="1" si="24"/>
        <v>0</v>
      </c>
      <c r="X31" s="7" t="b">
        <f t="shared" ca="1" si="24"/>
        <v>1</v>
      </c>
    </row>
    <row r="32" spans="1:25" x14ac:dyDescent="0.3">
      <c r="A32" s="4" t="s">
        <v>45</v>
      </c>
      <c r="B32" s="4" t="s">
        <v>46</v>
      </c>
      <c r="C32" s="4" t="s">
        <v>61</v>
      </c>
      <c r="D32" s="4" t="s">
        <v>512</v>
      </c>
      <c r="E32" s="7" t="b">
        <f ca="1">F14</f>
        <v>1</v>
      </c>
      <c r="F32" s="7" t="b">
        <f t="shared" ref="F32:X32" ca="1" si="25">G14</f>
        <v>1</v>
      </c>
      <c r="G32" s="7" t="b">
        <f t="shared" ca="1" si="25"/>
        <v>1</v>
      </c>
      <c r="H32" s="7" t="b">
        <f t="shared" ca="1" si="25"/>
        <v>1</v>
      </c>
      <c r="I32" s="7" t="b">
        <f t="shared" ca="1" si="25"/>
        <v>1</v>
      </c>
      <c r="J32" s="7" t="b">
        <f t="shared" ca="1" si="25"/>
        <v>0</v>
      </c>
      <c r="K32" s="7" t="b">
        <f t="shared" ca="1" si="25"/>
        <v>0</v>
      </c>
      <c r="L32" s="7" t="b">
        <f t="shared" ca="1" si="25"/>
        <v>0</v>
      </c>
      <c r="M32" s="7" t="b">
        <f t="shared" ca="1" si="25"/>
        <v>1</v>
      </c>
      <c r="N32" s="7" t="b">
        <f t="shared" ca="1" si="25"/>
        <v>0</v>
      </c>
      <c r="O32" s="7" t="b">
        <f t="shared" ca="1" si="25"/>
        <v>0</v>
      </c>
      <c r="P32" s="7" t="b">
        <f t="shared" ca="1" si="25"/>
        <v>0</v>
      </c>
      <c r="Q32" s="7" t="b">
        <f t="shared" ca="1" si="25"/>
        <v>1</v>
      </c>
      <c r="R32" s="7" t="b">
        <f t="shared" ca="1" si="25"/>
        <v>0</v>
      </c>
      <c r="S32" s="7" t="b">
        <f t="shared" ca="1" si="25"/>
        <v>0</v>
      </c>
      <c r="T32" s="7" t="b">
        <f t="shared" ca="1" si="25"/>
        <v>0</v>
      </c>
      <c r="U32" s="7" t="b">
        <f t="shared" ca="1" si="25"/>
        <v>0</v>
      </c>
      <c r="V32" s="7" t="b">
        <f t="shared" ca="1" si="25"/>
        <v>0</v>
      </c>
      <c r="W32" s="7" t="b">
        <f t="shared" ca="1" si="25"/>
        <v>0</v>
      </c>
      <c r="X32" s="7" t="b">
        <f t="shared" ca="1" si="25"/>
        <v>1</v>
      </c>
    </row>
    <row r="33" spans="1:24" x14ac:dyDescent="0.3">
      <c r="A33" s="90" t="s">
        <v>45</v>
      </c>
      <c r="B33" s="90" t="s">
        <v>46</v>
      </c>
      <c r="C33" s="27" t="s">
        <v>61</v>
      </c>
      <c r="D33" s="91" t="s">
        <v>539</v>
      </c>
      <c r="E33" s="4" t="b">
        <f ca="1">IF(COUNTIF(INDIRECT("'AllvsPspatialis_tblastn'!$A:$A"), F$1)&gt;0,TRUE,FALSE)</f>
        <v>1</v>
      </c>
      <c r="F33" s="4" t="b">
        <f t="shared" ref="F33:X33" ca="1" si="26">IF(COUNTIF(INDIRECT("'AllvsPspatialis_tblastn'!$A:$A"), G$1)&gt;0,TRUE,FALSE)</f>
        <v>1</v>
      </c>
      <c r="G33" s="4" t="b">
        <f t="shared" ca="1" si="26"/>
        <v>1</v>
      </c>
      <c r="H33" s="4" t="b">
        <f t="shared" ca="1" si="26"/>
        <v>1</v>
      </c>
      <c r="I33" s="4" t="b">
        <f t="shared" ca="1" si="26"/>
        <v>1</v>
      </c>
      <c r="J33" s="4" t="b">
        <f t="shared" ca="1" si="26"/>
        <v>0</v>
      </c>
      <c r="K33" s="4" t="b">
        <f t="shared" ca="1" si="26"/>
        <v>1</v>
      </c>
      <c r="L33" s="4" t="b">
        <f t="shared" ca="1" si="26"/>
        <v>0</v>
      </c>
      <c r="M33" s="4" t="b">
        <f t="shared" ca="1" si="26"/>
        <v>1</v>
      </c>
      <c r="N33" s="4" t="b">
        <f t="shared" ca="1" si="26"/>
        <v>0</v>
      </c>
      <c r="O33" s="4" t="b">
        <f t="shared" ca="1" si="26"/>
        <v>0</v>
      </c>
      <c r="P33" s="4" t="b">
        <f t="shared" ca="1" si="26"/>
        <v>0</v>
      </c>
      <c r="Q33" s="4" t="b">
        <f t="shared" ca="1" si="26"/>
        <v>1</v>
      </c>
      <c r="R33" s="4" t="b">
        <f t="shared" ca="1" si="26"/>
        <v>0</v>
      </c>
      <c r="S33" s="4" t="b">
        <f t="shared" ca="1" si="26"/>
        <v>0</v>
      </c>
      <c r="T33" s="4" t="b">
        <f t="shared" ca="1" si="26"/>
        <v>0</v>
      </c>
      <c r="U33" s="4" t="b">
        <f t="shared" ca="1" si="26"/>
        <v>0</v>
      </c>
      <c r="V33" s="4" t="b">
        <f t="shared" ca="1" si="26"/>
        <v>0</v>
      </c>
      <c r="W33" s="4" t="b">
        <f t="shared" ca="1" si="26"/>
        <v>0</v>
      </c>
      <c r="X33" s="4" t="b">
        <f t="shared" ca="1" si="26"/>
        <v>1</v>
      </c>
    </row>
    <row r="34" spans="1:24" x14ac:dyDescent="0.3">
      <c r="A34" s="4" t="s">
        <v>45</v>
      </c>
      <c r="B34" s="4" t="s">
        <v>46</v>
      </c>
      <c r="C34" s="4" t="s">
        <v>61</v>
      </c>
      <c r="D34" s="4" t="s">
        <v>78</v>
      </c>
      <c r="E34" s="7" t="b">
        <f ca="1">F16</f>
        <v>1</v>
      </c>
      <c r="F34" s="7" t="b">
        <f t="shared" ref="F34:X34" ca="1" si="27">G16</f>
        <v>1</v>
      </c>
      <c r="G34" s="7" t="b">
        <f t="shared" ca="1" si="27"/>
        <v>1</v>
      </c>
      <c r="H34" s="7" t="b">
        <f t="shared" ca="1" si="27"/>
        <v>1</v>
      </c>
      <c r="I34" s="7" t="b">
        <f t="shared" ca="1" si="27"/>
        <v>1</v>
      </c>
      <c r="J34" s="7" t="b">
        <f t="shared" ca="1" si="27"/>
        <v>0</v>
      </c>
      <c r="K34" s="7" t="b">
        <f t="shared" ca="1" si="27"/>
        <v>0</v>
      </c>
      <c r="L34" s="7" t="b">
        <f t="shared" ca="1" si="27"/>
        <v>0</v>
      </c>
      <c r="M34" s="7" t="b">
        <f t="shared" ca="1" si="27"/>
        <v>1</v>
      </c>
      <c r="N34" s="7" t="b">
        <f t="shared" ca="1" si="27"/>
        <v>0</v>
      </c>
      <c r="O34" s="7" t="b">
        <f t="shared" ca="1" si="27"/>
        <v>0</v>
      </c>
      <c r="P34" s="7" t="b">
        <f t="shared" ca="1" si="27"/>
        <v>0</v>
      </c>
      <c r="Q34" s="7" t="b">
        <f t="shared" ca="1" si="27"/>
        <v>1</v>
      </c>
      <c r="R34" s="7" t="b">
        <f t="shared" ca="1" si="27"/>
        <v>0</v>
      </c>
      <c r="S34" s="7" t="b">
        <f t="shared" ca="1" si="27"/>
        <v>0</v>
      </c>
      <c r="T34" s="7" t="b">
        <f t="shared" ca="1" si="27"/>
        <v>0</v>
      </c>
      <c r="U34" s="7" t="b">
        <f t="shared" ca="1" si="27"/>
        <v>0</v>
      </c>
      <c r="V34" s="7" t="b">
        <f t="shared" ca="1" si="27"/>
        <v>0</v>
      </c>
      <c r="W34" s="7" t="b">
        <f t="shared" ca="1" si="27"/>
        <v>0</v>
      </c>
      <c r="X34" s="7" t="b">
        <f t="shared" ca="1" si="27"/>
        <v>1</v>
      </c>
    </row>
    <row r="35" spans="1:24" x14ac:dyDescent="0.3">
      <c r="A35" s="4" t="s">
        <v>45</v>
      </c>
      <c r="B35" s="4" t="s">
        <v>46</v>
      </c>
      <c r="C35" s="4" t="s">
        <v>61</v>
      </c>
      <c r="D35" s="4" t="s">
        <v>62</v>
      </c>
      <c r="E35" s="7" t="b">
        <f ca="1">F10</f>
        <v>1</v>
      </c>
      <c r="F35" s="7" t="b">
        <f t="shared" ref="F35:X35" ca="1" si="28">G10</f>
        <v>0</v>
      </c>
      <c r="G35" s="7" t="b">
        <f t="shared" ca="1" si="28"/>
        <v>0</v>
      </c>
      <c r="H35" s="7" t="b">
        <f t="shared" ca="1" si="28"/>
        <v>0</v>
      </c>
      <c r="I35" s="7" t="b">
        <f t="shared" ca="1" si="28"/>
        <v>0</v>
      </c>
      <c r="J35" s="7" t="b">
        <f t="shared" ca="1" si="28"/>
        <v>0</v>
      </c>
      <c r="K35" s="7" t="b">
        <f t="shared" ca="1" si="28"/>
        <v>0</v>
      </c>
      <c r="L35" s="7" t="b">
        <f t="shared" ca="1" si="28"/>
        <v>0</v>
      </c>
      <c r="M35" s="7" t="b">
        <f t="shared" ca="1" si="28"/>
        <v>1</v>
      </c>
      <c r="N35" s="7" t="b">
        <f t="shared" ca="1" si="28"/>
        <v>0</v>
      </c>
      <c r="O35" s="7" t="b">
        <f t="shared" ca="1" si="28"/>
        <v>0</v>
      </c>
      <c r="P35" s="7" t="b">
        <f t="shared" ca="1" si="28"/>
        <v>0</v>
      </c>
      <c r="Q35" s="7" t="b">
        <f t="shared" ca="1" si="28"/>
        <v>1</v>
      </c>
      <c r="R35" s="7" t="b">
        <f t="shared" ca="1" si="28"/>
        <v>0</v>
      </c>
      <c r="S35" s="7" t="b">
        <f t="shared" ca="1" si="28"/>
        <v>0</v>
      </c>
      <c r="T35" s="7" t="b">
        <f t="shared" ca="1" si="28"/>
        <v>0</v>
      </c>
      <c r="U35" s="7" t="b">
        <f t="shared" ca="1" si="28"/>
        <v>0</v>
      </c>
      <c r="V35" s="7" t="b">
        <f t="shared" ca="1" si="28"/>
        <v>0</v>
      </c>
      <c r="W35" s="7" t="b">
        <f t="shared" ca="1" si="28"/>
        <v>0</v>
      </c>
      <c r="X35" s="7" t="b">
        <f t="shared" ca="1" si="28"/>
        <v>1</v>
      </c>
    </row>
    <row r="36" spans="1:24" x14ac:dyDescent="0.3">
      <c r="A36" s="4" t="s">
        <v>45</v>
      </c>
      <c r="B36" s="4" t="s">
        <v>46</v>
      </c>
      <c r="C36" s="4" t="s">
        <v>71</v>
      </c>
      <c r="D36" s="4" t="s">
        <v>79</v>
      </c>
      <c r="E36" s="7" t="b">
        <f ca="1">F19</f>
        <v>0</v>
      </c>
      <c r="F36" s="7" t="b">
        <f t="shared" ref="F36:X36" ca="1" si="29">G19</f>
        <v>0</v>
      </c>
      <c r="G36" s="7" t="b">
        <f t="shared" ca="1" si="29"/>
        <v>1</v>
      </c>
      <c r="H36" s="7" t="b">
        <f t="shared" ca="1" si="29"/>
        <v>1</v>
      </c>
      <c r="I36" s="7" t="b">
        <f t="shared" ca="1" si="29"/>
        <v>0</v>
      </c>
      <c r="J36" s="7" t="b">
        <f t="shared" ca="1" si="29"/>
        <v>0</v>
      </c>
      <c r="K36" s="7" t="b">
        <f t="shared" ca="1" si="29"/>
        <v>1</v>
      </c>
      <c r="L36" s="7" t="b">
        <f t="shared" ca="1" si="29"/>
        <v>0</v>
      </c>
      <c r="M36" s="7" t="b">
        <f t="shared" ca="1" si="29"/>
        <v>1</v>
      </c>
      <c r="N36" s="7" t="b">
        <f t="shared" ca="1" si="29"/>
        <v>0</v>
      </c>
      <c r="O36" s="7" t="b">
        <f t="shared" ca="1" si="29"/>
        <v>0</v>
      </c>
      <c r="P36" s="7" t="b">
        <f t="shared" ca="1" si="29"/>
        <v>0</v>
      </c>
      <c r="Q36" s="7" t="b">
        <f t="shared" ca="1" si="29"/>
        <v>1</v>
      </c>
      <c r="R36" s="7" t="b">
        <f t="shared" ca="1" si="29"/>
        <v>0</v>
      </c>
      <c r="S36" s="7" t="b">
        <f t="shared" ca="1" si="29"/>
        <v>0</v>
      </c>
      <c r="T36" s="7" t="b">
        <f t="shared" ca="1" si="29"/>
        <v>0</v>
      </c>
      <c r="U36" s="7" t="b">
        <f t="shared" ca="1" si="29"/>
        <v>0</v>
      </c>
      <c r="V36" s="7" t="b">
        <f t="shared" ca="1" si="29"/>
        <v>0</v>
      </c>
      <c r="W36" s="7" t="b">
        <f t="shared" ca="1" si="29"/>
        <v>0</v>
      </c>
      <c r="X36" s="7" t="b">
        <f t="shared" ca="1" si="29"/>
        <v>1</v>
      </c>
    </row>
    <row r="37" spans="1:24" x14ac:dyDescent="0.3">
      <c r="A37" s="4" t="s">
        <v>45</v>
      </c>
      <c r="B37" s="4" t="s">
        <v>46</v>
      </c>
      <c r="C37" s="4" t="s">
        <v>71</v>
      </c>
      <c r="D37" s="4" t="s">
        <v>80</v>
      </c>
      <c r="E37" s="7" t="b">
        <f ca="1">F20</f>
        <v>0</v>
      </c>
      <c r="F37" s="7" t="b">
        <f t="shared" ref="F37:X37" ca="1" si="30">G20</f>
        <v>0</v>
      </c>
      <c r="G37" s="7" t="b">
        <f t="shared" ca="1" si="30"/>
        <v>1</v>
      </c>
      <c r="H37" s="7" t="b">
        <f t="shared" ca="1" si="30"/>
        <v>1</v>
      </c>
      <c r="I37" s="7" t="b">
        <f t="shared" ca="1" si="30"/>
        <v>0</v>
      </c>
      <c r="J37" s="7" t="b">
        <f t="shared" ca="1" si="30"/>
        <v>0</v>
      </c>
      <c r="K37" s="7" t="b">
        <f t="shared" ca="1" si="30"/>
        <v>1</v>
      </c>
      <c r="L37" s="7" t="b">
        <f t="shared" ca="1" si="30"/>
        <v>0</v>
      </c>
      <c r="M37" s="7" t="b">
        <f t="shared" ca="1" si="30"/>
        <v>1</v>
      </c>
      <c r="N37" s="7" t="b">
        <f t="shared" ca="1" si="30"/>
        <v>0</v>
      </c>
      <c r="O37" s="7" t="b">
        <f t="shared" ca="1" si="30"/>
        <v>0</v>
      </c>
      <c r="P37" s="7" t="b">
        <f t="shared" ca="1" si="30"/>
        <v>0</v>
      </c>
      <c r="Q37" s="7" t="b">
        <f t="shared" ca="1" si="30"/>
        <v>1</v>
      </c>
      <c r="R37" s="7" t="b">
        <f t="shared" ca="1" si="30"/>
        <v>0</v>
      </c>
      <c r="S37" s="7" t="b">
        <f t="shared" ca="1" si="30"/>
        <v>0</v>
      </c>
      <c r="T37" s="7" t="b">
        <f t="shared" ca="1" si="30"/>
        <v>0</v>
      </c>
      <c r="U37" s="7" t="b">
        <f t="shared" ca="1" si="30"/>
        <v>0</v>
      </c>
      <c r="V37" s="7" t="b">
        <f t="shared" ca="1" si="30"/>
        <v>0</v>
      </c>
      <c r="W37" s="7" t="b">
        <f t="shared" ca="1" si="30"/>
        <v>0</v>
      </c>
      <c r="X37" s="7" t="b">
        <f t="shared" ca="1" si="30"/>
        <v>1</v>
      </c>
    </row>
    <row r="38" spans="1:24" x14ac:dyDescent="0.3">
      <c r="A38" s="4" t="s">
        <v>45</v>
      </c>
      <c r="B38" s="4" t="s">
        <v>46</v>
      </c>
      <c r="C38" s="4" t="s">
        <v>47</v>
      </c>
      <c r="D38" s="4" t="s">
        <v>48</v>
      </c>
      <c r="E38" s="7" t="b">
        <f t="shared" ref="E38:X38" ca="1" si="31">F2</f>
        <v>1</v>
      </c>
      <c r="F38" s="7" t="b">
        <f t="shared" ca="1" si="31"/>
        <v>0</v>
      </c>
      <c r="G38" s="7" t="b">
        <f t="shared" ca="1" si="31"/>
        <v>1</v>
      </c>
      <c r="H38" s="7" t="b">
        <f t="shared" ca="1" si="31"/>
        <v>1</v>
      </c>
      <c r="I38" s="7" t="b">
        <f t="shared" ca="1" si="31"/>
        <v>1</v>
      </c>
      <c r="J38" s="7" t="b">
        <f t="shared" ca="1" si="31"/>
        <v>0</v>
      </c>
      <c r="K38" s="7" t="b">
        <f t="shared" ca="1" si="31"/>
        <v>1</v>
      </c>
      <c r="L38" s="7" t="b">
        <f t="shared" ca="1" si="31"/>
        <v>0</v>
      </c>
      <c r="M38" s="7" t="b">
        <f t="shared" ca="1" si="31"/>
        <v>1</v>
      </c>
      <c r="N38" s="7" t="b">
        <f t="shared" ca="1" si="31"/>
        <v>0</v>
      </c>
      <c r="O38" s="7" t="b">
        <f t="shared" ca="1" si="31"/>
        <v>0</v>
      </c>
      <c r="P38" s="7" t="b">
        <f t="shared" ca="1" si="31"/>
        <v>0</v>
      </c>
      <c r="Q38" s="7" t="b">
        <f t="shared" ca="1" si="31"/>
        <v>1</v>
      </c>
      <c r="R38" s="7" t="b">
        <f t="shared" ca="1" si="31"/>
        <v>0</v>
      </c>
      <c r="S38" s="7" t="b">
        <f t="shared" ca="1" si="31"/>
        <v>0</v>
      </c>
      <c r="T38" s="7" t="b">
        <f t="shared" ca="1" si="31"/>
        <v>0</v>
      </c>
      <c r="U38" s="7" t="b">
        <f t="shared" ca="1" si="31"/>
        <v>0</v>
      </c>
      <c r="V38" s="7" t="b">
        <f t="shared" ca="1" si="31"/>
        <v>0</v>
      </c>
      <c r="W38" s="7" t="b">
        <f t="shared" ca="1" si="31"/>
        <v>0</v>
      </c>
      <c r="X38" s="7" t="b">
        <f t="shared" ca="1" si="31"/>
        <v>1</v>
      </c>
    </row>
    <row r="39" spans="1:24" s="6" customFormat="1" x14ac:dyDescent="0.3">
      <c r="A39" s="8" t="s">
        <v>63</v>
      </c>
      <c r="B39" s="8" t="s">
        <v>46</v>
      </c>
      <c r="C39" s="8" t="s">
        <v>56</v>
      </c>
      <c r="D39" s="8" t="s">
        <v>65</v>
      </c>
      <c r="E39" s="89" t="b">
        <f ca="1">F12</f>
        <v>0</v>
      </c>
      <c r="F39" s="89" t="b">
        <f t="shared" ref="F39:X39" ca="1" si="32">G12</f>
        <v>0</v>
      </c>
      <c r="G39" s="89" t="b">
        <f t="shared" ca="1" si="32"/>
        <v>1</v>
      </c>
      <c r="H39" s="89" t="b">
        <f t="shared" ca="1" si="32"/>
        <v>0</v>
      </c>
      <c r="I39" s="89" t="b">
        <f t="shared" ca="1" si="32"/>
        <v>0</v>
      </c>
      <c r="J39" s="89" t="b">
        <f t="shared" ca="1" si="32"/>
        <v>0</v>
      </c>
      <c r="K39" s="89" t="b">
        <f t="shared" ca="1" si="32"/>
        <v>0</v>
      </c>
      <c r="L39" s="89" t="b">
        <f t="shared" ca="1" si="32"/>
        <v>0</v>
      </c>
      <c r="M39" s="89" t="b">
        <f t="shared" ca="1" si="32"/>
        <v>0</v>
      </c>
      <c r="N39" s="89" t="b">
        <f t="shared" ca="1" si="32"/>
        <v>0</v>
      </c>
      <c r="O39" s="89" t="b">
        <f t="shared" ca="1" si="32"/>
        <v>0</v>
      </c>
      <c r="P39" s="89" t="b">
        <f t="shared" ca="1" si="32"/>
        <v>0</v>
      </c>
      <c r="Q39" s="89" t="b">
        <f t="shared" ca="1" si="32"/>
        <v>1</v>
      </c>
      <c r="R39" s="89" t="b">
        <f t="shared" ca="1" si="32"/>
        <v>0</v>
      </c>
      <c r="S39" s="89" t="b">
        <f t="shared" ca="1" si="32"/>
        <v>0</v>
      </c>
      <c r="T39" s="89" t="b">
        <f t="shared" ca="1" si="32"/>
        <v>0</v>
      </c>
      <c r="U39" s="89" t="b">
        <f t="shared" ca="1" si="32"/>
        <v>0</v>
      </c>
      <c r="V39" s="89" t="b">
        <f t="shared" ca="1" si="32"/>
        <v>0</v>
      </c>
      <c r="W39" s="89" t="b">
        <f t="shared" ca="1" si="32"/>
        <v>0</v>
      </c>
      <c r="X39" s="89" t="b">
        <f t="shared" ca="1" si="32"/>
        <v>1</v>
      </c>
    </row>
    <row r="40" spans="1:24" x14ac:dyDescent="0.3">
      <c r="A40" s="4" t="s">
        <v>45</v>
      </c>
      <c r="B40" s="4" t="s">
        <v>46</v>
      </c>
      <c r="C40" s="4" t="s">
        <v>56</v>
      </c>
      <c r="D40" s="4" t="s">
        <v>57</v>
      </c>
      <c r="E40" s="7" t="b">
        <f ca="1">F8</f>
        <v>1</v>
      </c>
      <c r="F40" s="7" t="b">
        <f t="shared" ref="F40:X40" ca="1" si="33">G8</f>
        <v>0</v>
      </c>
      <c r="G40" s="7" t="b">
        <f t="shared" ca="1" si="33"/>
        <v>1</v>
      </c>
      <c r="H40" s="7" t="b">
        <f t="shared" ca="1" si="33"/>
        <v>1</v>
      </c>
      <c r="I40" s="7" t="b">
        <f t="shared" ca="1" si="33"/>
        <v>1</v>
      </c>
      <c r="J40" s="7" t="b">
        <f t="shared" ca="1" si="33"/>
        <v>0</v>
      </c>
      <c r="K40" s="7" t="b">
        <f t="shared" ca="1" si="33"/>
        <v>0</v>
      </c>
      <c r="L40" s="7" t="b">
        <f t="shared" ca="1" si="33"/>
        <v>0</v>
      </c>
      <c r="M40" s="7" t="b">
        <f t="shared" ca="1" si="33"/>
        <v>0</v>
      </c>
      <c r="N40" s="7" t="b">
        <f t="shared" ca="1" si="33"/>
        <v>0</v>
      </c>
      <c r="O40" s="7" t="b">
        <f t="shared" ca="1" si="33"/>
        <v>0</v>
      </c>
      <c r="P40" s="7" t="b">
        <f t="shared" ca="1" si="33"/>
        <v>0</v>
      </c>
      <c r="Q40" s="7" t="b">
        <f t="shared" ca="1" si="33"/>
        <v>1</v>
      </c>
      <c r="R40" s="7" t="b">
        <f t="shared" ca="1" si="33"/>
        <v>0</v>
      </c>
      <c r="S40" s="7" t="b">
        <f t="shared" ca="1" si="33"/>
        <v>0</v>
      </c>
      <c r="T40" s="7" t="b">
        <f t="shared" ca="1" si="33"/>
        <v>0</v>
      </c>
      <c r="U40" s="7" t="b">
        <f t="shared" ca="1" si="33"/>
        <v>0</v>
      </c>
      <c r="V40" s="7" t="b">
        <f t="shared" ca="1" si="33"/>
        <v>0</v>
      </c>
      <c r="W40" s="7" t="b">
        <f t="shared" ca="1" si="33"/>
        <v>0</v>
      </c>
      <c r="X40" s="7" t="b">
        <f t="shared" ca="1" si="33"/>
        <v>1</v>
      </c>
    </row>
    <row r="41" spans="1:24" x14ac:dyDescent="0.3">
      <c r="A41" s="4" t="s">
        <v>45</v>
      </c>
      <c r="B41" s="4" t="s">
        <v>58</v>
      </c>
      <c r="C41" s="4" t="s">
        <v>59</v>
      </c>
      <c r="D41" s="4" t="s">
        <v>60</v>
      </c>
      <c r="E41" s="7" t="b">
        <f ca="1">F9</f>
        <v>0</v>
      </c>
      <c r="F41" s="7" t="b">
        <f t="shared" ref="F41:X41" ca="1" si="34">G9</f>
        <v>0</v>
      </c>
      <c r="G41" s="7" t="b">
        <f t="shared" ca="1" si="34"/>
        <v>1</v>
      </c>
      <c r="H41" s="7" t="b">
        <f t="shared" ca="1" si="34"/>
        <v>0</v>
      </c>
      <c r="I41" s="7" t="b">
        <f t="shared" ca="1" si="34"/>
        <v>0</v>
      </c>
      <c r="J41" s="7" t="b">
        <f t="shared" ca="1" si="34"/>
        <v>0</v>
      </c>
      <c r="K41" s="7" t="b">
        <f t="shared" ca="1" si="34"/>
        <v>0</v>
      </c>
      <c r="L41" s="7" t="b">
        <f t="shared" ca="1" si="34"/>
        <v>0</v>
      </c>
      <c r="M41" s="7" t="b">
        <f t="shared" ca="1" si="34"/>
        <v>0</v>
      </c>
      <c r="N41" s="7" t="b">
        <f t="shared" ca="1" si="34"/>
        <v>0</v>
      </c>
      <c r="O41" s="7" t="b">
        <f t="shared" ca="1" si="34"/>
        <v>0</v>
      </c>
      <c r="P41" s="7" t="b">
        <f t="shared" ca="1" si="34"/>
        <v>0</v>
      </c>
      <c r="Q41" s="7" t="b">
        <f t="shared" ca="1" si="34"/>
        <v>0</v>
      </c>
      <c r="R41" s="7" t="b">
        <f t="shared" ca="1" si="34"/>
        <v>0</v>
      </c>
      <c r="S41" s="7" t="b">
        <f t="shared" ca="1" si="34"/>
        <v>0</v>
      </c>
      <c r="T41" s="7" t="b">
        <f t="shared" ca="1" si="34"/>
        <v>0</v>
      </c>
      <c r="U41" s="7" t="b">
        <f t="shared" ca="1" si="34"/>
        <v>0</v>
      </c>
      <c r="V41" s="7" t="b">
        <f t="shared" ca="1" si="34"/>
        <v>0</v>
      </c>
      <c r="W41" s="7" t="b">
        <f t="shared" ca="1" si="34"/>
        <v>0</v>
      </c>
      <c r="X41" s="7" t="b">
        <f t="shared" ca="1" si="34"/>
        <v>0</v>
      </c>
    </row>
    <row r="42" spans="1:24" s="6" customFormat="1" x14ac:dyDescent="0.3">
      <c r="A42" s="8" t="s">
        <v>45</v>
      </c>
      <c r="B42" s="8" t="s">
        <v>49</v>
      </c>
      <c r="C42" s="8" t="s">
        <v>50</v>
      </c>
      <c r="D42" s="8" t="s">
        <v>52</v>
      </c>
      <c r="E42" s="89" t="b">
        <f t="shared" ref="E42:X42" ca="1" si="35">F5</f>
        <v>1</v>
      </c>
      <c r="F42" s="89" t="b">
        <f t="shared" ca="1" si="35"/>
        <v>0</v>
      </c>
      <c r="G42" s="89" t="b">
        <f t="shared" ca="1" si="35"/>
        <v>1</v>
      </c>
      <c r="H42" s="89" t="b">
        <f t="shared" ca="1" si="35"/>
        <v>1</v>
      </c>
      <c r="I42" s="89" t="b">
        <f t="shared" ca="1" si="35"/>
        <v>1</v>
      </c>
      <c r="J42" s="89" t="b">
        <f t="shared" ca="1" si="35"/>
        <v>1</v>
      </c>
      <c r="K42" s="89" t="b">
        <f t="shared" ca="1" si="35"/>
        <v>1</v>
      </c>
      <c r="L42" s="89" t="b">
        <f t="shared" ca="1" si="35"/>
        <v>0</v>
      </c>
      <c r="M42" s="89" t="b">
        <f t="shared" ca="1" si="35"/>
        <v>0</v>
      </c>
      <c r="N42" s="89" t="b">
        <f t="shared" ca="1" si="35"/>
        <v>0</v>
      </c>
      <c r="O42" s="89" t="b">
        <f t="shared" ca="1" si="35"/>
        <v>0</v>
      </c>
      <c r="P42" s="89" t="b">
        <f t="shared" ca="1" si="35"/>
        <v>0</v>
      </c>
      <c r="Q42" s="89" t="b">
        <f t="shared" ca="1" si="35"/>
        <v>1</v>
      </c>
      <c r="R42" s="89" t="b">
        <f t="shared" ca="1" si="35"/>
        <v>0</v>
      </c>
      <c r="S42" s="89" t="b">
        <f t="shared" ca="1" si="35"/>
        <v>0</v>
      </c>
      <c r="T42" s="89" t="b">
        <f t="shared" ca="1" si="35"/>
        <v>1</v>
      </c>
      <c r="U42" s="89" t="b">
        <f t="shared" ca="1" si="35"/>
        <v>0</v>
      </c>
      <c r="V42" s="89" t="b">
        <f t="shared" ca="1" si="35"/>
        <v>0</v>
      </c>
      <c r="W42" s="89" t="b">
        <f t="shared" ca="1" si="35"/>
        <v>0</v>
      </c>
      <c r="X42" s="89" t="b">
        <f t="shared" ca="1" si="35"/>
        <v>1</v>
      </c>
    </row>
    <row r="43" spans="1:24" x14ac:dyDescent="0.3">
      <c r="A43" s="4" t="s">
        <v>53</v>
      </c>
      <c r="B43" s="4" t="s">
        <v>49</v>
      </c>
      <c r="C43" s="4" t="s">
        <v>54</v>
      </c>
      <c r="D43" s="4" t="s">
        <v>55</v>
      </c>
      <c r="E43" s="7" t="b">
        <f ca="1">F7</f>
        <v>1</v>
      </c>
      <c r="F43" s="7" t="b">
        <f t="shared" ref="F43:X43" ca="1" si="36">G7</f>
        <v>0</v>
      </c>
      <c r="G43" s="7" t="b">
        <f t="shared" ca="1" si="36"/>
        <v>0</v>
      </c>
      <c r="H43" s="7" t="b">
        <f t="shared" ca="1" si="36"/>
        <v>0</v>
      </c>
      <c r="I43" s="7" t="b">
        <f t="shared" ca="1" si="36"/>
        <v>1</v>
      </c>
      <c r="J43" s="7" t="b">
        <f t="shared" ca="1" si="36"/>
        <v>0</v>
      </c>
      <c r="K43" s="7" t="b">
        <f t="shared" ca="1" si="36"/>
        <v>1</v>
      </c>
      <c r="L43" s="7" t="b">
        <f t="shared" ca="1" si="36"/>
        <v>0</v>
      </c>
      <c r="M43" s="7" t="b">
        <f t="shared" ca="1" si="36"/>
        <v>0</v>
      </c>
      <c r="N43" s="7" t="b">
        <f t="shared" ca="1" si="36"/>
        <v>0</v>
      </c>
      <c r="O43" s="7" t="b">
        <f t="shared" ca="1" si="36"/>
        <v>0</v>
      </c>
      <c r="P43" s="7" t="b">
        <f t="shared" ca="1" si="36"/>
        <v>0</v>
      </c>
      <c r="Q43" s="7" t="b">
        <f t="shared" ca="1" si="36"/>
        <v>1</v>
      </c>
      <c r="R43" s="7" t="b">
        <f t="shared" ca="1" si="36"/>
        <v>0</v>
      </c>
      <c r="S43" s="7" t="b">
        <f t="shared" ca="1" si="36"/>
        <v>0</v>
      </c>
      <c r="T43" s="7" t="b">
        <f t="shared" ca="1" si="36"/>
        <v>0</v>
      </c>
      <c r="U43" s="7" t="b">
        <f t="shared" ca="1" si="36"/>
        <v>0</v>
      </c>
      <c r="V43" s="7" t="b">
        <f t="shared" ca="1" si="36"/>
        <v>0</v>
      </c>
      <c r="W43" s="7" t="b">
        <f t="shared" ca="1" si="36"/>
        <v>0</v>
      </c>
      <c r="X43" s="7" t="b">
        <f t="shared" ca="1" si="36"/>
        <v>1</v>
      </c>
    </row>
    <row r="44" spans="1:24" x14ac:dyDescent="0.3">
      <c r="E44" s="5"/>
    </row>
    <row r="107" spans="1:33" x14ac:dyDescent="0.3">
      <c r="U107" s="92"/>
      <c r="V107" s="92"/>
      <c r="W107" s="92"/>
      <c r="X107" s="92"/>
      <c r="Y107" s="92"/>
      <c r="Z107" s="92"/>
      <c r="AA107" s="92"/>
      <c r="AB107" s="92"/>
      <c r="AC107" s="92"/>
      <c r="AD107" s="92"/>
      <c r="AE107" s="92"/>
      <c r="AF107" s="92"/>
      <c r="AG107" s="92"/>
    </row>
    <row r="108" spans="1:33" x14ac:dyDescent="0.3">
      <c r="U108" s="92"/>
      <c r="V108" s="92"/>
      <c r="W108" s="92"/>
      <c r="X108" s="92"/>
      <c r="Y108" s="92"/>
      <c r="Z108" s="92"/>
      <c r="AA108" s="92"/>
      <c r="AB108" s="92"/>
      <c r="AC108" s="92"/>
      <c r="AD108" s="92"/>
      <c r="AE108" s="92"/>
      <c r="AF108" s="92"/>
      <c r="AG108" s="92"/>
    </row>
    <row r="109" spans="1:33" x14ac:dyDescent="0.3">
      <c r="U109" s="92"/>
      <c r="V109" s="92"/>
      <c r="W109" s="92"/>
      <c r="X109" s="92"/>
      <c r="Y109" s="92"/>
      <c r="Z109" s="92"/>
      <c r="AA109" s="92"/>
      <c r="AB109" s="92"/>
      <c r="AC109" s="92"/>
      <c r="AD109" s="92"/>
      <c r="AE109" s="92"/>
      <c r="AF109" s="92"/>
      <c r="AG109" s="92"/>
    </row>
    <row r="110" spans="1:33" x14ac:dyDescent="0.3">
      <c r="U110" s="92"/>
      <c r="V110" s="92"/>
      <c r="W110" s="92"/>
      <c r="X110" s="92"/>
      <c r="Y110" s="92"/>
      <c r="Z110" s="92"/>
      <c r="AA110" s="92"/>
      <c r="AB110" s="92"/>
      <c r="AC110" s="92"/>
      <c r="AD110" s="92"/>
      <c r="AE110" s="92"/>
      <c r="AF110" s="92"/>
      <c r="AG110" s="92"/>
    </row>
    <row r="111" spans="1:33" x14ac:dyDescent="0.3">
      <c r="A111" s="93"/>
      <c r="B111" s="93"/>
      <c r="C111" s="93"/>
      <c r="D111" s="93"/>
      <c r="E111" s="93"/>
      <c r="F111" s="93"/>
      <c r="G111" s="93"/>
      <c r="H111" s="93"/>
      <c r="I111" s="93"/>
      <c r="J111" s="93"/>
      <c r="K111" s="93"/>
      <c r="L111" s="93"/>
      <c r="M111" s="93"/>
      <c r="U111" s="92"/>
      <c r="V111" s="92"/>
      <c r="W111" s="92"/>
      <c r="X111" s="92"/>
      <c r="Y111" s="92"/>
      <c r="Z111" s="92"/>
      <c r="AA111" s="92"/>
      <c r="AB111" s="92"/>
      <c r="AC111" s="92"/>
      <c r="AD111" s="92"/>
      <c r="AE111" s="92"/>
      <c r="AF111" s="92"/>
      <c r="AG111" s="92"/>
    </row>
    <row r="112" spans="1:33" x14ac:dyDescent="0.3">
      <c r="A112" s="93"/>
      <c r="B112" s="93"/>
      <c r="C112" s="93"/>
      <c r="D112" s="93"/>
      <c r="E112" s="93"/>
      <c r="F112" s="93"/>
      <c r="G112" s="93"/>
      <c r="H112" s="93"/>
      <c r="I112" s="93"/>
      <c r="J112" s="93"/>
      <c r="K112" s="93"/>
      <c r="L112" s="93"/>
      <c r="M112" s="93"/>
      <c r="U112" s="92"/>
      <c r="V112" s="92"/>
      <c r="W112" s="92"/>
      <c r="X112" s="92"/>
      <c r="Y112" s="92"/>
      <c r="Z112" s="92"/>
      <c r="AA112" s="92"/>
      <c r="AB112" s="92"/>
      <c r="AC112" s="92"/>
      <c r="AD112" s="92"/>
      <c r="AE112" s="92"/>
      <c r="AF112" s="92"/>
      <c r="AG112" s="92"/>
    </row>
    <row r="113" spans="1:13" x14ac:dyDescent="0.3">
      <c r="A113" s="93"/>
      <c r="B113" s="93"/>
      <c r="C113" s="93"/>
      <c r="D113" s="93"/>
      <c r="E113" s="93"/>
      <c r="F113" s="93"/>
      <c r="G113" s="93"/>
      <c r="H113" s="93"/>
      <c r="I113" s="93"/>
      <c r="J113" s="93"/>
      <c r="K113" s="93"/>
      <c r="L113" s="93"/>
      <c r="M113" s="93"/>
    </row>
    <row r="114" spans="1:13" x14ac:dyDescent="0.3">
      <c r="A114" s="93"/>
      <c r="B114" s="93"/>
      <c r="C114" s="93"/>
      <c r="D114" s="93"/>
      <c r="E114" s="93"/>
      <c r="F114" s="93"/>
      <c r="G114" s="93"/>
      <c r="H114" s="93"/>
      <c r="I114" s="93"/>
      <c r="J114" s="93"/>
      <c r="K114" s="93"/>
      <c r="L114" s="93"/>
      <c r="M114" s="93"/>
    </row>
    <row r="115" spans="1:13" x14ac:dyDescent="0.3">
      <c r="A115" s="93"/>
      <c r="B115" s="93"/>
      <c r="C115" s="93"/>
      <c r="D115" s="93"/>
      <c r="E115" s="93"/>
      <c r="F115" s="93"/>
      <c r="G115" s="93"/>
      <c r="H115" s="93"/>
      <c r="I115" s="93"/>
      <c r="J115" s="93"/>
      <c r="K115" s="93"/>
      <c r="L115" s="93"/>
      <c r="M115" s="93"/>
    </row>
    <row r="116" spans="1:13" x14ac:dyDescent="0.3">
      <c r="A116" s="93"/>
      <c r="B116" s="93"/>
      <c r="C116" s="93"/>
      <c r="D116" s="93"/>
      <c r="E116" s="93"/>
      <c r="F116" s="93"/>
      <c r="G116" s="93"/>
      <c r="H116" s="93"/>
      <c r="I116" s="93"/>
      <c r="J116" s="93"/>
      <c r="K116" s="93"/>
      <c r="L116" s="93"/>
      <c r="M116" s="93"/>
    </row>
    <row r="117" spans="1:13" x14ac:dyDescent="0.3">
      <c r="A117" s="93"/>
      <c r="B117" s="93"/>
      <c r="C117" s="93"/>
      <c r="D117" s="93"/>
      <c r="E117" s="93"/>
      <c r="F117" s="93"/>
      <c r="G117" s="93"/>
      <c r="H117" s="93"/>
      <c r="I117" s="93"/>
      <c r="J117" s="93"/>
      <c r="K117" s="93"/>
      <c r="L117" s="93"/>
      <c r="M117" s="93"/>
    </row>
    <row r="118" spans="1:13" x14ac:dyDescent="0.3">
      <c r="A118" s="93"/>
      <c r="B118" s="93"/>
      <c r="C118" s="93"/>
      <c r="D118" s="93"/>
      <c r="E118" s="93"/>
      <c r="F118" s="93"/>
      <c r="G118" s="93"/>
      <c r="H118" s="93"/>
      <c r="I118" s="93"/>
      <c r="J118" s="93"/>
      <c r="K118" s="93"/>
      <c r="L118" s="93"/>
      <c r="M118" s="93"/>
    </row>
    <row r="119" spans="1:13" x14ac:dyDescent="0.3">
      <c r="A119" s="93"/>
      <c r="B119" s="93"/>
      <c r="C119" s="93"/>
      <c r="D119" s="93"/>
      <c r="E119" s="93"/>
      <c r="F119" s="93"/>
      <c r="G119" s="93"/>
      <c r="H119" s="93"/>
      <c r="I119" s="93"/>
      <c r="J119" s="93"/>
      <c r="K119" s="93"/>
      <c r="L119" s="93"/>
      <c r="M119" s="93"/>
    </row>
    <row r="120" spans="1:13" x14ac:dyDescent="0.3">
      <c r="A120" s="93"/>
      <c r="B120" s="93"/>
      <c r="C120" s="93"/>
      <c r="D120" s="93"/>
      <c r="E120" s="93"/>
      <c r="F120" s="93"/>
      <c r="G120" s="93"/>
      <c r="H120" s="93"/>
      <c r="I120" s="93"/>
      <c r="J120" s="93"/>
      <c r="K120" s="93"/>
      <c r="L120" s="93"/>
      <c r="M120" s="93"/>
    </row>
    <row r="121" spans="1:13" x14ac:dyDescent="0.3">
      <c r="A121" s="93"/>
      <c r="B121" s="93"/>
      <c r="C121" s="93"/>
      <c r="D121" s="93"/>
      <c r="E121" s="93"/>
      <c r="F121" s="93"/>
      <c r="G121" s="93"/>
      <c r="H121" s="93"/>
      <c r="I121" s="93"/>
      <c r="J121" s="93"/>
      <c r="K121" s="93"/>
      <c r="L121" s="93"/>
      <c r="M121" s="93"/>
    </row>
    <row r="122" spans="1:13" x14ac:dyDescent="0.3">
      <c r="A122" s="93"/>
      <c r="B122" s="93"/>
      <c r="C122" s="93"/>
      <c r="D122" s="93"/>
      <c r="E122" s="93"/>
      <c r="F122" s="93"/>
      <c r="G122" s="93"/>
      <c r="H122" s="93"/>
      <c r="I122" s="93"/>
      <c r="J122" s="93"/>
      <c r="K122" s="93"/>
      <c r="L122" s="93"/>
      <c r="M122" s="93"/>
    </row>
  </sheetData>
  <mergeCells count="2">
    <mergeCell ref="U107:AG112"/>
    <mergeCell ref="A111:M122"/>
  </mergeCells>
  <conditionalFormatting sqref="E28:X32 E34:X43">
    <cfRule type="cellIs" dxfId="35" priority="16" operator="equal">
      <formula>0</formula>
    </cfRule>
  </conditionalFormatting>
  <conditionalFormatting sqref="E28:X43">
    <cfRule type="cellIs" dxfId="34" priority="5" operator="equal">
      <formula>TRUE</formula>
    </cfRule>
    <cfRule type="cellIs" dxfId="33" priority="6" operator="equal">
      <formula>FALSE</formula>
    </cfRule>
  </conditionalFormatting>
  <conditionalFormatting sqref="F2:Y20">
    <cfRule type="cellIs" dxfId="32" priority="9" operator="equal">
      <formula>TRUE</formula>
    </cfRule>
    <cfRule type="cellIs" dxfId="31" priority="10" operator="equal">
      <formula>FALSE</formula>
    </cfRule>
  </conditionalFormatting>
  <conditionalFormatting sqref="F21:Y21">
    <cfRule type="dataBar" priority="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E9FEEA-2B6A-473B-9E08-2B5234D9C56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DE9FEEA-2B6A-473B-9E08-2B5234D9C56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21:Y21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4735B-10D3-4FA1-B06D-33914214F359}">
  <dimension ref="A1:AB5"/>
  <sheetViews>
    <sheetView topLeftCell="I1" zoomScaleNormal="100" workbookViewId="0">
      <pane ySplit="1" topLeftCell="A2" activePane="bottomLeft" state="frozen"/>
      <selection sqref="A1:XFD1048576"/>
      <selection pane="bottomLeft" activeCell="K33" sqref="K33"/>
    </sheetView>
  </sheetViews>
  <sheetFormatPr defaultColWidth="9" defaultRowHeight="14.4" x14ac:dyDescent="0.3"/>
  <cols>
    <col min="1" max="1" width="9.33203125" customWidth="1"/>
    <col min="2" max="2" width="25.88671875" customWidth="1"/>
    <col min="3" max="3" width="39.44140625" customWidth="1"/>
    <col min="4" max="4" width="29.44140625" customWidth="1"/>
    <col min="5" max="5" width="16.77734375" customWidth="1"/>
    <col min="6" max="6" width="22.21875" customWidth="1"/>
    <col min="7" max="7" width="22.6640625" customWidth="1"/>
    <col min="8" max="8" width="24.44140625" customWidth="1"/>
    <col min="9" max="9" width="23.44140625" customWidth="1"/>
    <col min="10" max="10" width="38" customWidth="1"/>
    <col min="11" max="11" width="37" customWidth="1"/>
    <col min="12" max="12" width="25.33203125" customWidth="1"/>
    <col min="13" max="13" width="10.109375" customWidth="1"/>
    <col min="14" max="14" width="17.109375" customWidth="1"/>
    <col min="15" max="15" width="34.5546875" customWidth="1"/>
    <col min="16" max="16" width="11.21875" customWidth="1"/>
    <col min="17" max="17" width="26.88671875" customWidth="1"/>
    <col min="18" max="18" width="32.77734375" customWidth="1"/>
    <col min="19" max="19" width="19.88671875" customWidth="1"/>
    <col min="20" max="20" width="35.33203125" customWidth="1"/>
    <col min="21" max="21" width="13" customWidth="1"/>
    <col min="22" max="22" width="14.5546875" customWidth="1"/>
    <col min="23" max="23" width="28.109375" customWidth="1"/>
    <col min="24" max="24" width="29.6640625" customWidth="1"/>
    <col min="25" max="25" width="21.5546875" customWidth="1"/>
    <col min="26" max="26" width="23.109375" customWidth="1"/>
    <col min="27" max="27" width="33.88671875" customWidth="1"/>
  </cols>
  <sheetData>
    <row r="1" spans="1:28" s="21" customFormat="1" ht="28.8" x14ac:dyDescent="0.3">
      <c r="A1" s="56" t="s">
        <v>386</v>
      </c>
      <c r="B1" s="57" t="s">
        <v>0</v>
      </c>
      <c r="C1" s="57" t="s">
        <v>1</v>
      </c>
      <c r="D1" s="57" t="s">
        <v>2</v>
      </c>
      <c r="E1" s="57" t="s">
        <v>3</v>
      </c>
      <c r="F1" s="57" t="s">
        <v>4</v>
      </c>
      <c r="G1" s="57" t="s">
        <v>5</v>
      </c>
      <c r="H1" s="57" t="s">
        <v>6</v>
      </c>
      <c r="I1" s="57" t="s">
        <v>7</v>
      </c>
      <c r="J1" s="57" t="s">
        <v>8</v>
      </c>
      <c r="K1" s="57" t="s">
        <v>9</v>
      </c>
      <c r="L1" s="57" t="s">
        <v>10</v>
      </c>
      <c r="M1" s="57" t="s">
        <v>11</v>
      </c>
      <c r="N1" s="57" t="s">
        <v>44</v>
      </c>
      <c r="O1" s="57" t="s">
        <v>12</v>
      </c>
      <c r="P1" s="57" t="s">
        <v>13</v>
      </c>
      <c r="Q1" s="57" t="s">
        <v>14</v>
      </c>
      <c r="R1" s="57" t="s">
        <v>15</v>
      </c>
      <c r="S1" s="57" t="s">
        <v>16</v>
      </c>
      <c r="T1" s="57" t="s">
        <v>17</v>
      </c>
      <c r="U1" s="57" t="s">
        <v>18</v>
      </c>
      <c r="V1" s="57" t="s">
        <v>19</v>
      </c>
      <c r="W1" s="57" t="s">
        <v>20</v>
      </c>
      <c r="X1" s="57" t="s">
        <v>21</v>
      </c>
      <c r="Y1" s="57" t="s">
        <v>22</v>
      </c>
      <c r="Z1" s="57" t="s">
        <v>23</v>
      </c>
      <c r="AA1" s="58" t="s">
        <v>24</v>
      </c>
      <c r="AB1" s="9"/>
    </row>
    <row r="2" spans="1:28" s="4" customFormat="1" x14ac:dyDescent="0.3">
      <c r="A2" s="43" t="s">
        <v>125</v>
      </c>
      <c r="B2" s="4" t="s">
        <v>88</v>
      </c>
      <c r="C2" s="4" t="s">
        <v>195</v>
      </c>
      <c r="D2" s="4">
        <v>58.536999999999999</v>
      </c>
      <c r="E2" s="4">
        <v>82</v>
      </c>
      <c r="F2" s="4">
        <v>33</v>
      </c>
      <c r="G2" s="4">
        <v>1</v>
      </c>
      <c r="H2" s="4">
        <v>764</v>
      </c>
      <c r="I2" s="4">
        <v>844</v>
      </c>
      <c r="J2" s="4">
        <v>248</v>
      </c>
      <c r="K2" s="4">
        <v>3</v>
      </c>
      <c r="L2" s="16">
        <v>1.27E-26</v>
      </c>
      <c r="M2" s="4">
        <v>104</v>
      </c>
      <c r="N2" s="4">
        <f t="shared" ref="N2:N4" si="0">((ABS(I2 - H2) + 1) / Z2) * 100</f>
        <v>32.661290322580641</v>
      </c>
      <c r="O2" s="4" t="s">
        <v>195</v>
      </c>
      <c r="P2" s="4">
        <v>259</v>
      </c>
      <c r="Q2" s="4">
        <v>48</v>
      </c>
      <c r="R2" s="4">
        <v>64</v>
      </c>
      <c r="S2" s="4">
        <v>1</v>
      </c>
      <c r="T2" s="4">
        <v>78.05</v>
      </c>
      <c r="U2" s="4">
        <v>0</v>
      </c>
      <c r="V2" s="4">
        <v>-1</v>
      </c>
      <c r="W2" s="4" t="s">
        <v>198</v>
      </c>
      <c r="X2" s="4" t="s">
        <v>196</v>
      </c>
      <c r="Y2" s="4">
        <v>1006</v>
      </c>
      <c r="Z2" s="4">
        <v>248</v>
      </c>
      <c r="AA2" s="44" t="s">
        <v>197</v>
      </c>
    </row>
    <row r="3" spans="1:28" s="4" customFormat="1" x14ac:dyDescent="0.3">
      <c r="A3" s="43" t="s">
        <v>376</v>
      </c>
      <c r="B3" s="4" t="s">
        <v>120</v>
      </c>
      <c r="C3" s="4" t="s">
        <v>203</v>
      </c>
      <c r="D3" s="4">
        <v>25</v>
      </c>
      <c r="E3" s="4">
        <v>184</v>
      </c>
      <c r="F3" s="4">
        <v>129</v>
      </c>
      <c r="G3" s="4">
        <v>4</v>
      </c>
      <c r="H3" s="4">
        <v>2</v>
      </c>
      <c r="I3" s="4">
        <v>178</v>
      </c>
      <c r="J3" s="4">
        <v>632</v>
      </c>
      <c r="K3" s="4">
        <v>87</v>
      </c>
      <c r="L3" s="16">
        <v>9.3999999999999997E-15</v>
      </c>
      <c r="M3" s="4">
        <v>72.8</v>
      </c>
      <c r="N3" s="4">
        <f t="shared" si="0"/>
        <v>23.822341857335129</v>
      </c>
      <c r="O3" s="4" t="s">
        <v>203</v>
      </c>
      <c r="P3" s="4">
        <v>177</v>
      </c>
      <c r="Q3" s="4">
        <v>46</v>
      </c>
      <c r="R3" s="4">
        <v>90</v>
      </c>
      <c r="S3" s="4">
        <v>9</v>
      </c>
      <c r="T3" s="4">
        <v>48.91</v>
      </c>
      <c r="U3" s="4">
        <v>0</v>
      </c>
      <c r="V3" s="4">
        <v>-1</v>
      </c>
      <c r="W3" s="4" t="s">
        <v>204</v>
      </c>
      <c r="X3" s="4" t="s">
        <v>205</v>
      </c>
      <c r="Y3" s="4">
        <v>301</v>
      </c>
      <c r="Z3" s="4">
        <v>743</v>
      </c>
      <c r="AA3" s="44" t="s">
        <v>206</v>
      </c>
    </row>
    <row r="4" spans="1:28" s="4" customFormat="1" x14ac:dyDescent="0.3">
      <c r="A4" s="43" t="s">
        <v>380</v>
      </c>
      <c r="B4" s="4" t="s">
        <v>114</v>
      </c>
      <c r="C4" s="4" t="s">
        <v>199</v>
      </c>
      <c r="D4" s="4">
        <v>33.645000000000003</v>
      </c>
      <c r="E4" s="4">
        <v>321</v>
      </c>
      <c r="F4" s="4">
        <v>196</v>
      </c>
      <c r="G4" s="4">
        <v>7</v>
      </c>
      <c r="H4" s="4">
        <v>3</v>
      </c>
      <c r="I4" s="4">
        <v>310</v>
      </c>
      <c r="J4" s="4">
        <v>11</v>
      </c>
      <c r="K4" s="4">
        <v>961</v>
      </c>
      <c r="L4" s="16">
        <v>1.7000000000000001E-38</v>
      </c>
      <c r="M4" s="4">
        <v>143</v>
      </c>
      <c r="N4" s="4">
        <f t="shared" si="0"/>
        <v>18.138987043580684</v>
      </c>
      <c r="O4" s="4" t="s">
        <v>199</v>
      </c>
      <c r="P4" s="4">
        <v>360</v>
      </c>
      <c r="Q4" s="4">
        <v>108</v>
      </c>
      <c r="R4" s="4">
        <v>172</v>
      </c>
      <c r="S4" s="4">
        <v>17</v>
      </c>
      <c r="T4" s="4">
        <v>53.58</v>
      </c>
      <c r="U4" s="4">
        <v>0</v>
      </c>
      <c r="V4" s="4">
        <v>2</v>
      </c>
      <c r="W4" s="4" t="s">
        <v>200</v>
      </c>
      <c r="X4" s="4" t="s">
        <v>201</v>
      </c>
      <c r="Y4" s="4">
        <v>311</v>
      </c>
      <c r="Z4" s="4">
        <v>1698</v>
      </c>
      <c r="AA4" s="44" t="s">
        <v>202</v>
      </c>
    </row>
    <row r="5" spans="1:28" s="8" customFormat="1" x14ac:dyDescent="0.3">
      <c r="A5" s="59" t="s">
        <v>390</v>
      </c>
      <c r="B5" s="60" t="s">
        <v>414</v>
      </c>
      <c r="C5" s="60" t="s">
        <v>415</v>
      </c>
      <c r="D5" s="60">
        <v>63.686999999999998</v>
      </c>
      <c r="E5" s="60">
        <v>179</v>
      </c>
      <c r="F5" s="60">
        <v>65</v>
      </c>
      <c r="G5" s="60">
        <v>0</v>
      </c>
      <c r="H5" s="60">
        <v>22</v>
      </c>
      <c r="I5" s="60">
        <v>558</v>
      </c>
      <c r="J5" s="60">
        <v>130</v>
      </c>
      <c r="K5" s="60">
        <v>666</v>
      </c>
      <c r="L5" s="61">
        <v>1.03E-79</v>
      </c>
      <c r="M5" s="60">
        <v>294</v>
      </c>
      <c r="N5" s="60">
        <f>(E5*3)/Z5*100</f>
        <v>50.660377358490571</v>
      </c>
      <c r="O5" s="60" t="s">
        <v>415</v>
      </c>
      <c r="P5" s="60">
        <v>636</v>
      </c>
      <c r="Q5" s="60">
        <v>114</v>
      </c>
      <c r="R5" s="60">
        <v>142</v>
      </c>
      <c r="S5" s="60">
        <v>0</v>
      </c>
      <c r="T5" s="60">
        <v>79.33</v>
      </c>
      <c r="U5" s="60">
        <v>1</v>
      </c>
      <c r="V5" s="60">
        <v>1</v>
      </c>
      <c r="W5" s="60" t="s">
        <v>416</v>
      </c>
      <c r="X5" s="60" t="s">
        <v>417</v>
      </c>
      <c r="Y5" s="60">
        <v>576</v>
      </c>
      <c r="Z5" s="60">
        <v>1060</v>
      </c>
      <c r="AA5" s="62" t="s">
        <v>418</v>
      </c>
    </row>
  </sheetData>
  <sortState xmlns:xlrd2="http://schemas.microsoft.com/office/spreadsheetml/2017/richdata2" ref="A2:AC105789">
    <sortCondition ref="A2:A105789"/>
    <sortCondition descending="1" ref="D2:D105789"/>
  </sortState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D3105-FA03-4F33-BE4A-2DA781FD7AE4}">
  <dimension ref="A1:AB9"/>
  <sheetViews>
    <sheetView zoomScaleNormal="100" workbookViewId="0">
      <selection activeCell="A2" sqref="A2:A9"/>
    </sheetView>
  </sheetViews>
  <sheetFormatPr defaultColWidth="9.88671875" defaultRowHeight="14.4" x14ac:dyDescent="0.3"/>
  <cols>
    <col min="1" max="1" width="9.33203125" customWidth="1"/>
    <col min="2" max="2" width="28.88671875" bestFit="1" customWidth="1"/>
    <col min="3" max="3" width="39.44140625" customWidth="1"/>
    <col min="4" max="4" width="29.44140625" customWidth="1"/>
    <col min="5" max="5" width="16.77734375" customWidth="1"/>
    <col min="6" max="6" width="22.21875" customWidth="1"/>
    <col min="7" max="7" width="22.6640625" customWidth="1"/>
    <col min="8" max="8" width="24.44140625" customWidth="1"/>
    <col min="9" max="9" width="23.44140625" customWidth="1"/>
    <col min="10" max="10" width="38" customWidth="1"/>
    <col min="11" max="11" width="37" customWidth="1"/>
    <col min="12" max="12" width="25.33203125" customWidth="1"/>
    <col min="13" max="13" width="10.109375" customWidth="1"/>
    <col min="14" max="14" width="17.109375" customWidth="1"/>
    <col min="15" max="15" width="34.5546875" customWidth="1"/>
    <col min="16" max="16" width="11.21875" customWidth="1"/>
    <col min="17" max="17" width="26.88671875" customWidth="1"/>
    <col min="18" max="18" width="32.77734375" customWidth="1"/>
    <col min="19" max="19" width="19.88671875" customWidth="1"/>
    <col min="20" max="20" width="35.33203125" customWidth="1"/>
    <col min="21" max="21" width="13" customWidth="1"/>
    <col min="22" max="22" width="14.5546875" customWidth="1"/>
    <col min="23" max="24" width="255.77734375" bestFit="1" customWidth="1"/>
    <col min="25" max="25" width="21.5546875" customWidth="1"/>
    <col min="26" max="26" width="23.109375" customWidth="1"/>
    <col min="27" max="27" width="97.44140625" bestFit="1" customWidth="1"/>
    <col min="28" max="28" width="8.88671875" customWidth="1"/>
  </cols>
  <sheetData>
    <row r="1" spans="1:28" s="15" customFormat="1" ht="72" customHeight="1" x14ac:dyDescent="0.3">
      <c r="A1" s="55" t="s">
        <v>386</v>
      </c>
      <c r="B1" s="46" t="s">
        <v>0</v>
      </c>
      <c r="C1" s="46" t="s">
        <v>1</v>
      </c>
      <c r="D1" s="46" t="s">
        <v>2</v>
      </c>
      <c r="E1" s="46" t="s">
        <v>3</v>
      </c>
      <c r="F1" s="46" t="s">
        <v>4</v>
      </c>
      <c r="G1" s="46" t="s">
        <v>5</v>
      </c>
      <c r="H1" s="46" t="s">
        <v>6</v>
      </c>
      <c r="I1" s="46" t="s">
        <v>7</v>
      </c>
      <c r="J1" s="46" t="s">
        <v>8</v>
      </c>
      <c r="K1" s="46" t="s">
        <v>9</v>
      </c>
      <c r="L1" s="46" t="s">
        <v>10</v>
      </c>
      <c r="M1" s="46" t="s">
        <v>11</v>
      </c>
      <c r="N1" s="46" t="s">
        <v>44</v>
      </c>
      <c r="O1" s="46" t="s">
        <v>12</v>
      </c>
      <c r="P1" s="46" t="s">
        <v>13</v>
      </c>
      <c r="Q1" s="46" t="s">
        <v>14</v>
      </c>
      <c r="R1" s="46" t="s">
        <v>15</v>
      </c>
      <c r="S1" s="46" t="s">
        <v>16</v>
      </c>
      <c r="T1" s="46" t="s">
        <v>17</v>
      </c>
      <c r="U1" s="46" t="s">
        <v>18</v>
      </c>
      <c r="V1" s="46" t="s">
        <v>19</v>
      </c>
      <c r="W1" s="46" t="s">
        <v>20</v>
      </c>
      <c r="X1" s="46" t="s">
        <v>21</v>
      </c>
      <c r="Y1" s="46" t="s">
        <v>22</v>
      </c>
      <c r="Z1" s="46" t="s">
        <v>23</v>
      </c>
      <c r="AA1" s="46" t="s">
        <v>24</v>
      </c>
      <c r="AB1" s="47" t="s">
        <v>42</v>
      </c>
    </row>
    <row r="2" spans="1:28" s="4" customFormat="1" x14ac:dyDescent="0.3">
      <c r="A2" s="43" t="s">
        <v>125</v>
      </c>
      <c r="B2" s="4" t="s">
        <v>81</v>
      </c>
      <c r="C2" s="4" t="s">
        <v>220</v>
      </c>
      <c r="D2" s="4">
        <v>44.418999999999997</v>
      </c>
      <c r="E2" s="4">
        <v>439</v>
      </c>
      <c r="F2" s="4">
        <v>236</v>
      </c>
      <c r="G2" s="4">
        <v>5</v>
      </c>
      <c r="H2" s="4">
        <v>623</v>
      </c>
      <c r="I2" s="4">
        <v>1059</v>
      </c>
      <c r="J2" s="4">
        <v>1185</v>
      </c>
      <c r="K2" s="4">
        <v>2483</v>
      </c>
      <c r="L2" s="16">
        <v>4.5400000000000002E-114</v>
      </c>
      <c r="M2" s="4">
        <v>384</v>
      </c>
      <c r="N2" s="4">
        <f t="shared" ref="N2:N8" si="0">((ABS(I2 - H2) + 1) / Z2) * 100</f>
        <v>14.532756900565346</v>
      </c>
      <c r="O2" s="4" t="s">
        <v>220</v>
      </c>
      <c r="P2" s="4">
        <v>986</v>
      </c>
      <c r="Q2" s="4">
        <v>195</v>
      </c>
      <c r="R2" s="4">
        <v>293</v>
      </c>
      <c r="S2" s="4">
        <v>8</v>
      </c>
      <c r="T2" s="4">
        <v>66.739999999999995</v>
      </c>
      <c r="U2" s="4">
        <v>0</v>
      </c>
      <c r="V2" s="4">
        <v>3</v>
      </c>
      <c r="W2" s="4" t="s">
        <v>221</v>
      </c>
      <c r="X2" s="4" t="s">
        <v>222</v>
      </c>
      <c r="Y2" s="4">
        <v>1283</v>
      </c>
      <c r="Z2" s="4">
        <v>3007</v>
      </c>
      <c r="AA2" s="4" t="s">
        <v>223</v>
      </c>
      <c r="AB2" s="44"/>
    </row>
    <row r="3" spans="1:28" s="4" customFormat="1" x14ac:dyDescent="0.3">
      <c r="A3" s="43" t="s">
        <v>125</v>
      </c>
      <c r="B3" s="4" t="s">
        <v>81</v>
      </c>
      <c r="C3" s="4" t="s">
        <v>224</v>
      </c>
      <c r="D3" s="4">
        <v>44.875</v>
      </c>
      <c r="E3" s="4">
        <v>439</v>
      </c>
      <c r="F3" s="4">
        <v>234</v>
      </c>
      <c r="G3" s="4">
        <v>4</v>
      </c>
      <c r="H3" s="4">
        <v>623</v>
      </c>
      <c r="I3" s="4">
        <v>1059</v>
      </c>
      <c r="J3" s="4">
        <v>1584</v>
      </c>
      <c r="K3" s="4">
        <v>2882</v>
      </c>
      <c r="L3" s="16">
        <v>1.1700000000000001E-112</v>
      </c>
      <c r="M3" s="4">
        <v>383</v>
      </c>
      <c r="N3" s="4">
        <f t="shared" si="0"/>
        <v>12.707182320441991</v>
      </c>
      <c r="O3" s="4" t="s">
        <v>224</v>
      </c>
      <c r="P3" s="4">
        <v>984</v>
      </c>
      <c r="Q3" s="4">
        <v>197</v>
      </c>
      <c r="R3" s="4">
        <v>292</v>
      </c>
      <c r="S3" s="4">
        <v>8</v>
      </c>
      <c r="T3" s="4">
        <v>66.510000000000005</v>
      </c>
      <c r="U3" s="4">
        <v>0</v>
      </c>
      <c r="V3" s="4">
        <v>3</v>
      </c>
      <c r="W3" s="4" t="s">
        <v>221</v>
      </c>
      <c r="X3" s="4" t="s">
        <v>225</v>
      </c>
      <c r="Y3" s="4">
        <v>1283</v>
      </c>
      <c r="Z3" s="4">
        <v>3439</v>
      </c>
      <c r="AA3" s="4" t="s">
        <v>226</v>
      </c>
      <c r="AB3" s="44"/>
    </row>
    <row r="4" spans="1:28" s="4" customFormat="1" x14ac:dyDescent="0.3">
      <c r="A4" s="43" t="s">
        <v>376</v>
      </c>
      <c r="B4" s="4" t="s">
        <v>120</v>
      </c>
      <c r="C4" s="4" t="s">
        <v>243</v>
      </c>
      <c r="D4" s="4">
        <v>31.547999999999998</v>
      </c>
      <c r="E4" s="4">
        <v>168</v>
      </c>
      <c r="F4" s="4">
        <v>104</v>
      </c>
      <c r="G4" s="4">
        <v>3</v>
      </c>
      <c r="H4" s="4">
        <v>137</v>
      </c>
      <c r="I4" s="4">
        <v>300</v>
      </c>
      <c r="J4" s="4">
        <v>576</v>
      </c>
      <c r="K4" s="4">
        <v>1058</v>
      </c>
      <c r="L4" s="16">
        <v>4.43E-28</v>
      </c>
      <c r="M4" s="4">
        <v>84.3</v>
      </c>
      <c r="N4" s="4">
        <f t="shared" si="0"/>
        <v>12.822517591868648</v>
      </c>
      <c r="O4" s="4" t="s">
        <v>243</v>
      </c>
      <c r="P4" s="4">
        <v>207</v>
      </c>
      <c r="Q4" s="4">
        <v>53</v>
      </c>
      <c r="R4" s="4">
        <v>81</v>
      </c>
      <c r="S4" s="4">
        <v>11</v>
      </c>
      <c r="T4" s="4">
        <v>48.21</v>
      </c>
      <c r="U4" s="4">
        <v>0</v>
      </c>
      <c r="V4" s="4">
        <v>3</v>
      </c>
      <c r="W4" s="4" t="s">
        <v>244</v>
      </c>
      <c r="X4" s="4" t="s">
        <v>245</v>
      </c>
      <c r="Y4" s="4">
        <v>301</v>
      </c>
      <c r="Z4" s="4">
        <v>1279</v>
      </c>
      <c r="AA4" s="4" t="s">
        <v>246</v>
      </c>
      <c r="AB4" s="44"/>
    </row>
    <row r="5" spans="1:28" s="4" customFormat="1" x14ac:dyDescent="0.3">
      <c r="A5" s="43" t="s">
        <v>380</v>
      </c>
      <c r="B5" s="4" t="s">
        <v>114</v>
      </c>
      <c r="C5" s="4" t="s">
        <v>239</v>
      </c>
      <c r="D5" s="4">
        <v>32.225999999999999</v>
      </c>
      <c r="E5" s="4">
        <v>301</v>
      </c>
      <c r="F5" s="4">
        <v>174</v>
      </c>
      <c r="G5" s="4">
        <v>6</v>
      </c>
      <c r="H5" s="4">
        <v>13</v>
      </c>
      <c r="I5" s="4">
        <v>311</v>
      </c>
      <c r="J5" s="4">
        <v>166</v>
      </c>
      <c r="K5" s="4">
        <v>984</v>
      </c>
      <c r="L5" s="16">
        <v>2.9999999999999999E-30</v>
      </c>
      <c r="M5" s="4">
        <v>120</v>
      </c>
      <c r="N5" s="4">
        <f t="shared" si="0"/>
        <v>22.720364741641337</v>
      </c>
      <c r="O5" s="4" t="s">
        <v>239</v>
      </c>
      <c r="P5" s="4">
        <v>302</v>
      </c>
      <c r="Q5" s="4">
        <v>97</v>
      </c>
      <c r="R5" s="4">
        <v>151</v>
      </c>
      <c r="S5" s="4">
        <v>30</v>
      </c>
      <c r="T5" s="4">
        <v>50.17</v>
      </c>
      <c r="U5" s="4">
        <v>0</v>
      </c>
      <c r="V5" s="4">
        <v>1</v>
      </c>
      <c r="W5" s="4" t="s">
        <v>240</v>
      </c>
      <c r="X5" s="4" t="s">
        <v>241</v>
      </c>
      <c r="Y5" s="4">
        <v>311</v>
      </c>
      <c r="Z5" s="4">
        <v>1316</v>
      </c>
      <c r="AA5" s="4" t="s">
        <v>242</v>
      </c>
      <c r="AB5" s="44"/>
    </row>
    <row r="6" spans="1:28" s="4" customFormat="1" x14ac:dyDescent="0.3">
      <c r="A6" s="43" t="s">
        <v>370</v>
      </c>
      <c r="B6" s="4" t="s">
        <v>90</v>
      </c>
      <c r="C6" s="4" t="s">
        <v>229</v>
      </c>
      <c r="D6" s="4">
        <v>44.198</v>
      </c>
      <c r="E6" s="4">
        <v>405</v>
      </c>
      <c r="F6" s="4">
        <v>202</v>
      </c>
      <c r="G6" s="4">
        <v>8</v>
      </c>
      <c r="H6" s="4">
        <v>1</v>
      </c>
      <c r="I6" s="4">
        <v>391</v>
      </c>
      <c r="J6" s="4">
        <v>274</v>
      </c>
      <c r="K6" s="4">
        <v>1458</v>
      </c>
      <c r="L6" s="16">
        <v>2.3100000000000001E-105</v>
      </c>
      <c r="M6" s="4">
        <v>323</v>
      </c>
      <c r="N6" s="4">
        <f t="shared" si="0"/>
        <v>23.668280871670703</v>
      </c>
      <c r="O6" s="4" t="s">
        <v>229</v>
      </c>
      <c r="P6" s="4">
        <v>828</v>
      </c>
      <c r="Q6" s="4">
        <v>179</v>
      </c>
      <c r="R6" s="4">
        <v>262</v>
      </c>
      <c r="S6" s="4">
        <v>24</v>
      </c>
      <c r="T6" s="4">
        <v>64.69</v>
      </c>
      <c r="U6" s="4">
        <v>0</v>
      </c>
      <c r="V6" s="4">
        <v>1</v>
      </c>
      <c r="W6" s="4" t="s">
        <v>230</v>
      </c>
      <c r="X6" s="4" t="s">
        <v>231</v>
      </c>
      <c r="Y6" s="4">
        <v>393</v>
      </c>
      <c r="Z6" s="4">
        <v>1652</v>
      </c>
      <c r="AA6" s="4" t="s">
        <v>232</v>
      </c>
      <c r="AB6" s="44"/>
    </row>
    <row r="7" spans="1:28" s="4" customFormat="1" x14ac:dyDescent="0.3">
      <c r="A7" s="43" t="s">
        <v>371</v>
      </c>
      <c r="B7" s="4" t="s">
        <v>102</v>
      </c>
      <c r="C7" s="4" t="s">
        <v>233</v>
      </c>
      <c r="D7" s="4">
        <v>50.515000000000001</v>
      </c>
      <c r="E7" s="4">
        <v>291</v>
      </c>
      <c r="F7" s="4">
        <v>139</v>
      </c>
      <c r="G7" s="4">
        <v>2</v>
      </c>
      <c r="H7" s="4">
        <v>12</v>
      </c>
      <c r="I7" s="4">
        <v>300</v>
      </c>
      <c r="J7" s="4">
        <v>1065</v>
      </c>
      <c r="K7" s="4">
        <v>1928</v>
      </c>
      <c r="L7" s="16">
        <v>1.7499999999999999E-82</v>
      </c>
      <c r="M7" s="4">
        <v>266</v>
      </c>
      <c r="N7" s="4">
        <f t="shared" si="0"/>
        <v>12.647702407002187</v>
      </c>
      <c r="O7" s="4" t="s">
        <v>233</v>
      </c>
      <c r="P7" s="4">
        <v>679</v>
      </c>
      <c r="Q7" s="4">
        <v>147</v>
      </c>
      <c r="R7" s="4">
        <v>190</v>
      </c>
      <c r="S7" s="4">
        <v>5</v>
      </c>
      <c r="T7" s="4">
        <v>65.290000000000006</v>
      </c>
      <c r="U7" s="4">
        <v>0</v>
      </c>
      <c r="V7" s="4">
        <v>3</v>
      </c>
      <c r="W7" s="4" t="s">
        <v>235</v>
      </c>
      <c r="X7" s="4" t="s">
        <v>236</v>
      </c>
      <c r="Y7" s="4">
        <v>301</v>
      </c>
      <c r="Z7" s="4">
        <v>2285</v>
      </c>
      <c r="AA7" s="4" t="s">
        <v>234</v>
      </c>
      <c r="AB7" s="44"/>
    </row>
    <row r="8" spans="1:28" s="4" customFormat="1" x14ac:dyDescent="0.3">
      <c r="A8" s="43" t="s">
        <v>372</v>
      </c>
      <c r="B8" s="4" t="s">
        <v>104</v>
      </c>
      <c r="C8" s="4" t="s">
        <v>227</v>
      </c>
      <c r="D8" s="4">
        <v>34.875</v>
      </c>
      <c r="E8" s="4">
        <v>519</v>
      </c>
      <c r="F8" s="4">
        <v>286</v>
      </c>
      <c r="G8" s="4">
        <v>11</v>
      </c>
      <c r="H8" s="4">
        <v>362</v>
      </c>
      <c r="I8" s="4">
        <v>875</v>
      </c>
      <c r="J8" s="4">
        <v>1905</v>
      </c>
      <c r="K8" s="4">
        <v>490</v>
      </c>
      <c r="L8" s="16">
        <v>6.5799999999999996E-82</v>
      </c>
      <c r="M8" s="4">
        <v>286</v>
      </c>
      <c r="N8" s="4">
        <f t="shared" si="0"/>
        <v>18.403150733977803</v>
      </c>
      <c r="O8" s="4" t="s">
        <v>227</v>
      </c>
      <c r="P8" s="4">
        <v>731</v>
      </c>
      <c r="Q8" s="4">
        <v>181</v>
      </c>
      <c r="R8" s="4">
        <v>279</v>
      </c>
      <c r="S8" s="4">
        <v>52</v>
      </c>
      <c r="T8" s="4">
        <v>53.76</v>
      </c>
      <c r="U8" s="4">
        <v>0</v>
      </c>
      <c r="V8" s="4">
        <v>-1</v>
      </c>
      <c r="W8" s="4" t="s">
        <v>237</v>
      </c>
      <c r="X8" s="4" t="s">
        <v>238</v>
      </c>
      <c r="Y8" s="4">
        <v>897</v>
      </c>
      <c r="Z8" s="4">
        <v>2793</v>
      </c>
      <c r="AA8" s="4" t="s">
        <v>228</v>
      </c>
      <c r="AB8" s="44"/>
    </row>
    <row r="9" spans="1:28" s="4" customFormat="1" x14ac:dyDescent="0.3">
      <c r="A9" s="48" t="s">
        <v>390</v>
      </c>
      <c r="B9" s="49" t="s">
        <v>414</v>
      </c>
      <c r="C9" s="49" t="s">
        <v>423</v>
      </c>
      <c r="D9" s="49">
        <v>65.241</v>
      </c>
      <c r="E9" s="49">
        <v>187</v>
      </c>
      <c r="F9" s="49">
        <v>65</v>
      </c>
      <c r="G9" s="49">
        <v>0</v>
      </c>
      <c r="H9" s="49">
        <v>1</v>
      </c>
      <c r="I9" s="49">
        <v>561</v>
      </c>
      <c r="J9" s="49">
        <v>45</v>
      </c>
      <c r="K9" s="49">
        <v>605</v>
      </c>
      <c r="L9" s="50">
        <v>3.8200000000000002E-84</v>
      </c>
      <c r="M9" s="49">
        <v>311</v>
      </c>
      <c r="N9" s="49">
        <f>(E9*3)/Z9*100</f>
        <v>52.528089887640448</v>
      </c>
      <c r="O9" s="49" t="s">
        <v>423</v>
      </c>
      <c r="P9" s="49">
        <v>674</v>
      </c>
      <c r="Q9" s="49">
        <v>122</v>
      </c>
      <c r="R9" s="49">
        <v>148</v>
      </c>
      <c r="S9" s="49">
        <v>0</v>
      </c>
      <c r="T9" s="49">
        <v>79.14</v>
      </c>
      <c r="U9" s="49">
        <v>1</v>
      </c>
      <c r="V9" s="49">
        <v>3</v>
      </c>
      <c r="W9" s="49" t="s">
        <v>424</v>
      </c>
      <c r="X9" s="49" t="s">
        <v>425</v>
      </c>
      <c r="Y9" s="49">
        <v>576</v>
      </c>
      <c r="Z9" s="49">
        <v>1068</v>
      </c>
      <c r="AA9" s="49" t="s">
        <v>426</v>
      </c>
      <c r="AB9" s="51"/>
    </row>
  </sheetData>
  <sortState xmlns:xlrd2="http://schemas.microsoft.com/office/spreadsheetml/2017/richdata2" ref="A2:AC540196">
    <sortCondition ref="A2:A540196"/>
    <sortCondition ref="L2:L540196"/>
    <sortCondition descending="1" ref="D2:D540196"/>
  </sortState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87030-3AAC-4E87-B52B-F566980EACF6}">
  <dimension ref="A1:AB4"/>
  <sheetViews>
    <sheetView topLeftCell="J1" workbookViewId="0">
      <selection activeCell="E25" sqref="E25"/>
    </sheetView>
  </sheetViews>
  <sheetFormatPr defaultColWidth="8.77734375" defaultRowHeight="14.4" x14ac:dyDescent="0.3"/>
  <cols>
    <col min="1" max="1" width="9.33203125" customWidth="1"/>
    <col min="2" max="2" width="25.88671875" customWidth="1"/>
    <col min="3" max="3" width="39.44140625" customWidth="1"/>
    <col min="4" max="4" width="29.44140625" customWidth="1"/>
    <col min="5" max="5" width="16.77734375" customWidth="1"/>
    <col min="6" max="6" width="22.21875" customWidth="1"/>
    <col min="7" max="7" width="22.6640625" customWidth="1"/>
    <col min="8" max="8" width="24.44140625" customWidth="1"/>
    <col min="9" max="9" width="23.44140625" customWidth="1"/>
    <col min="10" max="10" width="38" customWidth="1"/>
    <col min="11" max="11" width="37" customWidth="1"/>
    <col min="12" max="12" width="25.33203125" customWidth="1"/>
    <col min="13" max="13" width="10.109375" customWidth="1"/>
    <col min="14" max="14" width="17.109375" customWidth="1"/>
    <col min="15" max="15" width="34.5546875" customWidth="1"/>
    <col min="16" max="16" width="11.21875" customWidth="1"/>
    <col min="17" max="17" width="26.88671875" customWidth="1"/>
    <col min="18" max="18" width="32.77734375" customWidth="1"/>
    <col min="19" max="19" width="19.88671875" customWidth="1"/>
    <col min="20" max="20" width="35.33203125" customWidth="1"/>
    <col min="21" max="21" width="13" customWidth="1"/>
    <col min="22" max="22" width="14.5546875" customWidth="1"/>
    <col min="23" max="23" width="28.109375" customWidth="1"/>
    <col min="24" max="24" width="29.6640625" customWidth="1"/>
    <col min="25" max="25" width="21.5546875" customWidth="1"/>
    <col min="26" max="26" width="23.109375" customWidth="1"/>
    <col min="27" max="27" width="33.88671875" customWidth="1"/>
  </cols>
  <sheetData>
    <row r="1" spans="1:28" s="21" customFormat="1" ht="57.6" x14ac:dyDescent="0.3">
      <c r="A1" s="56" t="s">
        <v>386</v>
      </c>
      <c r="B1" s="57" t="s">
        <v>0</v>
      </c>
      <c r="C1" s="57" t="s">
        <v>1</v>
      </c>
      <c r="D1" s="57" t="s">
        <v>2</v>
      </c>
      <c r="E1" s="57" t="s">
        <v>3</v>
      </c>
      <c r="F1" s="57" t="s">
        <v>4</v>
      </c>
      <c r="G1" s="57" t="s">
        <v>5</v>
      </c>
      <c r="H1" s="57" t="s">
        <v>6</v>
      </c>
      <c r="I1" s="57" t="s">
        <v>7</v>
      </c>
      <c r="J1" s="57" t="s">
        <v>8</v>
      </c>
      <c r="K1" s="57" t="s">
        <v>9</v>
      </c>
      <c r="L1" s="57" t="s">
        <v>10</v>
      </c>
      <c r="M1" s="57" t="s">
        <v>11</v>
      </c>
      <c r="N1" s="57" t="s">
        <v>44</v>
      </c>
      <c r="O1" s="57" t="s">
        <v>12</v>
      </c>
      <c r="P1" s="57" t="s">
        <v>13</v>
      </c>
      <c r="Q1" s="57" t="s">
        <v>14</v>
      </c>
      <c r="R1" s="57" t="s">
        <v>15</v>
      </c>
      <c r="S1" s="57" t="s">
        <v>16</v>
      </c>
      <c r="T1" s="57" t="s">
        <v>17</v>
      </c>
      <c r="U1" s="57" t="s">
        <v>18</v>
      </c>
      <c r="V1" s="57" t="s">
        <v>19</v>
      </c>
      <c r="W1" s="57" t="s">
        <v>20</v>
      </c>
      <c r="X1" s="57" t="s">
        <v>21</v>
      </c>
      <c r="Y1" s="57" t="s">
        <v>22</v>
      </c>
      <c r="Z1" s="57" t="s">
        <v>23</v>
      </c>
      <c r="AA1" s="58" t="s">
        <v>24</v>
      </c>
      <c r="AB1" s="9"/>
    </row>
    <row r="2" spans="1:28" s="4" customFormat="1" x14ac:dyDescent="0.3">
      <c r="A2" s="43" t="s">
        <v>380</v>
      </c>
      <c r="B2" s="4" t="s">
        <v>114</v>
      </c>
      <c r="C2" s="4" t="s">
        <v>210</v>
      </c>
      <c r="D2" s="4">
        <v>32.796999999999997</v>
      </c>
      <c r="E2" s="4">
        <v>311</v>
      </c>
      <c r="F2" s="4">
        <v>188</v>
      </c>
      <c r="G2" s="4">
        <v>5</v>
      </c>
      <c r="H2" s="4">
        <v>15</v>
      </c>
      <c r="I2" s="4">
        <v>311</v>
      </c>
      <c r="J2" s="4">
        <v>34</v>
      </c>
      <c r="K2" s="4">
        <v>945</v>
      </c>
      <c r="L2" s="16">
        <v>1.2200000000000001E-42</v>
      </c>
      <c r="M2" s="4">
        <v>149</v>
      </c>
      <c r="N2" s="4">
        <f>((ABS(I2 - H2) + 1) / Z2) * 100</f>
        <v>31.329113924050635</v>
      </c>
      <c r="O2" s="4" t="s">
        <v>210</v>
      </c>
      <c r="P2" s="4">
        <v>375</v>
      </c>
      <c r="Q2" s="4">
        <v>102</v>
      </c>
      <c r="R2" s="4">
        <v>162</v>
      </c>
      <c r="S2" s="4">
        <v>21</v>
      </c>
      <c r="T2" s="4">
        <v>52.09</v>
      </c>
      <c r="U2" s="4">
        <v>0</v>
      </c>
      <c r="V2" s="4">
        <v>1</v>
      </c>
      <c r="W2" s="4" t="s">
        <v>211</v>
      </c>
      <c r="X2" s="4" t="s">
        <v>212</v>
      </c>
      <c r="Y2" s="4">
        <v>311</v>
      </c>
      <c r="Z2" s="4">
        <v>948</v>
      </c>
      <c r="AA2" s="44" t="s">
        <v>210</v>
      </c>
    </row>
    <row r="3" spans="1:28" s="4" customFormat="1" x14ac:dyDescent="0.3">
      <c r="A3" s="43" t="s">
        <v>370</v>
      </c>
      <c r="B3" s="4" t="s">
        <v>90</v>
      </c>
      <c r="C3" s="4" t="s">
        <v>207</v>
      </c>
      <c r="D3" s="4">
        <v>50.531999999999996</v>
      </c>
      <c r="E3" s="4">
        <v>188</v>
      </c>
      <c r="F3" s="4">
        <v>76</v>
      </c>
      <c r="G3" s="4">
        <v>2</v>
      </c>
      <c r="H3" s="4">
        <v>222</v>
      </c>
      <c r="I3" s="4">
        <v>392</v>
      </c>
      <c r="J3" s="4">
        <v>42</v>
      </c>
      <c r="K3" s="4">
        <v>605</v>
      </c>
      <c r="L3" s="16">
        <v>2.82E-59</v>
      </c>
      <c r="M3" s="4">
        <v>191</v>
      </c>
      <c r="N3" s="4">
        <f>((ABS(I3 - H3) + 1) / Z3) * 100</f>
        <v>27.447833065810595</v>
      </c>
      <c r="O3" s="4" t="s">
        <v>207</v>
      </c>
      <c r="P3" s="4">
        <v>484</v>
      </c>
      <c r="Q3" s="4">
        <v>95</v>
      </c>
      <c r="R3" s="4">
        <v>127</v>
      </c>
      <c r="S3" s="4">
        <v>17</v>
      </c>
      <c r="T3" s="4">
        <v>67.55</v>
      </c>
      <c r="U3" s="4">
        <v>0</v>
      </c>
      <c r="V3" s="4">
        <v>3</v>
      </c>
      <c r="W3" s="4" t="s">
        <v>208</v>
      </c>
      <c r="X3" s="4" t="s">
        <v>209</v>
      </c>
      <c r="Y3" s="4">
        <v>393</v>
      </c>
      <c r="Z3" s="4">
        <v>623</v>
      </c>
      <c r="AA3" s="44" t="s">
        <v>207</v>
      </c>
    </row>
    <row r="4" spans="1:28" s="4" customFormat="1" x14ac:dyDescent="0.3">
      <c r="A4" s="48" t="s">
        <v>390</v>
      </c>
      <c r="B4" s="49" t="s">
        <v>391</v>
      </c>
      <c r="C4" s="49" t="s">
        <v>391</v>
      </c>
      <c r="D4" s="49">
        <v>100</v>
      </c>
      <c r="E4" s="49">
        <v>441</v>
      </c>
      <c r="F4" s="49">
        <v>0</v>
      </c>
      <c r="G4" s="49">
        <v>0</v>
      </c>
      <c r="H4" s="49">
        <v>810</v>
      </c>
      <c r="I4" s="49">
        <v>2132</v>
      </c>
      <c r="J4" s="49">
        <v>810</v>
      </c>
      <c r="K4" s="49">
        <v>2132</v>
      </c>
      <c r="L4" s="49">
        <v>0</v>
      </c>
      <c r="M4" s="49">
        <v>1077</v>
      </c>
      <c r="N4" s="49">
        <f>(E4*3)/Z4*100</f>
        <v>62.025316455696199</v>
      </c>
      <c r="O4" s="49" t="s">
        <v>391</v>
      </c>
      <c r="P4" s="49">
        <v>2345</v>
      </c>
      <c r="Q4" s="49">
        <v>441</v>
      </c>
      <c r="R4" s="49">
        <v>441</v>
      </c>
      <c r="S4" s="49">
        <v>0</v>
      </c>
      <c r="T4" s="49">
        <v>100</v>
      </c>
      <c r="U4" s="49">
        <v>3</v>
      </c>
      <c r="V4" s="49">
        <v>3</v>
      </c>
      <c r="W4" s="49" t="s">
        <v>413</v>
      </c>
      <c r="X4" s="49" t="s">
        <v>413</v>
      </c>
      <c r="Y4" s="49">
        <v>2133</v>
      </c>
      <c r="Z4" s="49">
        <v>2133</v>
      </c>
      <c r="AA4" s="51" t="s">
        <v>391</v>
      </c>
    </row>
  </sheetData>
  <sortState xmlns:xlrd2="http://schemas.microsoft.com/office/spreadsheetml/2017/richdata2" ref="A2:AC48759">
    <sortCondition ref="A2:A48759"/>
    <sortCondition ref="L2:L48759"/>
    <sortCondition descending="1" ref="D2:D48759"/>
  </sortState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AE997-6F9F-4FEE-A6FB-667042BE7F67}">
  <dimension ref="A1:AB4"/>
  <sheetViews>
    <sheetView workbookViewId="0">
      <selection activeCell="G27" sqref="G27"/>
    </sheetView>
  </sheetViews>
  <sheetFormatPr defaultColWidth="12.88671875" defaultRowHeight="14.4" x14ac:dyDescent="0.3"/>
  <cols>
    <col min="1" max="1" width="9.33203125" customWidth="1"/>
    <col min="2" max="2" width="25.88671875" customWidth="1"/>
    <col min="3" max="3" width="39.44140625" customWidth="1"/>
    <col min="4" max="4" width="29.44140625" customWidth="1"/>
    <col min="5" max="5" width="16.77734375" customWidth="1"/>
    <col min="6" max="6" width="22.21875" customWidth="1"/>
    <col min="7" max="7" width="22.6640625" customWidth="1"/>
    <col min="8" max="8" width="24.44140625" customWidth="1"/>
    <col min="9" max="9" width="23.44140625" customWidth="1"/>
    <col min="10" max="10" width="38" customWidth="1"/>
    <col min="11" max="11" width="37" customWidth="1"/>
    <col min="12" max="12" width="25.33203125" customWidth="1"/>
    <col min="13" max="13" width="10.109375" customWidth="1"/>
    <col min="14" max="14" width="17.109375" customWidth="1"/>
    <col min="15" max="15" width="39.109375" bestFit="1" customWidth="1"/>
    <col min="16" max="16" width="11.21875" customWidth="1"/>
    <col min="17" max="17" width="26.88671875" customWidth="1"/>
    <col min="18" max="18" width="32.77734375" customWidth="1"/>
    <col min="19" max="19" width="19.88671875" customWidth="1"/>
    <col min="20" max="20" width="35.33203125" customWidth="1"/>
    <col min="21" max="21" width="13" customWidth="1"/>
    <col min="22" max="22" width="14.5546875" customWidth="1"/>
    <col min="23" max="24" width="255.77734375" bestFit="1" customWidth="1"/>
    <col min="25" max="25" width="21.5546875" customWidth="1"/>
    <col min="26" max="26" width="23.109375" customWidth="1"/>
    <col min="27" max="27" width="247.88671875" bestFit="1" customWidth="1"/>
    <col min="28" max="28" width="7.33203125" bestFit="1" customWidth="1"/>
  </cols>
  <sheetData>
    <row r="1" spans="1:28" s="15" customFormat="1" ht="57.6" x14ac:dyDescent="0.3">
      <c r="A1" s="55" t="s">
        <v>386</v>
      </c>
      <c r="B1" s="46" t="s">
        <v>0</v>
      </c>
      <c r="C1" s="46" t="s">
        <v>1</v>
      </c>
      <c r="D1" s="46" t="s">
        <v>2</v>
      </c>
      <c r="E1" s="46" t="s">
        <v>3</v>
      </c>
      <c r="F1" s="46" t="s">
        <v>4</v>
      </c>
      <c r="G1" s="46" t="s">
        <v>5</v>
      </c>
      <c r="H1" s="46" t="s">
        <v>6</v>
      </c>
      <c r="I1" s="46" t="s">
        <v>7</v>
      </c>
      <c r="J1" s="46" t="s">
        <v>8</v>
      </c>
      <c r="K1" s="46" t="s">
        <v>9</v>
      </c>
      <c r="L1" s="46" t="s">
        <v>10</v>
      </c>
      <c r="M1" s="46" t="s">
        <v>11</v>
      </c>
      <c r="N1" s="46" t="s">
        <v>44</v>
      </c>
      <c r="O1" s="46" t="s">
        <v>12</v>
      </c>
      <c r="P1" s="46" t="s">
        <v>13</v>
      </c>
      <c r="Q1" s="46" t="s">
        <v>14</v>
      </c>
      <c r="R1" s="46" t="s">
        <v>15</v>
      </c>
      <c r="S1" s="46" t="s">
        <v>16</v>
      </c>
      <c r="T1" s="46" t="s">
        <v>17</v>
      </c>
      <c r="U1" s="46" t="s">
        <v>18</v>
      </c>
      <c r="V1" s="46" t="s">
        <v>19</v>
      </c>
      <c r="W1" s="46" t="s">
        <v>20</v>
      </c>
      <c r="X1" s="46" t="s">
        <v>21</v>
      </c>
      <c r="Y1" s="46" t="s">
        <v>22</v>
      </c>
      <c r="Z1" s="46" t="s">
        <v>23</v>
      </c>
      <c r="AA1" s="47" t="s">
        <v>24</v>
      </c>
      <c r="AB1" s="12"/>
    </row>
    <row r="2" spans="1:28" s="22" customFormat="1" x14ac:dyDescent="0.3">
      <c r="A2" s="63" t="s">
        <v>380</v>
      </c>
      <c r="B2" s="22" t="s">
        <v>114</v>
      </c>
      <c r="C2" s="22" t="s">
        <v>217</v>
      </c>
      <c r="D2" s="22">
        <v>32.796999999999997</v>
      </c>
      <c r="E2" s="22">
        <v>311</v>
      </c>
      <c r="F2" s="22">
        <v>188</v>
      </c>
      <c r="G2" s="22">
        <v>5</v>
      </c>
      <c r="H2" s="22">
        <v>15</v>
      </c>
      <c r="I2" s="22">
        <v>311</v>
      </c>
      <c r="J2" s="22">
        <v>34</v>
      </c>
      <c r="K2" s="22">
        <v>945</v>
      </c>
      <c r="L2" s="23">
        <v>1.3700000000000001E-42</v>
      </c>
      <c r="M2" s="22">
        <v>148</v>
      </c>
      <c r="N2" s="22">
        <f t="shared" ref="N2:N3" si="0">(E2*3)/Z2*100</f>
        <v>98.417721518987349</v>
      </c>
      <c r="O2" s="22" t="s">
        <v>217</v>
      </c>
      <c r="P2" s="22">
        <v>374</v>
      </c>
      <c r="Q2" s="22">
        <v>102</v>
      </c>
      <c r="R2" s="22">
        <v>162</v>
      </c>
      <c r="S2" s="22">
        <v>21</v>
      </c>
      <c r="T2" s="22">
        <v>52.09</v>
      </c>
      <c r="U2" s="22">
        <v>0</v>
      </c>
      <c r="V2" s="22">
        <v>1</v>
      </c>
      <c r="W2" s="22" t="s">
        <v>211</v>
      </c>
      <c r="X2" s="22" t="s">
        <v>218</v>
      </c>
      <c r="Y2" s="22">
        <v>311</v>
      </c>
      <c r="Z2" s="22">
        <v>948</v>
      </c>
      <c r="AA2" s="64" t="s">
        <v>219</v>
      </c>
    </row>
    <row r="3" spans="1:28" s="22" customFormat="1" x14ac:dyDescent="0.3">
      <c r="A3" s="63" t="s">
        <v>370</v>
      </c>
      <c r="B3" s="22" t="s">
        <v>90</v>
      </c>
      <c r="C3" s="22" t="s">
        <v>213</v>
      </c>
      <c r="D3" s="22">
        <v>48.165999999999997</v>
      </c>
      <c r="E3" s="22">
        <v>409</v>
      </c>
      <c r="F3" s="22">
        <v>194</v>
      </c>
      <c r="G3" s="22">
        <v>3</v>
      </c>
      <c r="H3" s="22">
        <v>1</v>
      </c>
      <c r="I3" s="22">
        <v>392</v>
      </c>
      <c r="J3" s="22">
        <v>1</v>
      </c>
      <c r="K3" s="22">
        <v>1224</v>
      </c>
      <c r="L3" s="23">
        <v>1.02E-122</v>
      </c>
      <c r="M3" s="22">
        <v>360</v>
      </c>
      <c r="N3" s="22">
        <f t="shared" si="0"/>
        <v>98.792270531400959</v>
      </c>
      <c r="O3" s="22" t="s">
        <v>213</v>
      </c>
      <c r="P3" s="22">
        <v>925</v>
      </c>
      <c r="Q3" s="22">
        <v>197</v>
      </c>
      <c r="R3" s="22">
        <v>273</v>
      </c>
      <c r="S3" s="22">
        <v>18</v>
      </c>
      <c r="T3" s="22">
        <v>66.75</v>
      </c>
      <c r="U3" s="22">
        <v>0</v>
      </c>
      <c r="V3" s="22">
        <v>1</v>
      </c>
      <c r="W3" s="22" t="s">
        <v>214</v>
      </c>
      <c r="X3" s="22" t="s">
        <v>215</v>
      </c>
      <c r="Y3" s="22">
        <v>393</v>
      </c>
      <c r="Z3" s="22">
        <v>1242</v>
      </c>
      <c r="AA3" s="64" t="s">
        <v>216</v>
      </c>
    </row>
    <row r="4" spans="1:28" s="22" customFormat="1" x14ac:dyDescent="0.3">
      <c r="A4" s="65" t="s">
        <v>390</v>
      </c>
      <c r="B4" s="66" t="s">
        <v>414</v>
      </c>
      <c r="C4" s="66" t="s">
        <v>419</v>
      </c>
      <c r="D4" s="66">
        <v>73.957999999999998</v>
      </c>
      <c r="E4" s="66">
        <v>192</v>
      </c>
      <c r="F4" s="66">
        <v>50</v>
      </c>
      <c r="G4" s="66">
        <v>0</v>
      </c>
      <c r="H4" s="66">
        <v>1</v>
      </c>
      <c r="I4" s="66">
        <v>576</v>
      </c>
      <c r="J4" s="66">
        <v>1</v>
      </c>
      <c r="K4" s="66">
        <v>576</v>
      </c>
      <c r="L4" s="67">
        <v>5.5800000000000004E-103</v>
      </c>
      <c r="M4" s="66">
        <v>370</v>
      </c>
      <c r="N4" s="66">
        <f>(E4*3)/Z4*100</f>
        <v>100</v>
      </c>
      <c r="O4" s="66" t="s">
        <v>419</v>
      </c>
      <c r="P4" s="66">
        <v>803</v>
      </c>
      <c r="Q4" s="66">
        <v>142</v>
      </c>
      <c r="R4" s="66">
        <v>167</v>
      </c>
      <c r="S4" s="66">
        <v>0</v>
      </c>
      <c r="T4" s="66">
        <v>86.98</v>
      </c>
      <c r="U4" s="66">
        <v>1</v>
      </c>
      <c r="V4" s="66">
        <v>1</v>
      </c>
      <c r="W4" s="66" t="s">
        <v>420</v>
      </c>
      <c r="X4" s="66" t="s">
        <v>421</v>
      </c>
      <c r="Y4" s="66">
        <v>576</v>
      </c>
      <c r="Z4" s="66">
        <v>576</v>
      </c>
      <c r="AA4" s="68" t="s">
        <v>422</v>
      </c>
    </row>
  </sheetData>
  <sortState xmlns:xlrd2="http://schemas.microsoft.com/office/spreadsheetml/2017/richdata2" ref="A2:AB52275">
    <sortCondition sortBy="cellColor" ref="B2:B52275" dxfId="251"/>
  </sortState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265F5-CCCC-43FE-8BDD-8DEBBC1BC13E}">
  <dimension ref="A1:AB80"/>
  <sheetViews>
    <sheetView tabSelected="1" workbookViewId="0">
      <selection activeCell="D19" sqref="D19"/>
    </sheetView>
  </sheetViews>
  <sheetFormatPr defaultRowHeight="14.4" x14ac:dyDescent="0.3"/>
  <cols>
    <col min="1" max="1" width="9.88671875" customWidth="1"/>
    <col min="2" max="2" width="34.33203125" bestFit="1" customWidth="1"/>
    <col min="3" max="3" width="41.5546875" customWidth="1"/>
    <col min="4" max="4" width="31" customWidth="1"/>
    <col min="5" max="5" width="17.77734375" customWidth="1"/>
    <col min="6" max="6" width="23.33203125" customWidth="1"/>
    <col min="7" max="7" width="24.21875" customWidth="1"/>
    <col min="8" max="8" width="26" customWidth="1"/>
    <col min="9" max="9" width="25.109375" customWidth="1"/>
    <col min="10" max="10" width="40" customWidth="1"/>
    <col min="11" max="11" width="39.21875" customWidth="1"/>
    <col min="12" max="12" width="26.77734375" customWidth="1"/>
    <col min="13" max="13" width="10.5546875" customWidth="1"/>
    <col min="14" max="14" width="18.109375" customWidth="1"/>
    <col min="15" max="15" width="36" customWidth="1"/>
    <col min="16" max="16" width="11.77734375" customWidth="1"/>
    <col min="17" max="17" width="28.21875" customWidth="1"/>
    <col min="18" max="18" width="34.77734375" customWidth="1"/>
    <col min="19" max="19" width="21.109375" customWidth="1"/>
    <col min="20" max="20" width="37.5546875" customWidth="1"/>
    <col min="21" max="21" width="13.77734375" customWidth="1"/>
    <col min="22" max="22" width="15.109375" customWidth="1"/>
    <col min="23" max="23" width="30" customWidth="1"/>
    <col min="24" max="24" width="31.5546875" customWidth="1"/>
    <col min="25" max="25" width="23.21875" customWidth="1"/>
    <col min="26" max="26" width="24.5546875" customWidth="1"/>
    <col min="27" max="27" width="35.33203125" customWidth="1"/>
    <col min="28" max="28" width="9.33203125" customWidth="1"/>
  </cols>
  <sheetData>
    <row r="1" spans="1:28" s="21" customFormat="1" ht="86.4" x14ac:dyDescent="0.3">
      <c r="A1" s="94" t="s">
        <v>386</v>
      </c>
      <c r="B1" s="95" t="s">
        <v>0</v>
      </c>
      <c r="C1" s="95" t="s">
        <v>1</v>
      </c>
      <c r="D1" s="95" t="s">
        <v>2</v>
      </c>
      <c r="E1" s="95" t="s">
        <v>3</v>
      </c>
      <c r="F1" s="95" t="s">
        <v>4</v>
      </c>
      <c r="G1" s="95" t="s">
        <v>5</v>
      </c>
      <c r="H1" s="95" t="s">
        <v>6</v>
      </c>
      <c r="I1" s="95" t="s">
        <v>7</v>
      </c>
      <c r="J1" s="95" t="s">
        <v>8</v>
      </c>
      <c r="K1" s="95" t="s">
        <v>9</v>
      </c>
      <c r="L1" s="95" t="s">
        <v>10</v>
      </c>
      <c r="M1" s="95" t="s">
        <v>11</v>
      </c>
      <c r="N1" s="95" t="s">
        <v>44</v>
      </c>
      <c r="O1" s="95" t="s">
        <v>12</v>
      </c>
      <c r="P1" s="95" t="s">
        <v>13</v>
      </c>
      <c r="Q1" s="95" t="s">
        <v>14</v>
      </c>
      <c r="R1" s="95" t="s">
        <v>15</v>
      </c>
      <c r="S1" s="95" t="s">
        <v>16</v>
      </c>
      <c r="T1" s="95" t="s">
        <v>17</v>
      </c>
      <c r="U1" s="95" t="s">
        <v>18</v>
      </c>
      <c r="V1" s="95" t="s">
        <v>19</v>
      </c>
      <c r="W1" s="95" t="s">
        <v>20</v>
      </c>
      <c r="X1" s="95" t="s">
        <v>21</v>
      </c>
      <c r="Y1" s="95" t="s">
        <v>22</v>
      </c>
      <c r="Z1" s="95" t="s">
        <v>23</v>
      </c>
      <c r="AA1" s="95" t="s">
        <v>24</v>
      </c>
      <c r="AB1" s="96" t="s">
        <v>42</v>
      </c>
    </row>
    <row r="2" spans="1:28" s="99" customFormat="1" x14ac:dyDescent="0.3">
      <c r="A2" s="97" t="s">
        <v>125</v>
      </c>
      <c r="B2" s="97" t="s">
        <v>89</v>
      </c>
      <c r="C2" s="97" t="s">
        <v>513</v>
      </c>
      <c r="D2" s="97">
        <v>51.597999999999999</v>
      </c>
      <c r="E2" s="97">
        <v>219</v>
      </c>
      <c r="F2" s="97">
        <v>104</v>
      </c>
      <c r="G2" s="97">
        <v>2</v>
      </c>
      <c r="H2" s="97">
        <v>2</v>
      </c>
      <c r="I2" s="97">
        <v>219</v>
      </c>
      <c r="J2" s="97">
        <v>1677</v>
      </c>
      <c r="K2" s="97">
        <v>2330</v>
      </c>
      <c r="L2" s="98">
        <v>1.11E-69</v>
      </c>
      <c r="M2" s="97">
        <v>231</v>
      </c>
      <c r="N2" s="97" t="s">
        <v>513</v>
      </c>
      <c r="O2" s="97">
        <v>590</v>
      </c>
      <c r="P2" s="97">
        <v>113</v>
      </c>
      <c r="Q2" s="97">
        <v>154</v>
      </c>
      <c r="R2" s="97">
        <v>2</v>
      </c>
      <c r="S2" s="97">
        <v>70.319999999999993</v>
      </c>
      <c r="T2" s="97">
        <v>0</v>
      </c>
      <c r="U2" s="97">
        <v>3</v>
      </c>
      <c r="V2" s="97" t="s">
        <v>515</v>
      </c>
      <c r="W2" s="97" t="s">
        <v>516</v>
      </c>
      <c r="X2" s="97">
        <v>270</v>
      </c>
      <c r="Y2" s="97">
        <v>2884</v>
      </c>
      <c r="Z2" s="97" t="s">
        <v>452</v>
      </c>
      <c r="AA2" s="97"/>
      <c r="AB2" s="97"/>
    </row>
    <row r="3" spans="1:28" s="99" customFormat="1" x14ac:dyDescent="0.3">
      <c r="A3" s="97" t="s">
        <v>374</v>
      </c>
      <c r="B3" s="97" t="s">
        <v>467</v>
      </c>
      <c r="C3" s="97" t="s">
        <v>525</v>
      </c>
      <c r="D3" s="97">
        <v>36.965000000000003</v>
      </c>
      <c r="E3" s="97">
        <v>257</v>
      </c>
      <c r="F3" s="97">
        <v>146</v>
      </c>
      <c r="G3" s="97">
        <v>5</v>
      </c>
      <c r="H3" s="97">
        <v>117</v>
      </c>
      <c r="I3" s="97">
        <v>359</v>
      </c>
      <c r="J3" s="97">
        <v>73</v>
      </c>
      <c r="K3" s="97">
        <v>837</v>
      </c>
      <c r="L3" s="98">
        <v>8.6899999999999997E-48</v>
      </c>
      <c r="M3" s="97">
        <v>166</v>
      </c>
      <c r="N3" s="97" t="s">
        <v>525</v>
      </c>
      <c r="O3" s="97">
        <v>420</v>
      </c>
      <c r="P3" s="97">
        <v>95</v>
      </c>
      <c r="Q3" s="97">
        <v>148</v>
      </c>
      <c r="R3" s="97">
        <v>16</v>
      </c>
      <c r="S3" s="97">
        <v>57.59</v>
      </c>
      <c r="T3" s="97">
        <v>0</v>
      </c>
      <c r="U3" s="97">
        <v>1</v>
      </c>
      <c r="V3" s="97" t="s">
        <v>526</v>
      </c>
      <c r="W3" s="97" t="s">
        <v>527</v>
      </c>
      <c r="X3" s="97">
        <v>360</v>
      </c>
      <c r="Y3" s="97">
        <v>1164</v>
      </c>
      <c r="Z3" s="97" t="s">
        <v>452</v>
      </c>
      <c r="AA3" s="97"/>
      <c r="AB3" s="97"/>
    </row>
    <row r="4" spans="1:28" s="99" customFormat="1" x14ac:dyDescent="0.3">
      <c r="A4" s="97" t="s">
        <v>376</v>
      </c>
      <c r="B4" s="97" t="s">
        <v>120</v>
      </c>
      <c r="C4" s="97" t="s">
        <v>530</v>
      </c>
      <c r="D4" s="97">
        <v>30.189</v>
      </c>
      <c r="E4" s="97">
        <v>212</v>
      </c>
      <c r="F4" s="97">
        <v>131</v>
      </c>
      <c r="G4" s="97">
        <v>5</v>
      </c>
      <c r="H4" s="97">
        <v>98</v>
      </c>
      <c r="I4" s="97">
        <v>300</v>
      </c>
      <c r="J4" s="97">
        <v>4</v>
      </c>
      <c r="K4" s="97">
        <v>615</v>
      </c>
      <c r="L4" s="98">
        <v>1.15E-21</v>
      </c>
      <c r="M4" s="97">
        <v>91.3</v>
      </c>
      <c r="N4" s="97" t="s">
        <v>530</v>
      </c>
      <c r="O4" s="97">
        <v>225</v>
      </c>
      <c r="P4" s="97">
        <v>64</v>
      </c>
      <c r="Q4" s="97">
        <v>103</v>
      </c>
      <c r="R4" s="97">
        <v>17</v>
      </c>
      <c r="S4" s="97">
        <v>48.58</v>
      </c>
      <c r="T4" s="97">
        <v>0</v>
      </c>
      <c r="U4" s="97">
        <v>1</v>
      </c>
      <c r="V4" s="97" t="s">
        <v>531</v>
      </c>
      <c r="W4" s="97" t="s">
        <v>532</v>
      </c>
      <c r="X4" s="97">
        <v>301</v>
      </c>
      <c r="Y4" s="97">
        <v>670</v>
      </c>
      <c r="Z4" s="97" t="s">
        <v>452</v>
      </c>
      <c r="AA4" s="97"/>
      <c r="AB4" s="97"/>
    </row>
    <row r="5" spans="1:28" s="99" customFormat="1" x14ac:dyDescent="0.3">
      <c r="A5" s="97" t="s">
        <v>380</v>
      </c>
      <c r="B5" s="97" t="s">
        <v>114</v>
      </c>
      <c r="C5" s="97" t="s">
        <v>528</v>
      </c>
      <c r="D5" s="97">
        <v>31.893999999999998</v>
      </c>
      <c r="E5" s="97">
        <v>301</v>
      </c>
      <c r="F5" s="97">
        <v>176</v>
      </c>
      <c r="G5" s="97">
        <v>5</v>
      </c>
      <c r="H5" s="97">
        <v>13</v>
      </c>
      <c r="I5" s="97">
        <v>311</v>
      </c>
      <c r="J5" s="97">
        <v>139</v>
      </c>
      <c r="K5" s="97">
        <v>960</v>
      </c>
      <c r="L5" s="98">
        <v>2.95E-29</v>
      </c>
      <c r="M5" s="97">
        <v>115</v>
      </c>
      <c r="N5" s="97" t="s">
        <v>528</v>
      </c>
      <c r="O5" s="97">
        <v>289</v>
      </c>
      <c r="P5" s="97">
        <v>96</v>
      </c>
      <c r="Q5" s="97">
        <v>150</v>
      </c>
      <c r="R5" s="97">
        <v>29</v>
      </c>
      <c r="S5" s="97">
        <v>49.83</v>
      </c>
      <c r="T5" s="97">
        <v>0</v>
      </c>
      <c r="U5" s="97">
        <v>1</v>
      </c>
      <c r="V5" s="97" t="s">
        <v>240</v>
      </c>
      <c r="W5" s="97" t="s">
        <v>529</v>
      </c>
      <c r="X5" s="97">
        <v>311</v>
      </c>
      <c r="Y5" s="97">
        <v>1255</v>
      </c>
      <c r="Z5" s="97" t="s">
        <v>452</v>
      </c>
      <c r="AA5" s="97"/>
      <c r="AB5" s="97"/>
    </row>
    <row r="6" spans="1:28" s="99" customFormat="1" x14ac:dyDescent="0.3">
      <c r="A6" s="97" t="s">
        <v>369</v>
      </c>
      <c r="B6" s="97" t="s">
        <v>139</v>
      </c>
      <c r="C6" s="97" t="s">
        <v>517</v>
      </c>
      <c r="D6" s="97">
        <v>28.431000000000001</v>
      </c>
      <c r="E6" s="97">
        <v>204</v>
      </c>
      <c r="F6" s="97">
        <v>129</v>
      </c>
      <c r="G6" s="97">
        <v>8</v>
      </c>
      <c r="H6" s="97">
        <v>71</v>
      </c>
      <c r="I6" s="97">
        <v>269</v>
      </c>
      <c r="J6" s="97">
        <v>736</v>
      </c>
      <c r="K6" s="97">
        <v>161</v>
      </c>
      <c r="L6" s="98">
        <v>5.3299999999999999E-11</v>
      </c>
      <c r="M6" s="97">
        <v>62.8</v>
      </c>
      <c r="N6" s="97" t="s">
        <v>517</v>
      </c>
      <c r="O6" s="97">
        <v>151</v>
      </c>
      <c r="P6" s="97">
        <v>58</v>
      </c>
      <c r="Q6" s="97">
        <v>93</v>
      </c>
      <c r="R6" s="97">
        <v>17</v>
      </c>
      <c r="S6" s="97">
        <v>45.59</v>
      </c>
      <c r="T6" s="97">
        <v>0</v>
      </c>
      <c r="U6" s="97">
        <v>-3</v>
      </c>
      <c r="V6" s="97" t="s">
        <v>252</v>
      </c>
      <c r="W6" s="97" t="s">
        <v>518</v>
      </c>
      <c r="X6" s="97">
        <v>281</v>
      </c>
      <c r="Y6" s="97">
        <v>1155</v>
      </c>
      <c r="Z6" s="97" t="s">
        <v>452</v>
      </c>
      <c r="AA6" s="97"/>
      <c r="AB6" s="97"/>
    </row>
    <row r="7" spans="1:28" s="99" customFormat="1" x14ac:dyDescent="0.3">
      <c r="A7" s="97" t="s">
        <v>370</v>
      </c>
      <c r="B7" s="97" t="s">
        <v>90</v>
      </c>
      <c r="C7" s="97" t="s">
        <v>519</v>
      </c>
      <c r="D7" s="97">
        <v>43.392000000000003</v>
      </c>
      <c r="E7" s="97">
        <v>401</v>
      </c>
      <c r="F7" s="97">
        <v>213</v>
      </c>
      <c r="G7" s="97">
        <v>4</v>
      </c>
      <c r="H7" s="97">
        <v>1</v>
      </c>
      <c r="I7" s="97">
        <v>392</v>
      </c>
      <c r="J7" s="97">
        <v>1446</v>
      </c>
      <c r="K7" s="97">
        <v>259</v>
      </c>
      <c r="L7" s="98">
        <v>9.0699999999999991E-103</v>
      </c>
      <c r="M7" s="97">
        <v>315</v>
      </c>
      <c r="N7" s="97" t="s">
        <v>519</v>
      </c>
      <c r="O7" s="97">
        <v>806</v>
      </c>
      <c r="P7" s="97">
        <v>174</v>
      </c>
      <c r="Q7" s="97">
        <v>250</v>
      </c>
      <c r="R7" s="97">
        <v>14</v>
      </c>
      <c r="S7" s="97">
        <v>62.34</v>
      </c>
      <c r="T7" s="97">
        <v>0</v>
      </c>
      <c r="U7" s="97">
        <v>-3</v>
      </c>
      <c r="V7" s="97" t="s">
        <v>520</v>
      </c>
      <c r="W7" s="97" t="s">
        <v>521</v>
      </c>
      <c r="X7" s="97">
        <v>393</v>
      </c>
      <c r="Y7" s="97">
        <v>1658</v>
      </c>
      <c r="Z7" s="97" t="s">
        <v>452</v>
      </c>
      <c r="AA7" s="97"/>
      <c r="AB7" s="97"/>
    </row>
    <row r="8" spans="1:28" s="99" customFormat="1" x14ac:dyDescent="0.3">
      <c r="A8" s="97" t="s">
        <v>371</v>
      </c>
      <c r="B8" s="97" t="s">
        <v>102</v>
      </c>
      <c r="C8" s="97" t="s">
        <v>522</v>
      </c>
      <c r="D8" s="97">
        <v>48.131</v>
      </c>
      <c r="E8" s="97">
        <v>214</v>
      </c>
      <c r="F8" s="97">
        <v>106</v>
      </c>
      <c r="G8" s="97">
        <v>2</v>
      </c>
      <c r="H8" s="97">
        <v>88</v>
      </c>
      <c r="I8" s="97">
        <v>300</v>
      </c>
      <c r="J8" s="97">
        <v>1908</v>
      </c>
      <c r="K8" s="97">
        <v>2537</v>
      </c>
      <c r="L8" s="98">
        <v>1.13E-57</v>
      </c>
      <c r="M8" s="97">
        <v>200</v>
      </c>
      <c r="N8" s="97" t="s">
        <v>522</v>
      </c>
      <c r="O8" s="97">
        <v>508</v>
      </c>
      <c r="P8" s="97">
        <v>103</v>
      </c>
      <c r="Q8" s="97">
        <v>137</v>
      </c>
      <c r="R8" s="97">
        <v>5</v>
      </c>
      <c r="S8" s="97">
        <v>64.02</v>
      </c>
      <c r="T8" s="97">
        <v>0</v>
      </c>
      <c r="U8" s="97">
        <v>3</v>
      </c>
      <c r="V8" s="97" t="s">
        <v>523</v>
      </c>
      <c r="W8" s="97" t="s">
        <v>524</v>
      </c>
      <c r="X8" s="97">
        <v>301</v>
      </c>
      <c r="Y8" s="97">
        <v>5255</v>
      </c>
      <c r="Z8" s="97" t="s">
        <v>452</v>
      </c>
      <c r="AA8" s="97"/>
      <c r="AB8" s="97"/>
    </row>
    <row r="9" spans="1:28" s="99" customFormat="1" x14ac:dyDescent="0.3">
      <c r="A9" s="97" t="s">
        <v>372</v>
      </c>
      <c r="B9" s="97" t="s">
        <v>107</v>
      </c>
      <c r="C9" s="97" t="s">
        <v>514</v>
      </c>
      <c r="D9" s="97">
        <v>34.615000000000002</v>
      </c>
      <c r="E9" s="97">
        <v>572</v>
      </c>
      <c r="F9" s="97">
        <v>317</v>
      </c>
      <c r="G9" s="97">
        <v>15</v>
      </c>
      <c r="H9" s="97">
        <v>315</v>
      </c>
      <c r="I9" s="97">
        <v>877</v>
      </c>
      <c r="J9" s="97">
        <v>4582</v>
      </c>
      <c r="K9" s="97">
        <v>3011</v>
      </c>
      <c r="L9" s="98">
        <v>6.6500000000000002E-82</v>
      </c>
      <c r="M9" s="97">
        <v>290</v>
      </c>
      <c r="N9" s="97" t="s">
        <v>514</v>
      </c>
      <c r="O9" s="97">
        <v>742</v>
      </c>
      <c r="P9" s="97">
        <v>198</v>
      </c>
      <c r="Q9" s="97">
        <v>303</v>
      </c>
      <c r="R9" s="97">
        <v>57</v>
      </c>
      <c r="S9" s="97">
        <v>52.97</v>
      </c>
      <c r="T9" s="97">
        <v>0</v>
      </c>
      <c r="U9" s="97">
        <v>-2</v>
      </c>
      <c r="V9" s="97" t="s">
        <v>260</v>
      </c>
      <c r="W9" s="97" t="s">
        <v>261</v>
      </c>
      <c r="X9" s="97">
        <v>899</v>
      </c>
      <c r="Y9" s="97">
        <v>5378</v>
      </c>
      <c r="Z9" s="97" t="s">
        <v>452</v>
      </c>
      <c r="AA9" s="97"/>
      <c r="AB9" s="97"/>
    </row>
    <row r="10" spans="1:28" s="99" customFormat="1" x14ac:dyDescent="0.3">
      <c r="A10" s="97" t="s">
        <v>390</v>
      </c>
      <c r="B10" s="97" t="s">
        <v>414</v>
      </c>
      <c r="C10" s="97" t="s">
        <v>533</v>
      </c>
      <c r="D10" s="97">
        <v>69.230999999999995</v>
      </c>
      <c r="E10" s="97">
        <v>130</v>
      </c>
      <c r="F10" s="97">
        <v>40</v>
      </c>
      <c r="G10" s="97">
        <v>0</v>
      </c>
      <c r="H10" s="97">
        <v>172</v>
      </c>
      <c r="I10" s="97">
        <v>561</v>
      </c>
      <c r="J10" s="97">
        <v>787</v>
      </c>
      <c r="K10" s="97">
        <v>398</v>
      </c>
      <c r="L10" s="98">
        <v>6.3099999999999999E-80</v>
      </c>
      <c r="M10" s="97">
        <v>227</v>
      </c>
      <c r="N10" s="97" t="s">
        <v>533</v>
      </c>
      <c r="O10" s="97">
        <v>491</v>
      </c>
      <c r="P10" s="97">
        <v>90</v>
      </c>
      <c r="Q10" s="97">
        <v>102</v>
      </c>
      <c r="R10" s="97">
        <v>0</v>
      </c>
      <c r="S10" s="97">
        <v>78.459999999999994</v>
      </c>
      <c r="T10" s="97">
        <v>1</v>
      </c>
      <c r="U10" s="97">
        <v>-1</v>
      </c>
      <c r="V10" s="97" t="s">
        <v>534</v>
      </c>
      <c r="W10" s="97" t="s">
        <v>535</v>
      </c>
      <c r="X10" s="97">
        <v>576</v>
      </c>
      <c r="Y10" s="97">
        <v>2350</v>
      </c>
      <c r="Z10" s="97" t="s">
        <v>452</v>
      </c>
      <c r="AA10" s="97"/>
      <c r="AB10" s="97"/>
    </row>
    <row r="75" spans="1:28" s="1" customFormat="1" x14ac:dyDescent="0.3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</row>
    <row r="77" spans="1:28" s="1" customFormat="1" x14ac:dyDescent="0.3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</row>
    <row r="80" spans="1:28" s="1" customFormat="1" x14ac:dyDescent="0.3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</row>
  </sheetData>
  <sortState xmlns:xlrd2="http://schemas.microsoft.com/office/spreadsheetml/2017/richdata2" ref="A10:AB10">
    <sortCondition ref="B10"/>
    <sortCondition descending="1" ref="M10"/>
    <sortCondition descending="1" ref="L10"/>
    <sortCondition ref="N10"/>
    <sortCondition ref="U10" customList="1,2,3"/>
  </sortState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F1D00-0E89-4796-A171-EDE28268D14D}">
  <dimension ref="A1:AB9"/>
  <sheetViews>
    <sheetView topLeftCell="K1" workbookViewId="0">
      <selection activeCell="K5" sqref="A5:XFD5"/>
    </sheetView>
  </sheetViews>
  <sheetFormatPr defaultColWidth="19.109375" defaultRowHeight="14.4" x14ac:dyDescent="0.3"/>
  <cols>
    <col min="1" max="1" width="9.33203125" customWidth="1"/>
    <col min="2" max="2" width="29.6640625" bestFit="1" customWidth="1"/>
    <col min="3" max="3" width="39.44140625" customWidth="1"/>
    <col min="4" max="4" width="29.44140625" customWidth="1"/>
    <col min="5" max="5" width="16.77734375" customWidth="1"/>
    <col min="6" max="6" width="22.21875" customWidth="1"/>
    <col min="7" max="7" width="22.6640625" customWidth="1"/>
    <col min="8" max="8" width="24.44140625" customWidth="1"/>
    <col min="9" max="9" width="23.44140625" customWidth="1"/>
    <col min="10" max="10" width="38" customWidth="1"/>
    <col min="11" max="11" width="37" customWidth="1"/>
    <col min="12" max="12" width="25.33203125" customWidth="1"/>
    <col min="13" max="13" width="10.109375" customWidth="1"/>
    <col min="14" max="14" width="17.109375" customWidth="1"/>
    <col min="15" max="15" width="34.5546875" customWidth="1"/>
    <col min="16" max="16" width="11.21875" customWidth="1"/>
    <col min="17" max="17" width="26.88671875" customWidth="1"/>
    <col min="18" max="18" width="32.77734375" customWidth="1"/>
    <col min="19" max="19" width="19.88671875" customWidth="1"/>
    <col min="20" max="20" width="35.33203125" customWidth="1"/>
    <col min="21" max="21" width="13" customWidth="1"/>
    <col min="22" max="22" width="14.5546875" style="5" customWidth="1"/>
    <col min="23" max="23" width="255.77734375" bestFit="1" customWidth="1"/>
    <col min="24" max="24" width="213.77734375" bestFit="1" customWidth="1"/>
    <col min="25" max="25" width="21.5546875" customWidth="1"/>
    <col min="26" max="26" width="23.109375" customWidth="1"/>
    <col min="27" max="27" width="33.88671875" customWidth="1"/>
    <col min="28" max="28" width="7.33203125" bestFit="1" customWidth="1"/>
  </cols>
  <sheetData>
    <row r="1" spans="1:28" s="21" customFormat="1" ht="43.2" x14ac:dyDescent="0.3">
      <c r="A1" s="56" t="s">
        <v>386</v>
      </c>
      <c r="B1" s="57" t="s">
        <v>0</v>
      </c>
      <c r="C1" s="57" t="s">
        <v>1</v>
      </c>
      <c r="D1" s="57" t="s">
        <v>2</v>
      </c>
      <c r="E1" s="57" t="s">
        <v>3</v>
      </c>
      <c r="F1" s="57" t="s">
        <v>4</v>
      </c>
      <c r="G1" s="57" t="s">
        <v>5</v>
      </c>
      <c r="H1" s="57" t="s">
        <v>6</v>
      </c>
      <c r="I1" s="57" t="s">
        <v>7</v>
      </c>
      <c r="J1" s="57" t="s">
        <v>8</v>
      </c>
      <c r="K1" s="57" t="s">
        <v>9</v>
      </c>
      <c r="L1" s="57" t="s">
        <v>10</v>
      </c>
      <c r="M1" s="57" t="s">
        <v>11</v>
      </c>
      <c r="N1" s="57" t="s">
        <v>44</v>
      </c>
      <c r="O1" s="57" t="s">
        <v>12</v>
      </c>
      <c r="P1" s="57" t="s">
        <v>13</v>
      </c>
      <c r="Q1" s="57" t="s">
        <v>14</v>
      </c>
      <c r="R1" s="57" t="s">
        <v>15</v>
      </c>
      <c r="S1" s="57" t="s">
        <v>16</v>
      </c>
      <c r="T1" s="57" t="s">
        <v>17</v>
      </c>
      <c r="U1" s="57" t="s">
        <v>18</v>
      </c>
      <c r="V1" s="57" t="s">
        <v>19</v>
      </c>
      <c r="W1" s="57" t="s">
        <v>20</v>
      </c>
      <c r="X1" s="57" t="s">
        <v>21</v>
      </c>
      <c r="Y1" s="57" t="s">
        <v>22</v>
      </c>
      <c r="Z1" s="57" t="s">
        <v>23</v>
      </c>
      <c r="AA1" s="58" t="s">
        <v>24</v>
      </c>
      <c r="AB1" s="9"/>
    </row>
    <row r="2" spans="1:28" s="4" customFormat="1" x14ac:dyDescent="0.3">
      <c r="A2" s="43" t="s">
        <v>125</v>
      </c>
      <c r="B2" s="4" t="s">
        <v>81</v>
      </c>
      <c r="C2" s="4" t="s">
        <v>268</v>
      </c>
      <c r="D2" s="4">
        <v>45.454999999999998</v>
      </c>
      <c r="E2" s="4">
        <v>440</v>
      </c>
      <c r="F2" s="4">
        <v>230</v>
      </c>
      <c r="G2" s="4">
        <v>4</v>
      </c>
      <c r="H2" s="4">
        <v>623</v>
      </c>
      <c r="I2" s="4">
        <v>1059</v>
      </c>
      <c r="J2" s="4">
        <v>1450</v>
      </c>
      <c r="K2" s="4">
        <v>2748</v>
      </c>
      <c r="L2" s="16">
        <v>9.3400000000000004E-114</v>
      </c>
      <c r="M2" s="4">
        <v>381</v>
      </c>
      <c r="N2" s="4">
        <f t="shared" ref="N2:N8" si="0">(E2*3)/Z2*100</f>
        <v>43.179587831207066</v>
      </c>
      <c r="O2" s="4" t="s">
        <v>268</v>
      </c>
      <c r="P2" s="4">
        <v>978</v>
      </c>
      <c r="Q2" s="4">
        <v>200</v>
      </c>
      <c r="R2" s="4">
        <v>283</v>
      </c>
      <c r="S2" s="4">
        <v>10</v>
      </c>
      <c r="T2" s="4">
        <v>64.319999999999993</v>
      </c>
      <c r="U2" s="4">
        <v>0</v>
      </c>
      <c r="V2" s="7">
        <v>1</v>
      </c>
      <c r="W2" s="4" t="s">
        <v>269</v>
      </c>
      <c r="X2" s="4" t="s">
        <v>270</v>
      </c>
      <c r="Y2" s="4">
        <v>1283</v>
      </c>
      <c r="Z2" s="4">
        <v>3057</v>
      </c>
      <c r="AA2" s="44" t="s">
        <v>268</v>
      </c>
    </row>
    <row r="3" spans="1:28" s="4" customFormat="1" x14ac:dyDescent="0.3">
      <c r="A3" s="43" t="s">
        <v>376</v>
      </c>
      <c r="B3" s="4" t="s">
        <v>120</v>
      </c>
      <c r="C3" s="4" t="s">
        <v>286</v>
      </c>
      <c r="D3" s="4">
        <v>25.423999999999999</v>
      </c>
      <c r="E3" s="4">
        <v>295</v>
      </c>
      <c r="F3" s="4">
        <v>199</v>
      </c>
      <c r="G3" s="4">
        <v>6</v>
      </c>
      <c r="H3" s="4">
        <v>16</v>
      </c>
      <c r="I3" s="4">
        <v>300</v>
      </c>
      <c r="J3" s="4">
        <v>28</v>
      </c>
      <c r="K3" s="4">
        <v>879</v>
      </c>
      <c r="L3" s="16">
        <v>1.7499999999999998E-24</v>
      </c>
      <c r="M3" s="4">
        <v>100</v>
      </c>
      <c r="N3" s="4">
        <f>(E3*3)/Z3*100</f>
        <v>100</v>
      </c>
      <c r="O3" s="4" t="s">
        <v>286</v>
      </c>
      <c r="P3" s="4">
        <v>248</v>
      </c>
      <c r="Q3" s="4">
        <v>75</v>
      </c>
      <c r="R3" s="4">
        <v>143</v>
      </c>
      <c r="S3" s="4">
        <v>21</v>
      </c>
      <c r="T3" s="4">
        <v>48.47</v>
      </c>
      <c r="U3" s="4">
        <v>0</v>
      </c>
      <c r="V3" s="7">
        <v>1</v>
      </c>
      <c r="W3" s="4" t="s">
        <v>287</v>
      </c>
      <c r="X3" s="4" t="s">
        <v>288</v>
      </c>
      <c r="Y3" s="4">
        <v>301</v>
      </c>
      <c r="Z3" s="4">
        <v>885</v>
      </c>
      <c r="AA3" s="44" t="s">
        <v>286</v>
      </c>
    </row>
    <row r="4" spans="1:28" s="4" customFormat="1" x14ac:dyDescent="0.3">
      <c r="A4" s="43" t="s">
        <v>380</v>
      </c>
      <c r="B4" s="4" t="s">
        <v>114</v>
      </c>
      <c r="C4" s="4" t="s">
        <v>283</v>
      </c>
      <c r="D4" s="4">
        <v>35.143999999999998</v>
      </c>
      <c r="E4" s="4">
        <v>313</v>
      </c>
      <c r="F4" s="4">
        <v>169</v>
      </c>
      <c r="G4" s="4">
        <v>7</v>
      </c>
      <c r="H4" s="4">
        <v>7</v>
      </c>
      <c r="I4" s="4">
        <v>311</v>
      </c>
      <c r="J4" s="4">
        <v>7</v>
      </c>
      <c r="K4" s="4">
        <v>867</v>
      </c>
      <c r="L4" s="16">
        <v>8.5200000000000001E-36</v>
      </c>
      <c r="M4" s="4">
        <v>130</v>
      </c>
      <c r="N4" s="4">
        <f t="shared" si="0"/>
        <v>107.93103448275862</v>
      </c>
      <c r="O4" s="4" t="s">
        <v>283</v>
      </c>
      <c r="P4" s="4">
        <v>327</v>
      </c>
      <c r="Q4" s="4">
        <v>110</v>
      </c>
      <c r="R4" s="4">
        <v>164</v>
      </c>
      <c r="S4" s="4">
        <v>34</v>
      </c>
      <c r="T4" s="4">
        <v>52.4</v>
      </c>
      <c r="U4" s="4">
        <v>0</v>
      </c>
      <c r="V4" s="7">
        <v>1</v>
      </c>
      <c r="W4" s="4" t="s">
        <v>284</v>
      </c>
      <c r="X4" s="4" t="s">
        <v>285</v>
      </c>
      <c r="Y4" s="4">
        <v>311</v>
      </c>
      <c r="Z4" s="4">
        <v>870</v>
      </c>
      <c r="AA4" s="44" t="s">
        <v>283</v>
      </c>
    </row>
    <row r="5" spans="1:28" s="4" customFormat="1" x14ac:dyDescent="0.3">
      <c r="A5" s="43" t="s">
        <v>369</v>
      </c>
      <c r="B5" s="4" t="s">
        <v>139</v>
      </c>
      <c r="C5" s="4" t="s">
        <v>272</v>
      </c>
      <c r="D5" s="4">
        <v>24.867999999999999</v>
      </c>
      <c r="E5" s="4">
        <v>189</v>
      </c>
      <c r="F5" s="4">
        <v>129</v>
      </c>
      <c r="G5" s="4">
        <v>4</v>
      </c>
      <c r="H5" s="4">
        <v>71</v>
      </c>
      <c r="I5" s="4">
        <v>257</v>
      </c>
      <c r="J5" s="4">
        <v>307</v>
      </c>
      <c r="K5" s="4">
        <v>840</v>
      </c>
      <c r="L5" s="16">
        <v>1.0300000000000001E-6</v>
      </c>
      <c r="M5" s="4">
        <v>48.9</v>
      </c>
      <c r="N5" s="4">
        <f t="shared" si="0"/>
        <v>64.726027397260282</v>
      </c>
      <c r="O5" s="4" t="s">
        <v>272</v>
      </c>
      <c r="P5" s="4">
        <v>115</v>
      </c>
      <c r="Q5" s="4">
        <v>47</v>
      </c>
      <c r="R5" s="4">
        <v>76</v>
      </c>
      <c r="S5" s="4">
        <v>13</v>
      </c>
      <c r="T5" s="4">
        <v>40.21</v>
      </c>
      <c r="U5" s="4">
        <v>0</v>
      </c>
      <c r="V5" s="7">
        <v>1</v>
      </c>
      <c r="W5" s="4" t="s">
        <v>273</v>
      </c>
      <c r="X5" s="4" t="s">
        <v>274</v>
      </c>
      <c r="Y5" s="4">
        <v>281</v>
      </c>
      <c r="Z5" s="4">
        <v>876</v>
      </c>
      <c r="AA5" s="44" t="s">
        <v>272</v>
      </c>
    </row>
    <row r="6" spans="1:28" s="4" customFormat="1" x14ac:dyDescent="0.3">
      <c r="A6" s="43" t="s">
        <v>370</v>
      </c>
      <c r="B6" s="4" t="s">
        <v>90</v>
      </c>
      <c r="C6" s="4" t="s">
        <v>275</v>
      </c>
      <c r="D6" s="4">
        <v>43.564</v>
      </c>
      <c r="E6" s="4">
        <v>404</v>
      </c>
      <c r="F6" s="4">
        <v>210</v>
      </c>
      <c r="G6" s="4">
        <v>5</v>
      </c>
      <c r="H6" s="4">
        <v>1</v>
      </c>
      <c r="I6" s="4">
        <v>391</v>
      </c>
      <c r="J6" s="4">
        <v>22</v>
      </c>
      <c r="K6" s="4">
        <v>1218</v>
      </c>
      <c r="L6" s="16">
        <v>1.69E-106</v>
      </c>
      <c r="M6" s="4">
        <v>319</v>
      </c>
      <c r="N6" s="4">
        <f t="shared" si="0"/>
        <v>98.536585365853654</v>
      </c>
      <c r="O6" s="4" t="s">
        <v>275</v>
      </c>
      <c r="P6" s="4">
        <v>818</v>
      </c>
      <c r="Q6" s="4">
        <v>176</v>
      </c>
      <c r="R6" s="4">
        <v>249</v>
      </c>
      <c r="S6" s="4">
        <v>18</v>
      </c>
      <c r="T6" s="4">
        <v>61.63</v>
      </c>
      <c r="U6" s="4">
        <v>0</v>
      </c>
      <c r="V6" s="7">
        <v>1</v>
      </c>
      <c r="W6" s="4" t="s">
        <v>276</v>
      </c>
      <c r="X6" s="4" t="s">
        <v>277</v>
      </c>
      <c r="Y6" s="4">
        <v>393</v>
      </c>
      <c r="Z6" s="4">
        <v>1230</v>
      </c>
      <c r="AA6" s="44" t="s">
        <v>275</v>
      </c>
    </row>
    <row r="7" spans="1:28" s="4" customFormat="1" x14ac:dyDescent="0.3">
      <c r="A7" s="43" t="s">
        <v>371</v>
      </c>
      <c r="B7" s="4" t="s">
        <v>102</v>
      </c>
      <c r="C7" s="4" t="s">
        <v>278</v>
      </c>
      <c r="D7" s="4">
        <v>47.296999999999997</v>
      </c>
      <c r="E7" s="4">
        <v>296</v>
      </c>
      <c r="F7" s="4">
        <v>155</v>
      </c>
      <c r="G7" s="4">
        <v>1</v>
      </c>
      <c r="H7" s="4">
        <v>2</v>
      </c>
      <c r="I7" s="4">
        <v>296</v>
      </c>
      <c r="J7" s="4">
        <v>748</v>
      </c>
      <c r="K7" s="4">
        <v>1635</v>
      </c>
      <c r="L7" s="16">
        <v>1.29E-87</v>
      </c>
      <c r="M7" s="4">
        <v>272</v>
      </c>
      <c r="N7" s="4">
        <f t="shared" si="0"/>
        <v>52.951699463327373</v>
      </c>
      <c r="O7" s="4" t="s">
        <v>278</v>
      </c>
      <c r="P7" s="4">
        <v>695</v>
      </c>
      <c r="Q7" s="4">
        <v>140</v>
      </c>
      <c r="R7" s="4">
        <v>191</v>
      </c>
      <c r="S7" s="4">
        <v>1</v>
      </c>
      <c r="T7" s="4">
        <v>64.53</v>
      </c>
      <c r="U7" s="4">
        <v>0</v>
      </c>
      <c r="V7" s="7">
        <v>1</v>
      </c>
      <c r="W7" s="4" t="s">
        <v>279</v>
      </c>
      <c r="X7" s="4" t="s">
        <v>280</v>
      </c>
      <c r="Y7" s="4">
        <v>301</v>
      </c>
      <c r="Z7" s="4">
        <v>1677</v>
      </c>
      <c r="AA7" s="44" t="s">
        <v>278</v>
      </c>
    </row>
    <row r="8" spans="1:28" s="4" customFormat="1" x14ac:dyDescent="0.3">
      <c r="A8" s="43" t="s">
        <v>372</v>
      </c>
      <c r="B8" s="4" t="s">
        <v>104</v>
      </c>
      <c r="C8" s="4" t="s">
        <v>271</v>
      </c>
      <c r="D8" s="4">
        <v>34.436</v>
      </c>
      <c r="E8" s="4">
        <v>514</v>
      </c>
      <c r="F8" s="4">
        <v>290</v>
      </c>
      <c r="G8" s="4">
        <v>12</v>
      </c>
      <c r="H8" s="4">
        <v>365</v>
      </c>
      <c r="I8" s="4">
        <v>875</v>
      </c>
      <c r="J8" s="4">
        <v>583</v>
      </c>
      <c r="K8" s="4">
        <v>1992</v>
      </c>
      <c r="L8" s="16">
        <v>1.22E-84</v>
      </c>
      <c r="M8" s="4">
        <v>285</v>
      </c>
      <c r="N8" s="4">
        <f t="shared" si="0"/>
        <v>75.923190546528801</v>
      </c>
      <c r="O8" s="4" t="s">
        <v>271</v>
      </c>
      <c r="P8" s="4">
        <v>729</v>
      </c>
      <c r="Q8" s="4">
        <v>177</v>
      </c>
      <c r="R8" s="4">
        <v>278</v>
      </c>
      <c r="S8" s="4">
        <v>47</v>
      </c>
      <c r="T8" s="4">
        <v>54.09</v>
      </c>
      <c r="U8" s="4">
        <v>0</v>
      </c>
      <c r="V8" s="7">
        <v>1</v>
      </c>
      <c r="W8" s="4" t="s">
        <v>281</v>
      </c>
      <c r="X8" s="4" t="s">
        <v>282</v>
      </c>
      <c r="Y8" s="4">
        <v>897</v>
      </c>
      <c r="Z8" s="4">
        <v>2031</v>
      </c>
      <c r="AA8" s="44" t="s">
        <v>271</v>
      </c>
    </row>
    <row r="9" spans="1:28" s="4" customFormat="1" x14ac:dyDescent="0.3">
      <c r="A9" s="48" t="s">
        <v>390</v>
      </c>
      <c r="B9" s="49" t="s">
        <v>414</v>
      </c>
      <c r="C9" s="49" t="s">
        <v>431</v>
      </c>
      <c r="D9" s="49">
        <v>68.983999999999995</v>
      </c>
      <c r="E9" s="49">
        <v>187</v>
      </c>
      <c r="F9" s="49">
        <v>58</v>
      </c>
      <c r="G9" s="49">
        <v>0</v>
      </c>
      <c r="H9" s="49">
        <v>1</v>
      </c>
      <c r="I9" s="49">
        <v>561</v>
      </c>
      <c r="J9" s="49">
        <v>1</v>
      </c>
      <c r="K9" s="49">
        <v>561</v>
      </c>
      <c r="L9" s="50">
        <v>7.55E-91</v>
      </c>
      <c r="M9" s="49">
        <v>330</v>
      </c>
      <c r="N9" s="49">
        <f>(E9*3)/Z9*100</f>
        <v>90.77669902912622</v>
      </c>
      <c r="O9" s="49" t="s">
        <v>431</v>
      </c>
      <c r="P9" s="49">
        <v>716</v>
      </c>
      <c r="Q9" s="49">
        <v>129</v>
      </c>
      <c r="R9" s="49">
        <v>150</v>
      </c>
      <c r="S9" s="49">
        <v>0</v>
      </c>
      <c r="T9" s="49">
        <v>80.209999999999994</v>
      </c>
      <c r="U9" s="49">
        <v>1</v>
      </c>
      <c r="V9" s="69">
        <v>1</v>
      </c>
      <c r="W9" s="49" t="s">
        <v>424</v>
      </c>
      <c r="X9" s="49" t="s">
        <v>432</v>
      </c>
      <c r="Y9" s="49">
        <v>576</v>
      </c>
      <c r="Z9" s="49">
        <v>618</v>
      </c>
      <c r="AA9" s="51" t="s">
        <v>431</v>
      </c>
    </row>
  </sheetData>
  <sortState xmlns:xlrd2="http://schemas.microsoft.com/office/spreadsheetml/2017/richdata2" ref="A2:AB52486">
    <sortCondition ref="A2:A52486"/>
    <sortCondition ref="L2:L52486"/>
  </sortState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92F9B-1A7A-45A1-A05F-6B332E3BE69E}">
  <dimension ref="A1:AB9"/>
  <sheetViews>
    <sheetView workbookViewId="0">
      <selection activeCell="A2" sqref="A2:A9"/>
    </sheetView>
  </sheetViews>
  <sheetFormatPr defaultColWidth="10.77734375" defaultRowHeight="14.4" x14ac:dyDescent="0.3"/>
  <cols>
    <col min="1" max="1" width="9.33203125" customWidth="1"/>
    <col min="2" max="2" width="34.33203125" bestFit="1" customWidth="1"/>
    <col min="3" max="3" width="39.44140625" customWidth="1"/>
    <col min="4" max="4" width="29.44140625" customWidth="1"/>
    <col min="5" max="5" width="16.77734375" customWidth="1"/>
    <col min="6" max="6" width="22.21875" customWidth="1"/>
    <col min="7" max="7" width="22.6640625" customWidth="1"/>
    <col min="8" max="8" width="24.44140625" customWidth="1"/>
    <col min="9" max="9" width="23.44140625" customWidth="1"/>
    <col min="10" max="10" width="38" customWidth="1"/>
    <col min="11" max="11" width="37" customWidth="1"/>
    <col min="12" max="12" width="25.33203125" customWidth="1"/>
    <col min="14" max="14" width="17.109375" customWidth="1"/>
    <col min="15" max="15" width="34.5546875" customWidth="1"/>
    <col min="16" max="16" width="11.21875" customWidth="1"/>
    <col min="17" max="17" width="26.88671875" customWidth="1"/>
    <col min="18" max="18" width="32.77734375" customWidth="1"/>
    <col min="19" max="19" width="19.88671875" customWidth="1"/>
    <col min="20" max="20" width="35.33203125" customWidth="1"/>
    <col min="21" max="21" width="13" customWidth="1"/>
    <col min="22" max="22" width="14.5546875" customWidth="1"/>
    <col min="23" max="23" width="28.109375" customWidth="1"/>
    <col min="24" max="24" width="29.6640625" customWidth="1"/>
    <col min="25" max="25" width="21.5546875" customWidth="1"/>
    <col min="26" max="26" width="23.109375" customWidth="1"/>
    <col min="27" max="27" width="33.88671875" customWidth="1"/>
  </cols>
  <sheetData>
    <row r="1" spans="1:28" s="21" customFormat="1" ht="72" x14ac:dyDescent="0.3">
      <c r="A1" s="56" t="s">
        <v>386</v>
      </c>
      <c r="B1" s="57" t="s">
        <v>0</v>
      </c>
      <c r="C1" s="57" t="s">
        <v>1</v>
      </c>
      <c r="D1" s="57" t="s">
        <v>2</v>
      </c>
      <c r="E1" s="57" t="s">
        <v>3</v>
      </c>
      <c r="F1" s="57" t="s">
        <v>4</v>
      </c>
      <c r="G1" s="57" t="s">
        <v>5</v>
      </c>
      <c r="H1" s="57" t="s">
        <v>6</v>
      </c>
      <c r="I1" s="57" t="s">
        <v>7</v>
      </c>
      <c r="J1" s="57" t="s">
        <v>8</v>
      </c>
      <c r="K1" s="57" t="s">
        <v>9</v>
      </c>
      <c r="L1" s="57" t="s">
        <v>10</v>
      </c>
      <c r="M1" s="57" t="s">
        <v>11</v>
      </c>
      <c r="N1" s="57" t="s">
        <v>44</v>
      </c>
      <c r="O1" s="57" t="s">
        <v>12</v>
      </c>
      <c r="P1" s="57" t="s">
        <v>13</v>
      </c>
      <c r="Q1" s="57" t="s">
        <v>14</v>
      </c>
      <c r="R1" s="57" t="s">
        <v>15</v>
      </c>
      <c r="S1" s="57" t="s">
        <v>16</v>
      </c>
      <c r="T1" s="57" t="s">
        <v>17</v>
      </c>
      <c r="U1" s="57" t="s">
        <v>18</v>
      </c>
      <c r="V1" s="57" t="s">
        <v>19</v>
      </c>
      <c r="W1" s="57" t="s">
        <v>20</v>
      </c>
      <c r="X1" s="57" t="s">
        <v>21</v>
      </c>
      <c r="Y1" s="57" t="s">
        <v>22</v>
      </c>
      <c r="Z1" s="57" t="s">
        <v>23</v>
      </c>
      <c r="AA1" s="57" t="s">
        <v>24</v>
      </c>
      <c r="AB1" s="58" t="s">
        <v>42</v>
      </c>
    </row>
    <row r="2" spans="1:28" s="4" customFormat="1" x14ac:dyDescent="0.3">
      <c r="A2" s="43" t="s">
        <v>125</v>
      </c>
      <c r="B2" s="4" t="s">
        <v>81</v>
      </c>
      <c r="C2" s="4" t="s">
        <v>247</v>
      </c>
      <c r="D2" s="4">
        <v>45.578000000000003</v>
      </c>
      <c r="E2" s="4">
        <v>441</v>
      </c>
      <c r="F2" s="4">
        <v>228</v>
      </c>
      <c r="G2" s="4">
        <v>5</v>
      </c>
      <c r="H2" s="4">
        <v>623</v>
      </c>
      <c r="I2" s="4">
        <v>1059</v>
      </c>
      <c r="J2" s="4">
        <v>1838</v>
      </c>
      <c r="K2" s="4">
        <v>540</v>
      </c>
      <c r="L2" s="16">
        <v>6.7900000000000003E-120</v>
      </c>
      <c r="M2" s="4">
        <v>388</v>
      </c>
      <c r="N2" s="4">
        <f t="shared" ref="N2:N8" si="0">((ABS(I2 - H2) + 1) / Z2) * 100</f>
        <v>23.24468085106383</v>
      </c>
      <c r="O2" s="4" t="s">
        <v>247</v>
      </c>
      <c r="P2" s="4">
        <v>996</v>
      </c>
      <c r="Q2" s="4">
        <v>201</v>
      </c>
      <c r="R2" s="4">
        <v>292</v>
      </c>
      <c r="S2" s="4">
        <v>12</v>
      </c>
      <c r="T2" s="4">
        <v>66.209999999999994</v>
      </c>
      <c r="U2" s="4">
        <v>0</v>
      </c>
      <c r="V2" s="4">
        <v>-1</v>
      </c>
      <c r="W2" s="4" t="s">
        <v>248</v>
      </c>
      <c r="X2" s="4" t="s">
        <v>249</v>
      </c>
      <c r="Y2" s="4">
        <v>1283</v>
      </c>
      <c r="Z2" s="4">
        <v>1880</v>
      </c>
      <c r="AA2" s="4" t="s">
        <v>247</v>
      </c>
      <c r="AB2" s="44"/>
    </row>
    <row r="3" spans="1:28" s="4" customFormat="1" x14ac:dyDescent="0.3">
      <c r="A3" s="43" t="s">
        <v>376</v>
      </c>
      <c r="B3" s="4" t="s">
        <v>120</v>
      </c>
      <c r="C3" s="4" t="s">
        <v>265</v>
      </c>
      <c r="D3" s="4">
        <v>31.164000000000001</v>
      </c>
      <c r="E3" s="4">
        <v>292</v>
      </c>
      <c r="F3" s="4">
        <v>178</v>
      </c>
      <c r="G3" s="4">
        <v>7</v>
      </c>
      <c r="H3" s="4">
        <v>20</v>
      </c>
      <c r="I3" s="4">
        <v>300</v>
      </c>
      <c r="J3" s="4">
        <v>1</v>
      </c>
      <c r="K3" s="4">
        <v>840</v>
      </c>
      <c r="L3" s="16">
        <v>5.5700000000000003E-30</v>
      </c>
      <c r="M3" s="4">
        <v>117</v>
      </c>
      <c r="N3" s="4">
        <f t="shared" si="0"/>
        <v>29.641350210970462</v>
      </c>
      <c r="O3" s="4" t="s">
        <v>265</v>
      </c>
      <c r="P3" s="4">
        <v>292</v>
      </c>
      <c r="Q3" s="4">
        <v>91</v>
      </c>
      <c r="R3" s="4">
        <v>143</v>
      </c>
      <c r="S3" s="4">
        <v>23</v>
      </c>
      <c r="T3" s="4">
        <v>48.97</v>
      </c>
      <c r="U3" s="4">
        <v>0</v>
      </c>
      <c r="V3" s="4">
        <v>1</v>
      </c>
      <c r="W3" s="4" t="s">
        <v>266</v>
      </c>
      <c r="X3" s="4" t="s">
        <v>267</v>
      </c>
      <c r="Y3" s="4">
        <v>301</v>
      </c>
      <c r="Z3" s="4">
        <v>948</v>
      </c>
      <c r="AA3" s="4" t="s">
        <v>265</v>
      </c>
      <c r="AB3" s="44"/>
    </row>
    <row r="4" spans="1:28" s="4" customFormat="1" x14ac:dyDescent="0.3">
      <c r="A4" s="43" t="s">
        <v>380</v>
      </c>
      <c r="B4" s="4" t="s">
        <v>114</v>
      </c>
      <c r="C4" s="4" t="s">
        <v>262</v>
      </c>
      <c r="D4" s="4">
        <v>33.225000000000001</v>
      </c>
      <c r="E4" s="4">
        <v>307</v>
      </c>
      <c r="F4" s="4">
        <v>173</v>
      </c>
      <c r="G4" s="4">
        <v>8</v>
      </c>
      <c r="H4" s="4">
        <v>7</v>
      </c>
      <c r="I4" s="4">
        <v>311</v>
      </c>
      <c r="J4" s="4">
        <v>114</v>
      </c>
      <c r="K4" s="4">
        <v>944</v>
      </c>
      <c r="L4" s="16">
        <v>3.1199999999999998E-32</v>
      </c>
      <c r="M4" s="4">
        <v>124</v>
      </c>
      <c r="N4" s="4">
        <f t="shared" si="0"/>
        <v>28.937381404174573</v>
      </c>
      <c r="O4" s="4" t="s">
        <v>262</v>
      </c>
      <c r="P4" s="4">
        <v>310</v>
      </c>
      <c r="Q4" s="4">
        <v>102</v>
      </c>
      <c r="R4" s="4">
        <v>157</v>
      </c>
      <c r="S4" s="4">
        <v>32</v>
      </c>
      <c r="T4" s="4">
        <v>51.14</v>
      </c>
      <c r="U4" s="4">
        <v>0</v>
      </c>
      <c r="V4" s="4">
        <v>3</v>
      </c>
      <c r="W4" s="4" t="s">
        <v>263</v>
      </c>
      <c r="X4" s="4" t="s">
        <v>264</v>
      </c>
      <c r="Y4" s="4">
        <v>311</v>
      </c>
      <c r="Z4" s="4">
        <v>1054</v>
      </c>
      <c r="AA4" s="4" t="s">
        <v>262</v>
      </c>
      <c r="AB4" s="44"/>
    </row>
    <row r="5" spans="1:28" s="4" customFormat="1" x14ac:dyDescent="0.3">
      <c r="A5" s="43" t="s">
        <v>369</v>
      </c>
      <c r="B5" s="4" t="s">
        <v>139</v>
      </c>
      <c r="C5" s="4" t="s">
        <v>251</v>
      </c>
      <c r="D5" s="4">
        <v>27.940999999999999</v>
      </c>
      <c r="E5" s="4">
        <v>204</v>
      </c>
      <c r="F5" s="4">
        <v>130</v>
      </c>
      <c r="G5" s="4">
        <v>8</v>
      </c>
      <c r="H5" s="4">
        <v>71</v>
      </c>
      <c r="I5" s="4">
        <v>269</v>
      </c>
      <c r="J5" s="4">
        <v>643</v>
      </c>
      <c r="K5" s="4">
        <v>68</v>
      </c>
      <c r="L5" s="16">
        <v>4.6000000000000001E-10</v>
      </c>
      <c r="M5" s="4">
        <v>60.5</v>
      </c>
      <c r="N5" s="4">
        <f t="shared" si="0"/>
        <v>24.628712871287128</v>
      </c>
      <c r="O5" s="4" t="s">
        <v>251</v>
      </c>
      <c r="P5" s="4">
        <v>145</v>
      </c>
      <c r="Q5" s="4">
        <v>57</v>
      </c>
      <c r="R5" s="4">
        <v>91</v>
      </c>
      <c r="S5" s="4">
        <v>17</v>
      </c>
      <c r="T5" s="4">
        <v>44.61</v>
      </c>
      <c r="U5" s="4">
        <v>0</v>
      </c>
      <c r="V5" s="4">
        <v>-1</v>
      </c>
      <c r="W5" s="4" t="s">
        <v>252</v>
      </c>
      <c r="X5" s="4" t="s">
        <v>253</v>
      </c>
      <c r="Y5" s="4">
        <v>281</v>
      </c>
      <c r="Z5" s="4">
        <v>808</v>
      </c>
      <c r="AA5" s="4" t="s">
        <v>251</v>
      </c>
      <c r="AB5" s="44"/>
    </row>
    <row r="6" spans="1:28" s="4" customFormat="1" x14ac:dyDescent="0.3">
      <c r="A6" s="43" t="s">
        <v>370</v>
      </c>
      <c r="B6" s="4" t="s">
        <v>90</v>
      </c>
      <c r="C6" s="4" t="s">
        <v>254</v>
      </c>
      <c r="D6" s="4">
        <v>44</v>
      </c>
      <c r="E6" s="4">
        <v>400</v>
      </c>
      <c r="F6" s="4">
        <v>210</v>
      </c>
      <c r="G6" s="4">
        <v>4</v>
      </c>
      <c r="H6" s="4">
        <v>1</v>
      </c>
      <c r="I6" s="4">
        <v>391</v>
      </c>
      <c r="J6" s="4">
        <v>1397</v>
      </c>
      <c r="K6" s="4">
        <v>213</v>
      </c>
      <c r="L6" s="16">
        <v>6.8599999999999996E-104</v>
      </c>
      <c r="M6" s="4">
        <v>318</v>
      </c>
      <c r="N6" s="4">
        <f t="shared" si="0"/>
        <v>24.315920398009951</v>
      </c>
      <c r="O6" s="4" t="s">
        <v>254</v>
      </c>
      <c r="P6" s="4">
        <v>815</v>
      </c>
      <c r="Q6" s="4">
        <v>176</v>
      </c>
      <c r="R6" s="4">
        <v>249</v>
      </c>
      <c r="S6" s="4">
        <v>14</v>
      </c>
      <c r="T6" s="4">
        <v>62.25</v>
      </c>
      <c r="U6" s="4">
        <v>0</v>
      </c>
      <c r="V6" s="4">
        <v>-2</v>
      </c>
      <c r="W6" s="4" t="s">
        <v>255</v>
      </c>
      <c r="X6" s="4" t="s">
        <v>256</v>
      </c>
      <c r="Y6" s="4">
        <v>393</v>
      </c>
      <c r="Z6" s="4">
        <v>1608</v>
      </c>
      <c r="AA6" s="4" t="s">
        <v>254</v>
      </c>
      <c r="AB6" s="44"/>
    </row>
    <row r="7" spans="1:28" s="4" customFormat="1" x14ac:dyDescent="0.3">
      <c r="A7" s="43" t="s">
        <v>371</v>
      </c>
      <c r="B7" s="4" t="s">
        <v>102</v>
      </c>
      <c r="C7" s="4" t="s">
        <v>257</v>
      </c>
      <c r="D7" s="4">
        <v>49.329000000000001</v>
      </c>
      <c r="E7" s="4">
        <v>298</v>
      </c>
      <c r="F7" s="4">
        <v>140</v>
      </c>
      <c r="G7" s="4">
        <v>4</v>
      </c>
      <c r="H7" s="4">
        <v>7</v>
      </c>
      <c r="I7" s="4">
        <v>300</v>
      </c>
      <c r="J7" s="4">
        <v>3626</v>
      </c>
      <c r="K7" s="4">
        <v>2754</v>
      </c>
      <c r="L7" s="16">
        <v>7.6599999999999994E-82</v>
      </c>
      <c r="M7" s="4">
        <v>271</v>
      </c>
      <c r="N7" s="4">
        <f t="shared" si="0"/>
        <v>6.2606473594548548</v>
      </c>
      <c r="O7" s="4" t="s">
        <v>257</v>
      </c>
      <c r="P7" s="4">
        <v>692</v>
      </c>
      <c r="Q7" s="4">
        <v>147</v>
      </c>
      <c r="R7" s="4">
        <v>191</v>
      </c>
      <c r="S7" s="4">
        <v>11</v>
      </c>
      <c r="T7" s="4">
        <v>64.09</v>
      </c>
      <c r="U7" s="4">
        <v>0</v>
      </c>
      <c r="V7" s="4">
        <v>-3</v>
      </c>
      <c r="W7" s="4" t="s">
        <v>258</v>
      </c>
      <c r="X7" s="4" t="s">
        <v>259</v>
      </c>
      <c r="Y7" s="4">
        <v>301</v>
      </c>
      <c r="Z7" s="4">
        <v>4696</v>
      </c>
      <c r="AA7" s="4" t="s">
        <v>257</v>
      </c>
      <c r="AB7" s="44"/>
    </row>
    <row r="8" spans="1:28" s="4" customFormat="1" x14ac:dyDescent="0.3">
      <c r="A8" s="43" t="s">
        <v>372</v>
      </c>
      <c r="B8" s="4" t="s">
        <v>104</v>
      </c>
      <c r="C8" s="4" t="s">
        <v>250</v>
      </c>
      <c r="D8" s="4">
        <v>34.615000000000002</v>
      </c>
      <c r="E8" s="4">
        <v>572</v>
      </c>
      <c r="F8" s="4">
        <v>317</v>
      </c>
      <c r="G8" s="4">
        <v>15</v>
      </c>
      <c r="H8" s="4">
        <v>313</v>
      </c>
      <c r="I8" s="4">
        <v>875</v>
      </c>
      <c r="J8" s="4">
        <v>803</v>
      </c>
      <c r="K8" s="4">
        <v>2374</v>
      </c>
      <c r="L8" s="16">
        <v>3.4499999999999999E-84</v>
      </c>
      <c r="M8" s="4">
        <v>290</v>
      </c>
      <c r="N8" s="4">
        <f t="shared" si="0"/>
        <v>21.007462686567163</v>
      </c>
      <c r="O8" s="4" t="s">
        <v>250</v>
      </c>
      <c r="P8" s="4">
        <v>743</v>
      </c>
      <c r="Q8" s="4">
        <v>198</v>
      </c>
      <c r="R8" s="4">
        <v>303</v>
      </c>
      <c r="S8" s="4">
        <v>57</v>
      </c>
      <c r="T8" s="4">
        <v>52.97</v>
      </c>
      <c r="U8" s="4">
        <v>0</v>
      </c>
      <c r="V8" s="4">
        <v>2</v>
      </c>
      <c r="W8" s="4" t="s">
        <v>260</v>
      </c>
      <c r="X8" s="4" t="s">
        <v>261</v>
      </c>
      <c r="Y8" s="4">
        <v>897</v>
      </c>
      <c r="Z8" s="4">
        <v>2680</v>
      </c>
      <c r="AA8" s="4" t="s">
        <v>250</v>
      </c>
      <c r="AB8" s="44"/>
    </row>
    <row r="9" spans="1:28" s="4" customFormat="1" x14ac:dyDescent="0.3">
      <c r="A9" s="48" t="s">
        <v>390</v>
      </c>
      <c r="B9" s="49" t="s">
        <v>427</v>
      </c>
      <c r="C9" s="49" t="s">
        <v>428</v>
      </c>
      <c r="D9" s="49">
        <v>54.216999999999999</v>
      </c>
      <c r="E9" s="49">
        <v>166</v>
      </c>
      <c r="F9" s="49">
        <v>76</v>
      </c>
      <c r="G9" s="49">
        <v>0</v>
      </c>
      <c r="H9" s="49">
        <v>115</v>
      </c>
      <c r="I9" s="49">
        <v>612</v>
      </c>
      <c r="J9" s="49">
        <v>141</v>
      </c>
      <c r="K9" s="49">
        <v>638</v>
      </c>
      <c r="L9" s="50">
        <v>1.7600000000000001E-52</v>
      </c>
      <c r="M9" s="49">
        <v>205</v>
      </c>
      <c r="N9" s="49">
        <f>(E9*3)/Z9*100</f>
        <v>70.73863636363636</v>
      </c>
      <c r="O9" s="49" t="s">
        <v>428</v>
      </c>
      <c r="P9" s="49">
        <v>442</v>
      </c>
      <c r="Q9" s="49">
        <v>90</v>
      </c>
      <c r="R9" s="49">
        <v>113</v>
      </c>
      <c r="S9" s="49">
        <v>0</v>
      </c>
      <c r="T9" s="49">
        <v>68.069999999999993</v>
      </c>
      <c r="U9" s="49">
        <v>1</v>
      </c>
      <c r="V9" s="49">
        <v>3</v>
      </c>
      <c r="W9" s="49" t="s">
        <v>429</v>
      </c>
      <c r="X9" s="49" t="s">
        <v>430</v>
      </c>
      <c r="Y9" s="49">
        <v>645</v>
      </c>
      <c r="Z9" s="49">
        <v>704</v>
      </c>
      <c r="AA9" s="49" t="s">
        <v>428</v>
      </c>
      <c r="AB9" s="51"/>
    </row>
  </sheetData>
  <sortState xmlns:xlrd2="http://schemas.microsoft.com/office/spreadsheetml/2017/richdata2" ref="A2:AC152854">
    <sortCondition ref="A2:A152854"/>
    <sortCondition ref="L2:L152854"/>
    <sortCondition descending="1" ref="D2:D152854"/>
  </sortState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BA26C-EC4E-40B0-B804-62279B57D7F4}">
  <dimension ref="A1:AB11"/>
  <sheetViews>
    <sheetView topLeftCell="J1" workbookViewId="0">
      <selection activeCell="F26" sqref="F26"/>
    </sheetView>
  </sheetViews>
  <sheetFormatPr defaultColWidth="8.88671875" defaultRowHeight="14.4" x14ac:dyDescent="0.3"/>
  <cols>
    <col min="1" max="1" width="9.33203125" customWidth="1"/>
    <col min="2" max="2" width="28.88671875" bestFit="1" customWidth="1"/>
    <col min="3" max="3" width="39.44140625" customWidth="1"/>
    <col min="4" max="4" width="29.44140625" customWidth="1"/>
    <col min="5" max="5" width="16.77734375" customWidth="1"/>
    <col min="6" max="6" width="22.21875" customWidth="1"/>
    <col min="7" max="7" width="22.6640625" customWidth="1"/>
    <col min="8" max="8" width="24.44140625" customWidth="1"/>
    <col min="9" max="9" width="23.44140625" customWidth="1"/>
    <col min="10" max="10" width="38" customWidth="1"/>
    <col min="11" max="11" width="37" customWidth="1"/>
    <col min="12" max="12" width="25.33203125" customWidth="1"/>
    <col min="13" max="13" width="10.109375" customWidth="1"/>
    <col min="14" max="14" width="17.109375" customWidth="1"/>
    <col min="15" max="15" width="34.5546875" customWidth="1"/>
    <col min="16" max="16" width="11.21875" customWidth="1"/>
    <col min="17" max="17" width="26.88671875" customWidth="1"/>
    <col min="18" max="18" width="32.77734375" customWidth="1"/>
    <col min="19" max="19" width="19.88671875" customWidth="1"/>
    <col min="20" max="20" width="35.33203125" customWidth="1"/>
    <col min="21" max="21" width="13" customWidth="1"/>
    <col min="22" max="23" width="255.77734375" bestFit="1" customWidth="1"/>
    <col min="24" max="24" width="213.44140625" bestFit="1" customWidth="1"/>
    <col min="25" max="25" width="21.5546875" customWidth="1"/>
    <col min="26" max="27" width="35.109375" bestFit="1" customWidth="1"/>
    <col min="28" max="28" width="7.33203125" bestFit="1" customWidth="1"/>
  </cols>
  <sheetData>
    <row r="1" spans="1:28" s="14" customFormat="1" ht="28.8" x14ac:dyDescent="0.3">
      <c r="A1" s="70" t="s">
        <v>386</v>
      </c>
      <c r="B1" s="24" t="s">
        <v>0</v>
      </c>
      <c r="C1" s="24" t="s">
        <v>1</v>
      </c>
      <c r="D1" s="24" t="s">
        <v>2</v>
      </c>
      <c r="E1" s="24" t="s">
        <v>3</v>
      </c>
      <c r="F1" s="24" t="s">
        <v>4</v>
      </c>
      <c r="G1" s="24" t="s">
        <v>5</v>
      </c>
      <c r="H1" s="24" t="s">
        <v>6</v>
      </c>
      <c r="I1" s="24" t="s">
        <v>7</v>
      </c>
      <c r="J1" s="24" t="s">
        <v>8</v>
      </c>
      <c r="K1" s="24" t="s">
        <v>9</v>
      </c>
      <c r="L1" s="24" t="s">
        <v>10</v>
      </c>
      <c r="M1" s="24" t="s">
        <v>11</v>
      </c>
      <c r="N1" s="13" t="s">
        <v>44</v>
      </c>
      <c r="O1" s="24" t="s">
        <v>12</v>
      </c>
      <c r="P1" s="24" t="s">
        <v>13</v>
      </c>
      <c r="Q1" s="24" t="s">
        <v>14</v>
      </c>
      <c r="R1" s="24" t="s">
        <v>15</v>
      </c>
      <c r="S1" s="24" t="s">
        <v>16</v>
      </c>
      <c r="T1" s="24" t="s">
        <v>17</v>
      </c>
      <c r="U1" s="24" t="s">
        <v>18</v>
      </c>
      <c r="V1" s="24" t="s">
        <v>19</v>
      </c>
      <c r="W1" s="24" t="s">
        <v>20</v>
      </c>
      <c r="X1" s="24" t="s">
        <v>21</v>
      </c>
      <c r="Y1" s="24" t="s">
        <v>22</v>
      </c>
      <c r="Z1" s="24" t="s">
        <v>23</v>
      </c>
      <c r="AA1" s="71" t="s">
        <v>24</v>
      </c>
      <c r="AB1" s="24"/>
    </row>
    <row r="2" spans="1:28" s="4" customFormat="1" x14ac:dyDescent="0.3">
      <c r="A2" s="43" t="s">
        <v>380</v>
      </c>
      <c r="B2" s="4" t="s">
        <v>114</v>
      </c>
      <c r="C2" s="4" t="s">
        <v>299</v>
      </c>
      <c r="D2" s="4">
        <v>35.814</v>
      </c>
      <c r="E2" s="4">
        <v>215</v>
      </c>
      <c r="F2" s="4">
        <v>129</v>
      </c>
      <c r="G2" s="4">
        <v>2</v>
      </c>
      <c r="H2" s="4">
        <v>74</v>
      </c>
      <c r="I2" s="4">
        <v>281</v>
      </c>
      <c r="J2" s="4">
        <v>993</v>
      </c>
      <c r="K2" s="4">
        <v>355</v>
      </c>
      <c r="L2" s="16">
        <v>1.9800000000000001E-26</v>
      </c>
      <c r="M2" s="4">
        <v>105</v>
      </c>
      <c r="N2" s="4" t="s">
        <v>299</v>
      </c>
      <c r="O2" s="4">
        <v>261</v>
      </c>
      <c r="P2" s="4">
        <v>77</v>
      </c>
      <c r="Q2" s="4">
        <v>118</v>
      </c>
      <c r="R2" s="4">
        <v>9</v>
      </c>
      <c r="S2" s="4">
        <v>54.88</v>
      </c>
      <c r="T2" s="4">
        <v>0</v>
      </c>
      <c r="U2" s="4">
        <v>-1</v>
      </c>
      <c r="V2" s="4" t="s">
        <v>300</v>
      </c>
      <c r="W2" s="4" t="s">
        <v>301</v>
      </c>
      <c r="X2" s="4">
        <v>311</v>
      </c>
      <c r="Y2" s="4">
        <v>999</v>
      </c>
      <c r="Z2" s="4" t="s">
        <v>302</v>
      </c>
      <c r="AA2" s="44"/>
    </row>
    <row r="3" spans="1:28" s="4" customFormat="1" x14ac:dyDescent="0.3">
      <c r="A3" s="43" t="s">
        <v>370</v>
      </c>
      <c r="B3" s="4" t="s">
        <v>90</v>
      </c>
      <c r="C3" s="4" t="s">
        <v>289</v>
      </c>
      <c r="D3" s="4">
        <v>43.023000000000003</v>
      </c>
      <c r="E3" s="4">
        <v>86</v>
      </c>
      <c r="F3" s="4">
        <v>47</v>
      </c>
      <c r="G3" s="4">
        <v>1</v>
      </c>
      <c r="H3" s="4">
        <v>310</v>
      </c>
      <c r="I3" s="4">
        <v>393</v>
      </c>
      <c r="J3" s="4">
        <v>3</v>
      </c>
      <c r="K3" s="4">
        <v>260</v>
      </c>
      <c r="L3" s="16">
        <v>1.3299999999999999E-15</v>
      </c>
      <c r="M3" s="4">
        <v>70.900000000000006</v>
      </c>
      <c r="N3" s="4" t="s">
        <v>289</v>
      </c>
      <c r="O3" s="4">
        <v>172</v>
      </c>
      <c r="P3" s="4">
        <v>37</v>
      </c>
      <c r="Q3" s="4">
        <v>55</v>
      </c>
      <c r="R3" s="4">
        <v>2</v>
      </c>
      <c r="S3" s="4">
        <v>63.95</v>
      </c>
      <c r="T3" s="4">
        <v>0</v>
      </c>
      <c r="U3" s="4">
        <v>3</v>
      </c>
      <c r="V3" s="4" t="s">
        <v>290</v>
      </c>
      <c r="W3" s="4" t="s">
        <v>291</v>
      </c>
      <c r="X3" s="4">
        <v>393</v>
      </c>
      <c r="Y3" s="4">
        <v>312</v>
      </c>
      <c r="Z3" s="4" t="s">
        <v>292</v>
      </c>
      <c r="AA3" s="44"/>
    </row>
    <row r="4" spans="1:28" s="4" customFormat="1" x14ac:dyDescent="0.3">
      <c r="A4" s="43" t="s">
        <v>371</v>
      </c>
      <c r="B4" s="4" t="s">
        <v>102</v>
      </c>
      <c r="C4" s="4" t="s">
        <v>293</v>
      </c>
      <c r="D4" s="4">
        <v>71.667000000000002</v>
      </c>
      <c r="E4" s="4">
        <v>300</v>
      </c>
      <c r="F4" s="4">
        <v>85</v>
      </c>
      <c r="G4" s="4">
        <v>0</v>
      </c>
      <c r="H4" s="4">
        <v>1</v>
      </c>
      <c r="I4" s="4">
        <v>300</v>
      </c>
      <c r="J4" s="4">
        <v>1125</v>
      </c>
      <c r="K4" s="4">
        <v>226</v>
      </c>
      <c r="L4" s="16">
        <v>6.4900000000000003E-156</v>
      </c>
      <c r="M4" s="4">
        <v>440</v>
      </c>
      <c r="N4" s="4" t="s">
        <v>293</v>
      </c>
      <c r="O4" s="4">
        <v>1132</v>
      </c>
      <c r="P4" s="4">
        <v>215</v>
      </c>
      <c r="Q4" s="4">
        <v>255</v>
      </c>
      <c r="R4" s="4">
        <v>0</v>
      </c>
      <c r="S4" s="4">
        <v>85</v>
      </c>
      <c r="T4" s="4">
        <v>0</v>
      </c>
      <c r="U4" s="4">
        <v>-1</v>
      </c>
      <c r="V4" s="4" t="s">
        <v>297</v>
      </c>
      <c r="W4" s="4" t="s">
        <v>298</v>
      </c>
      <c r="X4" s="4">
        <v>301</v>
      </c>
      <c r="Y4" s="4">
        <v>1236</v>
      </c>
      <c r="Z4" s="4" t="s">
        <v>296</v>
      </c>
      <c r="AA4" s="44"/>
    </row>
    <row r="5" spans="1:28" s="4" customFormat="1" x14ac:dyDescent="0.3">
      <c r="A5" s="43" t="s">
        <v>371</v>
      </c>
      <c r="B5" s="4" t="s">
        <v>96</v>
      </c>
      <c r="C5" s="4" t="s">
        <v>293</v>
      </c>
      <c r="D5" s="4">
        <v>40</v>
      </c>
      <c r="E5" s="4">
        <v>330</v>
      </c>
      <c r="F5" s="4">
        <v>186</v>
      </c>
      <c r="G5" s="4">
        <v>6</v>
      </c>
      <c r="H5" s="4">
        <v>208</v>
      </c>
      <c r="I5" s="4">
        <v>533</v>
      </c>
      <c r="J5" s="4">
        <v>1191</v>
      </c>
      <c r="K5" s="4">
        <v>226</v>
      </c>
      <c r="L5" s="16">
        <v>1.11E-59</v>
      </c>
      <c r="M5" s="4">
        <v>201</v>
      </c>
      <c r="N5" s="4" t="s">
        <v>293</v>
      </c>
      <c r="O5" s="4">
        <v>512</v>
      </c>
      <c r="P5" s="4">
        <v>132</v>
      </c>
      <c r="Q5" s="4">
        <v>186</v>
      </c>
      <c r="R5" s="4">
        <v>12</v>
      </c>
      <c r="S5" s="4">
        <v>56.36</v>
      </c>
      <c r="T5" s="4">
        <v>0</v>
      </c>
      <c r="U5" s="4">
        <v>-1</v>
      </c>
      <c r="V5" s="4" t="s">
        <v>294</v>
      </c>
      <c r="W5" s="4" t="s">
        <v>295</v>
      </c>
      <c r="X5" s="4">
        <v>537</v>
      </c>
      <c r="Y5" s="4">
        <v>1236</v>
      </c>
      <c r="Z5" s="4" t="s">
        <v>296</v>
      </c>
      <c r="AA5" s="44"/>
    </row>
    <row r="6" spans="1:28" s="4" customFormat="1" x14ac:dyDescent="0.3">
      <c r="A6" s="43" t="s">
        <v>371</v>
      </c>
      <c r="B6" s="4" t="s">
        <v>96</v>
      </c>
      <c r="C6" s="4" t="s">
        <v>293</v>
      </c>
      <c r="D6" s="4">
        <v>40</v>
      </c>
      <c r="E6" s="4">
        <v>330</v>
      </c>
      <c r="F6" s="4">
        <v>186</v>
      </c>
      <c r="G6" s="4">
        <v>6</v>
      </c>
      <c r="H6" s="4">
        <v>208</v>
      </c>
      <c r="I6" s="4">
        <v>533</v>
      </c>
      <c r="J6" s="4">
        <v>1191</v>
      </c>
      <c r="K6" s="4">
        <v>226</v>
      </c>
      <c r="L6" s="16">
        <v>1.11E-59</v>
      </c>
      <c r="M6" s="4">
        <v>201</v>
      </c>
      <c r="N6" s="4" t="s">
        <v>293</v>
      </c>
      <c r="O6" s="4">
        <v>512</v>
      </c>
      <c r="P6" s="4">
        <v>132</v>
      </c>
      <c r="Q6" s="4">
        <v>186</v>
      </c>
      <c r="R6" s="4">
        <v>12</v>
      </c>
      <c r="S6" s="4">
        <v>56.36</v>
      </c>
      <c r="T6" s="4">
        <v>0</v>
      </c>
      <c r="U6" s="4">
        <v>-1</v>
      </c>
      <c r="V6" s="4" t="s">
        <v>294</v>
      </c>
      <c r="W6" s="4" t="s">
        <v>295</v>
      </c>
      <c r="X6" s="4">
        <v>537</v>
      </c>
      <c r="Y6" s="4">
        <v>1236</v>
      </c>
      <c r="Z6" s="4" t="s">
        <v>296</v>
      </c>
      <c r="AA6" s="44"/>
    </row>
    <row r="7" spans="1:28" s="4" customFormat="1" x14ac:dyDescent="0.3">
      <c r="A7" s="43" t="s">
        <v>390</v>
      </c>
      <c r="B7" s="4" t="s">
        <v>436</v>
      </c>
      <c r="C7" s="4" t="s">
        <v>303</v>
      </c>
      <c r="D7" s="4">
        <v>47.093000000000004</v>
      </c>
      <c r="E7" s="4">
        <v>172</v>
      </c>
      <c r="F7" s="4">
        <v>91</v>
      </c>
      <c r="G7" s="4">
        <v>0</v>
      </c>
      <c r="H7" s="4">
        <v>680</v>
      </c>
      <c r="I7" s="4">
        <v>165</v>
      </c>
      <c r="J7" s="4">
        <v>716</v>
      </c>
      <c r="K7" s="4">
        <v>201</v>
      </c>
      <c r="L7" s="16">
        <v>1.1899999999999999E-34</v>
      </c>
      <c r="M7" s="4">
        <v>143</v>
      </c>
      <c r="N7" s="4">
        <f>(E7*3)/Z7*100</f>
        <v>49.472674976030682</v>
      </c>
      <c r="O7" s="4" t="s">
        <v>303</v>
      </c>
      <c r="P7" s="4">
        <v>306</v>
      </c>
      <c r="Q7" s="4">
        <v>81</v>
      </c>
      <c r="R7" s="4">
        <v>93</v>
      </c>
      <c r="S7" s="4">
        <v>0</v>
      </c>
      <c r="T7" s="4">
        <v>54.07</v>
      </c>
      <c r="U7" s="4">
        <v>-2</v>
      </c>
      <c r="V7" s="4">
        <v>-1</v>
      </c>
      <c r="W7" s="4" t="s">
        <v>437</v>
      </c>
      <c r="X7" s="4" t="s">
        <v>438</v>
      </c>
      <c r="Y7" s="4">
        <v>735</v>
      </c>
      <c r="Z7" s="4">
        <v>1043</v>
      </c>
      <c r="AA7" s="44" t="s">
        <v>304</v>
      </c>
    </row>
    <row r="8" spans="1:28" s="4" customFormat="1" x14ac:dyDescent="0.3">
      <c r="A8" s="48" t="s">
        <v>390</v>
      </c>
      <c r="B8" s="49" t="s">
        <v>414</v>
      </c>
      <c r="C8" s="49" t="s">
        <v>433</v>
      </c>
      <c r="D8" s="49">
        <v>68.983999999999995</v>
      </c>
      <c r="E8" s="49">
        <v>187</v>
      </c>
      <c r="F8" s="49">
        <v>58</v>
      </c>
      <c r="G8" s="49">
        <v>0</v>
      </c>
      <c r="H8" s="49">
        <v>1</v>
      </c>
      <c r="I8" s="49">
        <v>561</v>
      </c>
      <c r="J8" s="49">
        <v>62</v>
      </c>
      <c r="K8" s="49">
        <v>622</v>
      </c>
      <c r="L8" s="50">
        <v>6.4499999999999995E-91</v>
      </c>
      <c r="M8" s="49">
        <v>329</v>
      </c>
      <c r="N8" s="49">
        <f>(E8*3)/Z8*100</f>
        <v>60.912052117263848</v>
      </c>
      <c r="O8" s="49" t="s">
        <v>433</v>
      </c>
      <c r="P8" s="49">
        <v>713</v>
      </c>
      <c r="Q8" s="49">
        <v>129</v>
      </c>
      <c r="R8" s="49">
        <v>152</v>
      </c>
      <c r="S8" s="49">
        <v>0</v>
      </c>
      <c r="T8" s="49">
        <v>81.28</v>
      </c>
      <c r="U8" s="49">
        <v>1</v>
      </c>
      <c r="V8" s="49">
        <v>2</v>
      </c>
      <c r="W8" s="49" t="s">
        <v>424</v>
      </c>
      <c r="X8" s="49" t="s">
        <v>434</v>
      </c>
      <c r="Y8" s="49">
        <v>576</v>
      </c>
      <c r="Z8" s="49">
        <v>921</v>
      </c>
      <c r="AA8" s="51" t="s">
        <v>435</v>
      </c>
    </row>
    <row r="11" spans="1:28" x14ac:dyDescent="0.3">
      <c r="B11" s="25"/>
    </row>
  </sheetData>
  <sortState xmlns:xlrd2="http://schemas.microsoft.com/office/spreadsheetml/2017/richdata2" ref="A2:AB13310">
    <sortCondition ref="A2:A13310"/>
    <sortCondition ref="L2:L13310"/>
  </sortState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0758A-A446-449A-AEE7-9A5C76ADAC57}">
  <dimension ref="A1:AB6"/>
  <sheetViews>
    <sheetView topLeftCell="K1" workbookViewId="0">
      <selection activeCell="Q26" sqref="Q26"/>
    </sheetView>
  </sheetViews>
  <sheetFormatPr defaultColWidth="8" defaultRowHeight="14.4" x14ac:dyDescent="0.3"/>
  <cols>
    <col min="1" max="1" width="9.33203125" customWidth="1"/>
    <col min="2" max="2" width="26.21875" bestFit="1" customWidth="1"/>
    <col min="3" max="3" width="39.44140625" customWidth="1"/>
    <col min="4" max="4" width="29.44140625" customWidth="1"/>
    <col min="5" max="5" width="16.77734375" customWidth="1"/>
    <col min="6" max="6" width="22.21875" customWidth="1"/>
    <col min="7" max="7" width="22.6640625" customWidth="1"/>
    <col min="8" max="8" width="24.44140625" customWidth="1"/>
    <col min="9" max="9" width="23.44140625" customWidth="1"/>
    <col min="10" max="10" width="38" customWidth="1"/>
    <col min="11" max="11" width="37" customWidth="1"/>
    <col min="12" max="12" width="25.33203125" customWidth="1"/>
    <col min="13" max="13" width="10.109375" customWidth="1"/>
    <col min="14" max="14" width="17.109375" customWidth="1"/>
    <col min="15" max="15" width="34.5546875" customWidth="1"/>
    <col min="16" max="16" width="11.21875" customWidth="1"/>
    <col min="17" max="17" width="26.88671875" customWidth="1"/>
    <col min="18" max="18" width="32.77734375" customWidth="1"/>
    <col min="19" max="19" width="19.88671875" customWidth="1"/>
    <col min="20" max="20" width="35.33203125" customWidth="1"/>
    <col min="21" max="21" width="13" customWidth="1"/>
    <col min="22" max="22" width="14.5546875" customWidth="1"/>
    <col min="23" max="24" width="255.77734375" bestFit="1" customWidth="1"/>
    <col min="25" max="25" width="21.5546875" customWidth="1"/>
    <col min="26" max="26" width="23.109375" customWidth="1"/>
    <col min="27" max="27" width="176.109375" bestFit="1" customWidth="1"/>
    <col min="28" max="28" width="7.33203125" bestFit="1" customWidth="1"/>
  </cols>
  <sheetData>
    <row r="1" spans="1:28" s="14" customFormat="1" ht="46.8" customHeight="1" x14ac:dyDescent="0.3">
      <c r="A1" s="70" t="s">
        <v>386</v>
      </c>
      <c r="B1" s="24" t="s">
        <v>0</v>
      </c>
      <c r="C1" s="24" t="s">
        <v>1</v>
      </c>
      <c r="D1" s="24" t="s">
        <v>2</v>
      </c>
      <c r="E1" s="24" t="s">
        <v>3</v>
      </c>
      <c r="F1" s="24" t="s">
        <v>4</v>
      </c>
      <c r="G1" s="24" t="s">
        <v>5</v>
      </c>
      <c r="H1" s="24" t="s">
        <v>6</v>
      </c>
      <c r="I1" s="24" t="s">
        <v>7</v>
      </c>
      <c r="J1" s="24" t="s">
        <v>8</v>
      </c>
      <c r="K1" s="24" t="s">
        <v>9</v>
      </c>
      <c r="L1" s="24" t="s">
        <v>10</v>
      </c>
      <c r="M1" s="24" t="s">
        <v>11</v>
      </c>
      <c r="N1" s="13" t="s">
        <v>44</v>
      </c>
      <c r="O1" s="24" t="s">
        <v>12</v>
      </c>
      <c r="P1" s="24" t="s">
        <v>13</v>
      </c>
      <c r="Q1" s="24" t="s">
        <v>14</v>
      </c>
      <c r="R1" s="24" t="s">
        <v>15</v>
      </c>
      <c r="S1" s="24" t="s">
        <v>16</v>
      </c>
      <c r="T1" s="24" t="s">
        <v>17</v>
      </c>
      <c r="U1" s="24" t="s">
        <v>18</v>
      </c>
      <c r="V1" s="24" t="s">
        <v>19</v>
      </c>
      <c r="W1" s="24" t="s">
        <v>20</v>
      </c>
      <c r="X1" s="24" t="s">
        <v>21</v>
      </c>
      <c r="Y1" s="24" t="s">
        <v>22</v>
      </c>
      <c r="Z1" s="24" t="s">
        <v>23</v>
      </c>
      <c r="AA1" s="71" t="s">
        <v>24</v>
      </c>
      <c r="AB1" s="24"/>
    </row>
    <row r="2" spans="1:28" s="4" customFormat="1" x14ac:dyDescent="0.3">
      <c r="A2" s="43" t="s">
        <v>380</v>
      </c>
      <c r="B2" s="4" t="s">
        <v>114</v>
      </c>
      <c r="C2" s="4" t="s">
        <v>313</v>
      </c>
      <c r="D2" s="4">
        <v>36.405999999999999</v>
      </c>
      <c r="E2" s="4">
        <v>217</v>
      </c>
      <c r="F2" s="4">
        <v>127</v>
      </c>
      <c r="G2" s="4">
        <v>3</v>
      </c>
      <c r="H2" s="4">
        <v>68</v>
      </c>
      <c r="I2" s="4">
        <v>275</v>
      </c>
      <c r="J2" s="4">
        <v>133</v>
      </c>
      <c r="K2" s="4">
        <v>777</v>
      </c>
      <c r="L2" s="16">
        <v>5.97E-28</v>
      </c>
      <c r="M2" s="4">
        <v>108</v>
      </c>
      <c r="N2" s="4">
        <f>((ABS(I2 - H2) + 1) / Z2) * 100</f>
        <v>26.666666666666668</v>
      </c>
      <c r="O2" s="4" t="s">
        <v>313</v>
      </c>
      <c r="P2" s="4">
        <v>269</v>
      </c>
      <c r="Q2" s="4">
        <v>79</v>
      </c>
      <c r="R2" s="4">
        <v>119</v>
      </c>
      <c r="S2" s="4">
        <v>11</v>
      </c>
      <c r="T2" s="4">
        <v>54.84</v>
      </c>
      <c r="U2" s="4">
        <v>0</v>
      </c>
      <c r="V2" s="4">
        <v>1</v>
      </c>
      <c r="W2" s="4" t="s">
        <v>314</v>
      </c>
      <c r="X2" s="4" t="s">
        <v>315</v>
      </c>
      <c r="Y2" s="4">
        <v>311</v>
      </c>
      <c r="Z2" s="4">
        <v>780</v>
      </c>
      <c r="AA2" s="44" t="s">
        <v>316</v>
      </c>
    </row>
    <row r="3" spans="1:28" s="4" customFormat="1" x14ac:dyDescent="0.3">
      <c r="A3" s="43" t="s">
        <v>370</v>
      </c>
      <c r="B3" s="4" t="s">
        <v>90</v>
      </c>
      <c r="C3" s="4" t="s">
        <v>305</v>
      </c>
      <c r="D3" s="4">
        <v>41.768000000000001</v>
      </c>
      <c r="E3" s="4">
        <v>328</v>
      </c>
      <c r="F3" s="4">
        <v>179</v>
      </c>
      <c r="G3" s="4">
        <v>4</v>
      </c>
      <c r="H3" s="4">
        <v>1</v>
      </c>
      <c r="I3" s="4">
        <v>322</v>
      </c>
      <c r="J3" s="4">
        <v>1</v>
      </c>
      <c r="K3" s="4">
        <v>966</v>
      </c>
      <c r="L3" s="16">
        <v>1.3999999999999999E-80</v>
      </c>
      <c r="M3" s="4">
        <v>249</v>
      </c>
      <c r="N3" s="4">
        <f>((ABS(I3 - H3) + 1) / Z3) * 100</f>
        <v>33.333333333333329</v>
      </c>
      <c r="O3" s="4" t="s">
        <v>305</v>
      </c>
      <c r="P3" s="4">
        <v>636</v>
      </c>
      <c r="Q3" s="4">
        <v>137</v>
      </c>
      <c r="R3" s="4">
        <v>200</v>
      </c>
      <c r="S3" s="4">
        <v>12</v>
      </c>
      <c r="T3" s="4">
        <v>60.98</v>
      </c>
      <c r="U3" s="4">
        <v>0</v>
      </c>
      <c r="V3" s="4">
        <v>1</v>
      </c>
      <c r="W3" s="4" t="s">
        <v>306</v>
      </c>
      <c r="X3" s="4" t="s">
        <v>307</v>
      </c>
      <c r="Y3" s="4">
        <v>393</v>
      </c>
      <c r="Z3" s="4">
        <v>966</v>
      </c>
      <c r="AA3" s="44" t="s">
        <v>308</v>
      </c>
    </row>
    <row r="4" spans="1:28" s="4" customFormat="1" x14ac:dyDescent="0.3">
      <c r="A4" s="43" t="s">
        <v>371</v>
      </c>
      <c r="B4" s="4" t="s">
        <v>96</v>
      </c>
      <c r="C4" s="4" t="s">
        <v>309</v>
      </c>
      <c r="D4" s="4">
        <v>41.042000000000002</v>
      </c>
      <c r="E4" s="4">
        <v>307</v>
      </c>
      <c r="F4" s="4">
        <v>164</v>
      </c>
      <c r="G4" s="4">
        <v>5</v>
      </c>
      <c r="H4" s="4">
        <v>233</v>
      </c>
      <c r="I4" s="4">
        <v>533</v>
      </c>
      <c r="J4" s="4">
        <v>13</v>
      </c>
      <c r="K4" s="4">
        <v>900</v>
      </c>
      <c r="L4" s="16">
        <v>3.9700000000000001E-64</v>
      </c>
      <c r="M4" s="4">
        <v>210</v>
      </c>
      <c r="N4" s="4">
        <f>((ABS(I4 - H4) + 1) / Z4) * 100</f>
        <v>33.333333333333329</v>
      </c>
      <c r="O4" s="4" t="s">
        <v>309</v>
      </c>
      <c r="P4" s="4">
        <v>535</v>
      </c>
      <c r="Q4" s="4">
        <v>126</v>
      </c>
      <c r="R4" s="4">
        <v>186</v>
      </c>
      <c r="S4" s="4">
        <v>17</v>
      </c>
      <c r="T4" s="4">
        <v>60.59</v>
      </c>
      <c r="U4" s="4">
        <v>0</v>
      </c>
      <c r="V4" s="4">
        <v>1</v>
      </c>
      <c r="W4" s="4" t="s">
        <v>310</v>
      </c>
      <c r="X4" s="4" t="s">
        <v>311</v>
      </c>
      <c r="Y4" s="4">
        <v>537</v>
      </c>
      <c r="Z4" s="4">
        <v>903</v>
      </c>
      <c r="AA4" s="44" t="s">
        <v>312</v>
      </c>
    </row>
    <row r="5" spans="1:28" s="4" customFormat="1" x14ac:dyDescent="0.3">
      <c r="A5" s="43" t="s">
        <v>371</v>
      </c>
      <c r="B5" s="4" t="s">
        <v>96</v>
      </c>
      <c r="C5" s="4" t="s">
        <v>309</v>
      </c>
      <c r="D5" s="4">
        <v>41.042000000000002</v>
      </c>
      <c r="E5" s="4">
        <v>307</v>
      </c>
      <c r="F5" s="4">
        <v>164</v>
      </c>
      <c r="G5" s="4">
        <v>5</v>
      </c>
      <c r="H5" s="4">
        <v>233</v>
      </c>
      <c r="I5" s="4">
        <v>533</v>
      </c>
      <c r="J5" s="4">
        <v>13</v>
      </c>
      <c r="K5" s="4">
        <v>900</v>
      </c>
      <c r="L5" s="16">
        <v>3.9700000000000001E-64</v>
      </c>
      <c r="M5" s="4">
        <v>210</v>
      </c>
      <c r="N5" s="4">
        <f>((ABS(I5 - H5) + 1) / Z5) * 100</f>
        <v>33.333333333333329</v>
      </c>
      <c r="O5" s="4" t="s">
        <v>309</v>
      </c>
      <c r="P5" s="4">
        <v>535</v>
      </c>
      <c r="Q5" s="4">
        <v>126</v>
      </c>
      <c r="R5" s="4">
        <v>186</v>
      </c>
      <c r="S5" s="4">
        <v>17</v>
      </c>
      <c r="T5" s="4">
        <v>60.59</v>
      </c>
      <c r="U5" s="4">
        <v>0</v>
      </c>
      <c r="V5" s="4">
        <v>1</v>
      </c>
      <c r="W5" s="4" t="s">
        <v>310</v>
      </c>
      <c r="X5" s="4" t="s">
        <v>311</v>
      </c>
      <c r="Y5" s="4">
        <v>537</v>
      </c>
      <c r="Z5" s="4">
        <v>903</v>
      </c>
      <c r="AA5" s="44" t="s">
        <v>312</v>
      </c>
    </row>
    <row r="6" spans="1:28" s="4" customFormat="1" x14ac:dyDescent="0.3">
      <c r="A6" s="48" t="s">
        <v>390</v>
      </c>
      <c r="B6" s="49" t="s">
        <v>414</v>
      </c>
      <c r="C6" s="49" t="s">
        <v>439</v>
      </c>
      <c r="D6" s="49">
        <v>70.555999999999997</v>
      </c>
      <c r="E6" s="49">
        <v>180</v>
      </c>
      <c r="F6" s="49">
        <v>53</v>
      </c>
      <c r="G6" s="49">
        <v>0</v>
      </c>
      <c r="H6" s="49">
        <v>1</v>
      </c>
      <c r="I6" s="49">
        <v>540</v>
      </c>
      <c r="J6" s="49">
        <v>1</v>
      </c>
      <c r="K6" s="49">
        <v>540</v>
      </c>
      <c r="L6" s="50">
        <v>1.6400000000000001E-89</v>
      </c>
      <c r="M6" s="49">
        <v>325</v>
      </c>
      <c r="N6" s="49">
        <f>(E6*3)/Z6*100</f>
        <v>100</v>
      </c>
      <c r="O6" s="49" t="s">
        <v>439</v>
      </c>
      <c r="P6" s="49">
        <v>704</v>
      </c>
      <c r="Q6" s="49">
        <v>127</v>
      </c>
      <c r="R6" s="49">
        <v>149</v>
      </c>
      <c r="S6" s="49">
        <v>0</v>
      </c>
      <c r="T6" s="49">
        <v>82.78</v>
      </c>
      <c r="U6" s="49">
        <v>1</v>
      </c>
      <c r="V6" s="49">
        <v>1</v>
      </c>
      <c r="W6" s="49" t="s">
        <v>440</v>
      </c>
      <c r="X6" s="49" t="s">
        <v>441</v>
      </c>
      <c r="Y6" s="49">
        <v>576</v>
      </c>
      <c r="Z6" s="49">
        <v>540</v>
      </c>
      <c r="AA6" s="51" t="s">
        <v>442</v>
      </c>
    </row>
  </sheetData>
  <sortState xmlns:xlrd2="http://schemas.microsoft.com/office/spreadsheetml/2017/richdata2" ref="A2:AC22580">
    <sortCondition sortBy="cellColor" ref="B2:B22580" dxfId="126"/>
  </sortState>
  <pageMargins left="0.7" right="0.7" top="0.75" bottom="0.75" header="0.3" footer="0.3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F3065-FE00-461D-A9EC-EA864E64D33C}">
  <dimension ref="A1:AB18"/>
  <sheetViews>
    <sheetView topLeftCell="J1" zoomScaleNormal="100" workbookViewId="0">
      <selection activeCell="G32" sqref="G32"/>
    </sheetView>
  </sheetViews>
  <sheetFormatPr defaultColWidth="20.6640625" defaultRowHeight="14.4" x14ac:dyDescent="0.3"/>
  <cols>
    <col min="1" max="1" width="9.33203125" customWidth="1"/>
    <col min="2" max="2" width="25.88671875" customWidth="1"/>
    <col min="3" max="3" width="39.44140625" customWidth="1"/>
    <col min="4" max="4" width="29.44140625" customWidth="1"/>
    <col min="5" max="5" width="16.77734375" customWidth="1"/>
    <col min="6" max="6" width="22.21875" customWidth="1"/>
    <col min="7" max="7" width="22.6640625" customWidth="1"/>
    <col min="8" max="8" width="24.44140625" customWidth="1"/>
    <col min="9" max="9" width="23.44140625" customWidth="1"/>
    <col min="10" max="10" width="38" customWidth="1"/>
    <col min="11" max="11" width="37" customWidth="1"/>
    <col min="12" max="12" width="25.33203125" customWidth="1"/>
    <col min="13" max="13" width="10.109375" customWidth="1"/>
    <col min="14" max="14" width="17.109375" customWidth="1"/>
    <col min="15" max="15" width="34.5546875" customWidth="1"/>
    <col min="16" max="16" width="11.21875" customWidth="1"/>
    <col min="17" max="17" width="26.88671875" customWidth="1"/>
    <col min="18" max="18" width="32.77734375" customWidth="1"/>
    <col min="19" max="19" width="19.88671875" customWidth="1"/>
    <col min="20" max="20" width="35.33203125" customWidth="1"/>
    <col min="21" max="21" width="13" customWidth="1"/>
    <col min="22" max="22" width="14.5546875" customWidth="1"/>
    <col min="23" max="24" width="255.77734375" bestFit="1" customWidth="1"/>
    <col min="25" max="25" width="21.5546875" customWidth="1"/>
    <col min="26" max="26" width="23.109375" customWidth="1"/>
    <col min="27" max="27" width="98.44140625" bestFit="1" customWidth="1"/>
    <col min="28" max="28" width="7.33203125" bestFit="1" customWidth="1"/>
  </cols>
  <sheetData>
    <row r="1" spans="1:28" s="21" customFormat="1" ht="28.8" x14ac:dyDescent="0.3">
      <c r="A1" s="56" t="s">
        <v>386</v>
      </c>
      <c r="B1" s="57" t="s">
        <v>0</v>
      </c>
      <c r="C1" s="57" t="s">
        <v>1</v>
      </c>
      <c r="D1" s="57" t="s">
        <v>2</v>
      </c>
      <c r="E1" s="57" t="s">
        <v>3</v>
      </c>
      <c r="F1" s="57" t="s">
        <v>4</v>
      </c>
      <c r="G1" s="57" t="s">
        <v>5</v>
      </c>
      <c r="H1" s="57" t="s">
        <v>6</v>
      </c>
      <c r="I1" s="57" t="s">
        <v>7</v>
      </c>
      <c r="J1" s="57" t="s">
        <v>8</v>
      </c>
      <c r="K1" s="57" t="s">
        <v>9</v>
      </c>
      <c r="L1" s="57" t="s">
        <v>10</v>
      </c>
      <c r="M1" s="57" t="s">
        <v>11</v>
      </c>
      <c r="N1" s="57" t="s">
        <v>44</v>
      </c>
      <c r="O1" s="57" t="s">
        <v>12</v>
      </c>
      <c r="P1" s="57" t="s">
        <v>13</v>
      </c>
      <c r="Q1" s="57" t="s">
        <v>14</v>
      </c>
      <c r="R1" s="57" t="s">
        <v>15</v>
      </c>
      <c r="S1" s="57" t="s">
        <v>16</v>
      </c>
      <c r="T1" s="57" t="s">
        <v>17</v>
      </c>
      <c r="U1" s="57" t="s">
        <v>18</v>
      </c>
      <c r="V1" s="57" t="s">
        <v>19</v>
      </c>
      <c r="W1" s="57" t="s">
        <v>20</v>
      </c>
      <c r="X1" s="57" t="s">
        <v>21</v>
      </c>
      <c r="Y1" s="57" t="s">
        <v>22</v>
      </c>
      <c r="Z1" s="57" t="s">
        <v>23</v>
      </c>
      <c r="AA1" s="58" t="s">
        <v>24</v>
      </c>
      <c r="AB1" s="9"/>
    </row>
    <row r="2" spans="1:28" s="4" customFormat="1" x14ac:dyDescent="0.3">
      <c r="A2" s="43" t="s">
        <v>374</v>
      </c>
      <c r="B2" s="4" t="s">
        <v>108</v>
      </c>
      <c r="C2" s="4" t="s">
        <v>325</v>
      </c>
      <c r="D2" s="4">
        <v>97.100999999999999</v>
      </c>
      <c r="E2" s="4">
        <v>276</v>
      </c>
      <c r="F2" s="4">
        <v>8</v>
      </c>
      <c r="G2" s="4">
        <v>0</v>
      </c>
      <c r="H2" s="4">
        <v>1</v>
      </c>
      <c r="I2" s="4">
        <v>276</v>
      </c>
      <c r="J2" s="4">
        <v>3175</v>
      </c>
      <c r="K2" s="4">
        <v>2348</v>
      </c>
      <c r="L2" s="16">
        <v>1.01E-170</v>
      </c>
      <c r="M2" s="4">
        <v>505</v>
      </c>
      <c r="N2" s="4">
        <f t="shared" ref="N2:N17" si="0">(E2*3)/Z2*100</f>
        <v>21.400878780046522</v>
      </c>
      <c r="O2" s="4" t="s">
        <v>325</v>
      </c>
      <c r="P2" s="4">
        <v>1301</v>
      </c>
      <c r="Q2" s="4">
        <v>268</v>
      </c>
      <c r="R2" s="4">
        <v>272</v>
      </c>
      <c r="S2" s="4">
        <v>0</v>
      </c>
      <c r="T2" s="4">
        <v>98.55</v>
      </c>
      <c r="U2" s="4">
        <v>0</v>
      </c>
      <c r="V2" s="4">
        <v>-2</v>
      </c>
      <c r="W2" s="4" t="s">
        <v>326</v>
      </c>
      <c r="X2" s="4" t="s">
        <v>327</v>
      </c>
      <c r="Y2" s="4">
        <v>276</v>
      </c>
      <c r="Z2" s="4">
        <v>3869</v>
      </c>
      <c r="AA2" s="44" t="s">
        <v>328</v>
      </c>
    </row>
    <row r="3" spans="1:28" s="4" customFormat="1" x14ac:dyDescent="0.3">
      <c r="A3" s="43" t="s">
        <v>374</v>
      </c>
      <c r="B3" s="4" t="s">
        <v>108</v>
      </c>
      <c r="C3" s="4" t="s">
        <v>329</v>
      </c>
      <c r="D3" s="4">
        <v>97.100999999999999</v>
      </c>
      <c r="E3" s="4">
        <v>276</v>
      </c>
      <c r="F3" s="4">
        <v>8</v>
      </c>
      <c r="G3" s="4">
        <v>0</v>
      </c>
      <c r="H3" s="4">
        <v>1</v>
      </c>
      <c r="I3" s="4">
        <v>276</v>
      </c>
      <c r="J3" s="4">
        <v>3228</v>
      </c>
      <c r="K3" s="4">
        <v>2401</v>
      </c>
      <c r="L3" s="16">
        <v>1.48E-170</v>
      </c>
      <c r="M3" s="4">
        <v>505</v>
      </c>
      <c r="N3" s="4">
        <f t="shared" si="0"/>
        <v>21.1116777154513</v>
      </c>
      <c r="O3" s="4" t="s">
        <v>329</v>
      </c>
      <c r="P3" s="4">
        <v>1301</v>
      </c>
      <c r="Q3" s="4">
        <v>268</v>
      </c>
      <c r="R3" s="4">
        <v>272</v>
      </c>
      <c r="S3" s="4">
        <v>0</v>
      </c>
      <c r="T3" s="4">
        <v>98.55</v>
      </c>
      <c r="U3" s="4">
        <v>0</v>
      </c>
      <c r="V3" s="4">
        <v>-2</v>
      </c>
      <c r="W3" s="4" t="s">
        <v>326</v>
      </c>
      <c r="X3" s="4" t="s">
        <v>327</v>
      </c>
      <c r="Y3" s="4">
        <v>276</v>
      </c>
      <c r="Z3" s="4">
        <v>3922</v>
      </c>
      <c r="AA3" s="44" t="s">
        <v>330</v>
      </c>
    </row>
    <row r="4" spans="1:28" s="4" customFormat="1" x14ac:dyDescent="0.3">
      <c r="A4" s="43" t="s">
        <v>374</v>
      </c>
      <c r="B4" s="4" t="s">
        <v>108</v>
      </c>
      <c r="C4" s="4" t="s">
        <v>331</v>
      </c>
      <c r="D4" s="4">
        <v>97.100999999999999</v>
      </c>
      <c r="E4" s="4">
        <v>276</v>
      </c>
      <c r="F4" s="4">
        <v>8</v>
      </c>
      <c r="G4" s="4">
        <v>0</v>
      </c>
      <c r="H4" s="4">
        <v>1</v>
      </c>
      <c r="I4" s="4">
        <v>276</v>
      </c>
      <c r="J4" s="4">
        <v>3175</v>
      </c>
      <c r="K4" s="4">
        <v>2348</v>
      </c>
      <c r="L4" s="16">
        <v>1.7400000000000001E-170</v>
      </c>
      <c r="M4" s="4">
        <v>505</v>
      </c>
      <c r="N4" s="4">
        <f t="shared" si="0"/>
        <v>20.983274201723265</v>
      </c>
      <c r="O4" s="4" t="s">
        <v>331</v>
      </c>
      <c r="P4" s="4">
        <v>1301</v>
      </c>
      <c r="Q4" s="4">
        <v>268</v>
      </c>
      <c r="R4" s="4">
        <v>272</v>
      </c>
      <c r="S4" s="4">
        <v>0</v>
      </c>
      <c r="T4" s="4">
        <v>98.55</v>
      </c>
      <c r="U4" s="4">
        <v>0</v>
      </c>
      <c r="V4" s="4">
        <v>-1</v>
      </c>
      <c r="W4" s="4" t="s">
        <v>326</v>
      </c>
      <c r="X4" s="4" t="s">
        <v>327</v>
      </c>
      <c r="Y4" s="4">
        <v>276</v>
      </c>
      <c r="Z4" s="4">
        <v>3946</v>
      </c>
      <c r="AA4" s="44" t="s">
        <v>332</v>
      </c>
    </row>
    <row r="5" spans="1:28" s="4" customFormat="1" x14ac:dyDescent="0.3">
      <c r="A5" s="43" t="s">
        <v>374</v>
      </c>
      <c r="B5" s="4" t="s">
        <v>108</v>
      </c>
      <c r="C5" s="4" t="s">
        <v>333</v>
      </c>
      <c r="D5" s="4">
        <v>97.100999999999999</v>
      </c>
      <c r="E5" s="4">
        <v>276</v>
      </c>
      <c r="F5" s="4">
        <v>8</v>
      </c>
      <c r="G5" s="4">
        <v>0</v>
      </c>
      <c r="H5" s="4">
        <v>1</v>
      </c>
      <c r="I5" s="4">
        <v>276</v>
      </c>
      <c r="J5" s="4">
        <v>3228</v>
      </c>
      <c r="K5" s="4">
        <v>2401</v>
      </c>
      <c r="L5" s="16">
        <v>2.5299999999999999E-170</v>
      </c>
      <c r="M5" s="4">
        <v>505</v>
      </c>
      <c r="N5" s="4">
        <f t="shared" si="0"/>
        <v>20.705176294073517</v>
      </c>
      <c r="O5" s="4" t="s">
        <v>333</v>
      </c>
      <c r="P5" s="4">
        <v>1301</v>
      </c>
      <c r="Q5" s="4">
        <v>268</v>
      </c>
      <c r="R5" s="4">
        <v>272</v>
      </c>
      <c r="S5" s="4">
        <v>0</v>
      </c>
      <c r="T5" s="4">
        <v>98.55</v>
      </c>
      <c r="U5" s="4">
        <v>0</v>
      </c>
      <c r="V5" s="4">
        <v>-1</v>
      </c>
      <c r="W5" s="4" t="s">
        <v>326</v>
      </c>
      <c r="X5" s="4" t="s">
        <v>327</v>
      </c>
      <c r="Y5" s="4">
        <v>276</v>
      </c>
      <c r="Z5" s="4">
        <v>3999</v>
      </c>
      <c r="AA5" s="44" t="s">
        <v>334</v>
      </c>
    </row>
    <row r="6" spans="1:28" s="4" customFormat="1" x14ac:dyDescent="0.3">
      <c r="A6" s="43" t="s">
        <v>374</v>
      </c>
      <c r="B6" s="4" t="s">
        <v>108</v>
      </c>
      <c r="C6" s="4" t="s">
        <v>335</v>
      </c>
      <c r="D6" s="4">
        <v>97.100999999999999</v>
      </c>
      <c r="E6" s="4">
        <v>276</v>
      </c>
      <c r="F6" s="4">
        <v>8</v>
      </c>
      <c r="G6" s="4">
        <v>0</v>
      </c>
      <c r="H6" s="4">
        <v>1</v>
      </c>
      <c r="I6" s="4">
        <v>276</v>
      </c>
      <c r="J6" s="4">
        <v>4094</v>
      </c>
      <c r="K6" s="4">
        <v>3267</v>
      </c>
      <c r="L6" s="16">
        <v>3.0800000000000002E-168</v>
      </c>
      <c r="M6" s="4">
        <v>505</v>
      </c>
      <c r="N6" s="4">
        <f t="shared" si="0"/>
        <v>17.293233082706767</v>
      </c>
      <c r="O6" s="4" t="s">
        <v>335</v>
      </c>
      <c r="P6" s="4">
        <v>1301</v>
      </c>
      <c r="Q6" s="4">
        <v>268</v>
      </c>
      <c r="R6" s="4">
        <v>272</v>
      </c>
      <c r="S6" s="4">
        <v>0</v>
      </c>
      <c r="T6" s="4">
        <v>98.55</v>
      </c>
      <c r="U6" s="4">
        <v>0</v>
      </c>
      <c r="V6" s="4">
        <v>-2</v>
      </c>
      <c r="W6" s="4" t="s">
        <v>326</v>
      </c>
      <c r="X6" s="4" t="s">
        <v>327</v>
      </c>
      <c r="Y6" s="4">
        <v>276</v>
      </c>
      <c r="Z6" s="4">
        <v>4788</v>
      </c>
      <c r="AA6" s="44" t="s">
        <v>336</v>
      </c>
    </row>
    <row r="7" spans="1:28" s="4" customFormat="1" x14ac:dyDescent="0.3">
      <c r="A7" s="43" t="s">
        <v>374</v>
      </c>
      <c r="B7" s="4" t="s">
        <v>108</v>
      </c>
      <c r="C7" s="4" t="s">
        <v>337</v>
      </c>
      <c r="D7" s="4">
        <v>97.100999999999999</v>
      </c>
      <c r="E7" s="4">
        <v>276</v>
      </c>
      <c r="F7" s="4">
        <v>8</v>
      </c>
      <c r="G7" s="4">
        <v>0</v>
      </c>
      <c r="H7" s="4">
        <v>1</v>
      </c>
      <c r="I7" s="4">
        <v>276</v>
      </c>
      <c r="J7" s="4">
        <v>4094</v>
      </c>
      <c r="K7" s="4">
        <v>3267</v>
      </c>
      <c r="L7" s="16">
        <v>4.5699999999999997E-168</v>
      </c>
      <c r="M7" s="4">
        <v>505</v>
      </c>
      <c r="N7" s="4">
        <f t="shared" si="0"/>
        <v>17.019527235354573</v>
      </c>
      <c r="O7" s="4" t="s">
        <v>337</v>
      </c>
      <c r="P7" s="4">
        <v>1301</v>
      </c>
      <c r="Q7" s="4">
        <v>268</v>
      </c>
      <c r="R7" s="4">
        <v>272</v>
      </c>
      <c r="S7" s="4">
        <v>0</v>
      </c>
      <c r="T7" s="4">
        <v>98.55</v>
      </c>
      <c r="U7" s="4">
        <v>0</v>
      </c>
      <c r="V7" s="4">
        <v>-1</v>
      </c>
      <c r="W7" s="4" t="s">
        <v>326</v>
      </c>
      <c r="X7" s="4" t="s">
        <v>327</v>
      </c>
      <c r="Y7" s="4">
        <v>276</v>
      </c>
      <c r="Z7" s="4">
        <v>4865</v>
      </c>
      <c r="AA7" s="44" t="s">
        <v>338</v>
      </c>
    </row>
    <row r="8" spans="1:28" s="4" customFormat="1" x14ac:dyDescent="0.3">
      <c r="A8" s="43" t="s">
        <v>376</v>
      </c>
      <c r="B8" s="4" t="s">
        <v>120</v>
      </c>
      <c r="C8" s="4" t="s">
        <v>345</v>
      </c>
      <c r="D8" s="4">
        <v>97.768000000000001</v>
      </c>
      <c r="E8" s="4">
        <v>224</v>
      </c>
      <c r="F8" s="4">
        <v>5</v>
      </c>
      <c r="G8" s="4">
        <v>0</v>
      </c>
      <c r="H8" s="4">
        <v>1</v>
      </c>
      <c r="I8" s="4">
        <v>224</v>
      </c>
      <c r="J8" s="4">
        <v>1421</v>
      </c>
      <c r="K8" s="4">
        <v>2092</v>
      </c>
      <c r="L8" s="16">
        <v>6.4200000000000001E-153</v>
      </c>
      <c r="M8" s="4">
        <v>444</v>
      </c>
      <c r="N8" s="4">
        <f t="shared" si="0"/>
        <v>31.69811320754717</v>
      </c>
      <c r="O8" s="4" t="s">
        <v>345</v>
      </c>
      <c r="P8" s="4">
        <v>1142</v>
      </c>
      <c r="Q8" s="4">
        <v>219</v>
      </c>
      <c r="R8" s="4">
        <v>222</v>
      </c>
      <c r="S8" s="4">
        <v>0</v>
      </c>
      <c r="T8" s="4">
        <v>99.11</v>
      </c>
      <c r="U8" s="4">
        <v>0</v>
      </c>
      <c r="V8" s="4">
        <v>2</v>
      </c>
      <c r="W8" s="4" t="s">
        <v>346</v>
      </c>
      <c r="X8" s="4" t="s">
        <v>347</v>
      </c>
      <c r="Y8" s="4">
        <v>301</v>
      </c>
      <c r="Z8" s="4">
        <v>2120</v>
      </c>
      <c r="AA8" s="44" t="s">
        <v>348</v>
      </c>
    </row>
    <row r="9" spans="1:28" s="4" customFormat="1" x14ac:dyDescent="0.3">
      <c r="A9" s="43" t="s">
        <v>376</v>
      </c>
      <c r="B9" s="4" t="s">
        <v>120</v>
      </c>
      <c r="C9" s="4" t="s">
        <v>349</v>
      </c>
      <c r="D9" s="4">
        <v>97.768000000000001</v>
      </c>
      <c r="E9" s="4">
        <v>224</v>
      </c>
      <c r="F9" s="4">
        <v>5</v>
      </c>
      <c r="G9" s="4">
        <v>0</v>
      </c>
      <c r="H9" s="4">
        <v>1</v>
      </c>
      <c r="I9" s="4">
        <v>224</v>
      </c>
      <c r="J9" s="4">
        <v>1443</v>
      </c>
      <c r="K9" s="4">
        <v>2114</v>
      </c>
      <c r="L9" s="16">
        <v>8.1200000000000001E-153</v>
      </c>
      <c r="M9" s="4">
        <v>444</v>
      </c>
      <c r="N9" s="4">
        <f t="shared" si="0"/>
        <v>31.372549019607842</v>
      </c>
      <c r="O9" s="4" t="s">
        <v>349</v>
      </c>
      <c r="P9" s="4">
        <v>1142</v>
      </c>
      <c r="Q9" s="4">
        <v>219</v>
      </c>
      <c r="R9" s="4">
        <v>222</v>
      </c>
      <c r="S9" s="4">
        <v>0</v>
      </c>
      <c r="T9" s="4">
        <v>99.11</v>
      </c>
      <c r="U9" s="4">
        <v>0</v>
      </c>
      <c r="V9" s="4">
        <v>3</v>
      </c>
      <c r="W9" s="4" t="s">
        <v>346</v>
      </c>
      <c r="X9" s="4" t="s">
        <v>347</v>
      </c>
      <c r="Y9" s="4">
        <v>301</v>
      </c>
      <c r="Z9" s="4">
        <v>2142</v>
      </c>
      <c r="AA9" s="44" t="s">
        <v>350</v>
      </c>
    </row>
    <row r="10" spans="1:28" s="4" customFormat="1" x14ac:dyDescent="0.3">
      <c r="A10" s="43" t="s">
        <v>376</v>
      </c>
      <c r="B10" s="4" t="s">
        <v>120</v>
      </c>
      <c r="C10" s="4" t="s">
        <v>351</v>
      </c>
      <c r="D10" s="4">
        <v>97.768000000000001</v>
      </c>
      <c r="E10" s="4">
        <v>224</v>
      </c>
      <c r="F10" s="4">
        <v>5</v>
      </c>
      <c r="G10" s="4">
        <v>0</v>
      </c>
      <c r="H10" s="4">
        <v>1</v>
      </c>
      <c r="I10" s="4">
        <v>224</v>
      </c>
      <c r="J10" s="4">
        <v>1710</v>
      </c>
      <c r="K10" s="4">
        <v>2381</v>
      </c>
      <c r="L10" s="16">
        <v>1.0200000000000001E-151</v>
      </c>
      <c r="M10" s="4">
        <v>444</v>
      </c>
      <c r="N10" s="4">
        <f t="shared" si="0"/>
        <v>27.895392278953924</v>
      </c>
      <c r="O10" s="4" t="s">
        <v>351</v>
      </c>
      <c r="P10" s="4">
        <v>1142</v>
      </c>
      <c r="Q10" s="4">
        <v>219</v>
      </c>
      <c r="R10" s="4">
        <v>222</v>
      </c>
      <c r="S10" s="4">
        <v>0</v>
      </c>
      <c r="T10" s="4">
        <v>99.11</v>
      </c>
      <c r="U10" s="4">
        <v>0</v>
      </c>
      <c r="V10" s="4">
        <v>3</v>
      </c>
      <c r="W10" s="4" t="s">
        <v>346</v>
      </c>
      <c r="X10" s="4" t="s">
        <v>347</v>
      </c>
      <c r="Y10" s="4">
        <v>301</v>
      </c>
      <c r="Z10" s="4">
        <v>2409</v>
      </c>
      <c r="AA10" s="44" t="s">
        <v>352</v>
      </c>
    </row>
    <row r="11" spans="1:28" s="4" customFormat="1" x14ac:dyDescent="0.3">
      <c r="A11" s="43" t="s">
        <v>376</v>
      </c>
      <c r="B11" s="4" t="s">
        <v>120</v>
      </c>
      <c r="C11" s="4" t="s">
        <v>353</v>
      </c>
      <c r="D11" s="4">
        <v>97.768000000000001</v>
      </c>
      <c r="E11" s="4">
        <v>224</v>
      </c>
      <c r="F11" s="4">
        <v>5</v>
      </c>
      <c r="G11" s="4">
        <v>0</v>
      </c>
      <c r="H11" s="4">
        <v>1</v>
      </c>
      <c r="I11" s="4">
        <v>224</v>
      </c>
      <c r="J11" s="4">
        <v>1732</v>
      </c>
      <c r="K11" s="4">
        <v>2403</v>
      </c>
      <c r="L11" s="16">
        <v>1.23E-151</v>
      </c>
      <c r="M11" s="4">
        <v>444</v>
      </c>
      <c r="N11" s="4">
        <f t="shared" si="0"/>
        <v>27.642945290004111</v>
      </c>
      <c r="O11" s="4" t="s">
        <v>353</v>
      </c>
      <c r="P11" s="4">
        <v>1142</v>
      </c>
      <c r="Q11" s="4">
        <v>219</v>
      </c>
      <c r="R11" s="4">
        <v>222</v>
      </c>
      <c r="S11" s="4">
        <v>0</v>
      </c>
      <c r="T11" s="4">
        <v>99.11</v>
      </c>
      <c r="U11" s="4">
        <v>0</v>
      </c>
      <c r="V11" s="4">
        <v>1</v>
      </c>
      <c r="W11" s="4" t="s">
        <v>346</v>
      </c>
      <c r="X11" s="4" t="s">
        <v>347</v>
      </c>
      <c r="Y11" s="4">
        <v>301</v>
      </c>
      <c r="Z11" s="4">
        <v>2431</v>
      </c>
      <c r="AA11" s="44" t="s">
        <v>354</v>
      </c>
    </row>
    <row r="12" spans="1:28" s="4" customFormat="1" x14ac:dyDescent="0.3">
      <c r="A12" s="43" t="s">
        <v>376</v>
      </c>
      <c r="B12" s="4" t="s">
        <v>120</v>
      </c>
      <c r="C12" s="4" t="s">
        <v>355</v>
      </c>
      <c r="D12" s="4">
        <v>100</v>
      </c>
      <c r="E12" s="4">
        <v>59</v>
      </c>
      <c r="F12" s="4">
        <v>0</v>
      </c>
      <c r="G12" s="4">
        <v>0</v>
      </c>
      <c r="H12" s="4">
        <v>243</v>
      </c>
      <c r="I12" s="4">
        <v>301</v>
      </c>
      <c r="J12" s="4">
        <v>1311</v>
      </c>
      <c r="K12" s="4">
        <v>1135</v>
      </c>
      <c r="L12" s="16">
        <v>3.02E-34</v>
      </c>
      <c r="M12" s="4">
        <v>129</v>
      </c>
      <c r="N12" s="4">
        <f t="shared" si="0"/>
        <v>13.179448994787787</v>
      </c>
      <c r="O12" s="4" t="s">
        <v>355</v>
      </c>
      <c r="P12" s="4">
        <v>324</v>
      </c>
      <c r="Q12" s="4">
        <v>59</v>
      </c>
      <c r="R12" s="4">
        <v>59</v>
      </c>
      <c r="S12" s="4">
        <v>0</v>
      </c>
      <c r="T12" s="4">
        <v>100</v>
      </c>
      <c r="U12" s="4">
        <v>0</v>
      </c>
      <c r="V12" s="4">
        <v>-3</v>
      </c>
      <c r="W12" s="4" t="s">
        <v>356</v>
      </c>
      <c r="X12" s="4" t="s">
        <v>356</v>
      </c>
      <c r="Y12" s="4">
        <v>301</v>
      </c>
      <c r="Z12" s="4">
        <v>1343</v>
      </c>
      <c r="AA12" s="44" t="s">
        <v>357</v>
      </c>
    </row>
    <row r="13" spans="1:28" s="4" customFormat="1" x14ac:dyDescent="0.3">
      <c r="A13" s="43" t="s">
        <v>380</v>
      </c>
      <c r="B13" s="4" t="s">
        <v>114</v>
      </c>
      <c r="C13" s="4" t="s">
        <v>339</v>
      </c>
      <c r="D13" s="4">
        <v>96.141000000000005</v>
      </c>
      <c r="E13" s="4">
        <v>311</v>
      </c>
      <c r="F13" s="4">
        <v>12</v>
      </c>
      <c r="G13" s="4">
        <v>0</v>
      </c>
      <c r="H13" s="4">
        <v>1</v>
      </c>
      <c r="I13" s="4">
        <v>311</v>
      </c>
      <c r="J13" s="4">
        <v>123</v>
      </c>
      <c r="K13" s="4">
        <v>1055</v>
      </c>
      <c r="L13" s="4">
        <v>0</v>
      </c>
      <c r="M13" s="4">
        <v>527</v>
      </c>
      <c r="N13" s="4">
        <f t="shared" si="0"/>
        <v>79.202037351443124</v>
      </c>
      <c r="O13" s="4" t="s">
        <v>339</v>
      </c>
      <c r="P13" s="4">
        <v>1357</v>
      </c>
      <c r="Q13" s="4">
        <v>299</v>
      </c>
      <c r="R13" s="4">
        <v>303</v>
      </c>
      <c r="S13" s="4">
        <v>0</v>
      </c>
      <c r="T13" s="4">
        <v>97.43</v>
      </c>
      <c r="U13" s="4">
        <v>0</v>
      </c>
      <c r="V13" s="4">
        <v>3</v>
      </c>
      <c r="W13" s="4" t="s">
        <v>340</v>
      </c>
      <c r="X13" s="4" t="s">
        <v>341</v>
      </c>
      <c r="Y13" s="4">
        <v>311</v>
      </c>
      <c r="Z13" s="4">
        <v>1178</v>
      </c>
      <c r="AA13" s="44" t="s">
        <v>342</v>
      </c>
    </row>
    <row r="14" spans="1:28" s="4" customFormat="1" x14ac:dyDescent="0.3">
      <c r="A14" s="43" t="s">
        <v>380</v>
      </c>
      <c r="B14" s="4" t="s">
        <v>114</v>
      </c>
      <c r="C14" s="4" t="s">
        <v>343</v>
      </c>
      <c r="D14" s="4">
        <v>96.141000000000005</v>
      </c>
      <c r="E14" s="4">
        <v>311</v>
      </c>
      <c r="F14" s="4">
        <v>12</v>
      </c>
      <c r="G14" s="4">
        <v>0</v>
      </c>
      <c r="H14" s="4">
        <v>1</v>
      </c>
      <c r="I14" s="4">
        <v>311</v>
      </c>
      <c r="J14" s="4">
        <v>84</v>
      </c>
      <c r="K14" s="4">
        <v>1016</v>
      </c>
      <c r="L14" s="4">
        <v>0</v>
      </c>
      <c r="M14" s="4">
        <v>527</v>
      </c>
      <c r="N14" s="4">
        <f t="shared" si="0"/>
        <v>81.913959613696235</v>
      </c>
      <c r="O14" s="4" t="s">
        <v>343</v>
      </c>
      <c r="P14" s="4">
        <v>1357</v>
      </c>
      <c r="Q14" s="4">
        <v>299</v>
      </c>
      <c r="R14" s="4">
        <v>303</v>
      </c>
      <c r="S14" s="4">
        <v>0</v>
      </c>
      <c r="T14" s="4">
        <v>97.43</v>
      </c>
      <c r="U14" s="4">
        <v>0</v>
      </c>
      <c r="V14" s="4">
        <v>3</v>
      </c>
      <c r="W14" s="4" t="s">
        <v>340</v>
      </c>
      <c r="X14" s="4" t="s">
        <v>341</v>
      </c>
      <c r="Y14" s="4">
        <v>311</v>
      </c>
      <c r="Z14" s="4">
        <v>1139</v>
      </c>
      <c r="AA14" s="44" t="s">
        <v>344</v>
      </c>
    </row>
    <row r="15" spans="1:28" s="4" customFormat="1" x14ac:dyDescent="0.3">
      <c r="A15" s="43" t="s">
        <v>370</v>
      </c>
      <c r="B15" s="4" t="s">
        <v>90</v>
      </c>
      <c r="C15" s="4" t="s">
        <v>317</v>
      </c>
      <c r="D15" s="4">
        <v>97.963999999999999</v>
      </c>
      <c r="E15" s="4">
        <v>393</v>
      </c>
      <c r="F15" s="4">
        <v>8</v>
      </c>
      <c r="G15" s="4">
        <v>0</v>
      </c>
      <c r="H15" s="4">
        <v>1</v>
      </c>
      <c r="I15" s="4">
        <v>393</v>
      </c>
      <c r="J15" s="4">
        <v>82</v>
      </c>
      <c r="K15" s="4">
        <v>1260</v>
      </c>
      <c r="L15" s="4">
        <v>0</v>
      </c>
      <c r="M15" s="4">
        <v>764</v>
      </c>
      <c r="N15" s="4">
        <f t="shared" si="0"/>
        <v>81.818181818181827</v>
      </c>
      <c r="O15" s="4" t="s">
        <v>317</v>
      </c>
      <c r="P15" s="4">
        <v>1974</v>
      </c>
      <c r="Q15" s="4">
        <v>385</v>
      </c>
      <c r="R15" s="4">
        <v>388</v>
      </c>
      <c r="S15" s="4">
        <v>0</v>
      </c>
      <c r="T15" s="4">
        <v>98.73</v>
      </c>
      <c r="U15" s="4">
        <v>0</v>
      </c>
      <c r="V15" s="4">
        <v>1</v>
      </c>
      <c r="W15" s="4" t="s">
        <v>318</v>
      </c>
      <c r="X15" s="4" t="s">
        <v>319</v>
      </c>
      <c r="Y15" s="4">
        <v>393</v>
      </c>
      <c r="Z15" s="4">
        <v>1441</v>
      </c>
      <c r="AA15" s="44" t="s">
        <v>320</v>
      </c>
    </row>
    <row r="16" spans="1:28" s="4" customFormat="1" x14ac:dyDescent="0.3">
      <c r="A16" s="43" t="s">
        <v>371</v>
      </c>
      <c r="B16" s="4" t="s">
        <v>96</v>
      </c>
      <c r="C16" s="4" t="s">
        <v>321</v>
      </c>
      <c r="D16" s="4">
        <v>97.02</v>
      </c>
      <c r="E16" s="4">
        <v>537</v>
      </c>
      <c r="F16" s="4">
        <v>16</v>
      </c>
      <c r="G16" s="4">
        <v>0</v>
      </c>
      <c r="H16" s="4">
        <v>1</v>
      </c>
      <c r="I16" s="4">
        <v>537</v>
      </c>
      <c r="J16" s="4">
        <v>1962</v>
      </c>
      <c r="K16" s="4">
        <v>352</v>
      </c>
      <c r="L16" s="4">
        <v>0</v>
      </c>
      <c r="M16" s="4">
        <v>1085</v>
      </c>
      <c r="N16" s="4">
        <f t="shared" si="0"/>
        <v>77.34037445991359</v>
      </c>
      <c r="O16" s="4" t="s">
        <v>321</v>
      </c>
      <c r="P16" s="4">
        <v>2807</v>
      </c>
      <c r="Q16" s="4">
        <v>521</v>
      </c>
      <c r="R16" s="4">
        <v>531</v>
      </c>
      <c r="S16" s="4">
        <v>0</v>
      </c>
      <c r="T16" s="4">
        <v>98.88</v>
      </c>
      <c r="U16" s="4">
        <v>0</v>
      </c>
      <c r="V16" s="4">
        <v>-2</v>
      </c>
      <c r="W16" s="4" t="s">
        <v>322</v>
      </c>
      <c r="X16" s="4" t="s">
        <v>323</v>
      </c>
      <c r="Y16" s="4">
        <v>537</v>
      </c>
      <c r="Z16" s="4">
        <v>2083</v>
      </c>
      <c r="AA16" s="44" t="s">
        <v>324</v>
      </c>
    </row>
    <row r="17" spans="1:27" s="4" customFormat="1" x14ac:dyDescent="0.3">
      <c r="A17" s="43" t="s">
        <v>371</v>
      </c>
      <c r="B17" s="4" t="s">
        <v>96</v>
      </c>
      <c r="C17" s="4" t="s">
        <v>321</v>
      </c>
      <c r="D17" s="4">
        <v>97.02</v>
      </c>
      <c r="E17" s="4">
        <v>537</v>
      </c>
      <c r="F17" s="4">
        <v>16</v>
      </c>
      <c r="G17" s="4">
        <v>0</v>
      </c>
      <c r="H17" s="4">
        <v>1</v>
      </c>
      <c r="I17" s="4">
        <v>537</v>
      </c>
      <c r="J17" s="4">
        <v>1962</v>
      </c>
      <c r="K17" s="4">
        <v>352</v>
      </c>
      <c r="L17" s="4">
        <v>0</v>
      </c>
      <c r="M17" s="4">
        <v>1085</v>
      </c>
      <c r="N17" s="4">
        <f t="shared" si="0"/>
        <v>77.34037445991359</v>
      </c>
      <c r="O17" s="4" t="s">
        <v>321</v>
      </c>
      <c r="P17" s="4">
        <v>2807</v>
      </c>
      <c r="Q17" s="4">
        <v>521</v>
      </c>
      <c r="R17" s="4">
        <v>531</v>
      </c>
      <c r="S17" s="4">
        <v>0</v>
      </c>
      <c r="T17" s="4">
        <v>98.88</v>
      </c>
      <c r="U17" s="4">
        <v>0</v>
      </c>
      <c r="V17" s="4">
        <v>-2</v>
      </c>
      <c r="W17" s="4" t="s">
        <v>322</v>
      </c>
      <c r="X17" s="4" t="s">
        <v>323</v>
      </c>
      <c r="Y17" s="4">
        <v>537</v>
      </c>
      <c r="Z17" s="4">
        <v>2083</v>
      </c>
      <c r="AA17" s="44" t="s">
        <v>324</v>
      </c>
    </row>
    <row r="18" spans="1:27" s="4" customFormat="1" x14ac:dyDescent="0.3">
      <c r="A18" s="48" t="s">
        <v>390</v>
      </c>
      <c r="B18" s="49" t="s">
        <v>436</v>
      </c>
      <c r="C18" s="49" t="s">
        <v>445</v>
      </c>
      <c r="D18" s="49">
        <v>98.77</v>
      </c>
      <c r="E18" s="49">
        <v>244</v>
      </c>
      <c r="F18" s="49">
        <v>3</v>
      </c>
      <c r="G18" s="49">
        <v>0</v>
      </c>
      <c r="H18" s="49">
        <v>3</v>
      </c>
      <c r="I18" s="49">
        <v>734</v>
      </c>
      <c r="J18" s="49">
        <v>1102</v>
      </c>
      <c r="K18" s="49">
        <v>371</v>
      </c>
      <c r="L18" s="50">
        <v>3.7800000000000001E-169</v>
      </c>
      <c r="M18" s="49">
        <v>591</v>
      </c>
      <c r="N18" s="49">
        <f>(E18*3)/Z18*100</f>
        <v>60.646230323115155</v>
      </c>
      <c r="O18" s="49" t="s">
        <v>445</v>
      </c>
      <c r="P18" s="49">
        <v>1285</v>
      </c>
      <c r="Q18" s="49">
        <v>241</v>
      </c>
      <c r="R18" s="49">
        <v>241</v>
      </c>
      <c r="S18" s="49">
        <v>0</v>
      </c>
      <c r="T18" s="49">
        <v>98.77</v>
      </c>
      <c r="U18" s="49">
        <v>3</v>
      </c>
      <c r="V18" s="49">
        <v>-1</v>
      </c>
      <c r="W18" s="49" t="s">
        <v>446</v>
      </c>
      <c r="X18" s="49" t="s">
        <v>447</v>
      </c>
      <c r="Y18" s="49">
        <v>735</v>
      </c>
      <c r="Z18" s="49">
        <v>1207</v>
      </c>
      <c r="AA18" s="51" t="s">
        <v>448</v>
      </c>
    </row>
  </sheetData>
  <sortState xmlns:xlrd2="http://schemas.microsoft.com/office/spreadsheetml/2017/richdata2" ref="A2:AC68527">
    <sortCondition ref="A2:A68527"/>
    <sortCondition ref="L2:L68527"/>
  </sortState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90DC0-FF52-4B88-A4CD-B7088435A868}">
  <dimension ref="A1:AC3683"/>
  <sheetViews>
    <sheetView topLeftCell="J1" zoomScale="70" zoomScaleNormal="70" workbookViewId="0">
      <pane ySplit="1" topLeftCell="A2" activePane="bottomLeft" state="frozen"/>
      <selection sqref="A1:XFD1048576"/>
      <selection pane="bottomLeft" activeCell="D32" sqref="D32"/>
    </sheetView>
  </sheetViews>
  <sheetFormatPr defaultColWidth="17.21875" defaultRowHeight="14.4" x14ac:dyDescent="0.3"/>
  <cols>
    <col min="1" max="1" width="10" bestFit="1" customWidth="1"/>
    <col min="2" max="2" width="27" customWidth="1"/>
    <col min="3" max="3" width="40.109375" customWidth="1"/>
    <col min="4" max="4" width="30.109375" customWidth="1"/>
    <col min="5" max="5" width="17.6640625" customWidth="1"/>
    <col min="6" max="6" width="22.5546875" customWidth="1"/>
    <col min="7" max="7" width="23.44140625" customWidth="1"/>
    <col min="8" max="8" width="25.109375" customWidth="1"/>
    <col min="9" max="9" width="24.44140625" customWidth="1"/>
    <col min="10" max="10" width="38.44140625" customWidth="1"/>
    <col min="11" max="11" width="37.77734375" customWidth="1"/>
    <col min="12" max="12" width="26.33203125" customWidth="1"/>
    <col min="13" max="13" width="11.33203125" bestFit="1" customWidth="1"/>
    <col min="14" max="14" width="17.88671875" customWidth="1"/>
    <col min="15" max="15" width="34.88671875" customWidth="1"/>
    <col min="16" max="16" width="13" bestFit="1" customWidth="1"/>
    <col min="17" max="17" width="27.33203125" customWidth="1"/>
    <col min="18" max="18" width="33.44140625" customWidth="1"/>
    <col min="19" max="19" width="20.6640625" customWidth="1"/>
    <col min="20" max="20" width="36.33203125" customWidth="1"/>
    <col min="21" max="21" width="15" bestFit="1" customWidth="1"/>
    <col min="23" max="24" width="255.77734375" bestFit="1" customWidth="1"/>
    <col min="25" max="25" width="23" customWidth="1"/>
    <col min="26" max="26" width="24.33203125" customWidth="1"/>
    <col min="27" max="27" width="100.5546875" bestFit="1" customWidth="1"/>
  </cols>
  <sheetData>
    <row r="1" spans="1:27" s="15" customFormat="1" ht="43.2" x14ac:dyDescent="0.3">
      <c r="A1" s="45" t="s">
        <v>386</v>
      </c>
      <c r="B1" s="46" t="s">
        <v>0</v>
      </c>
      <c r="C1" s="46" t="s">
        <v>1</v>
      </c>
      <c r="D1" s="46" t="s">
        <v>2</v>
      </c>
      <c r="E1" s="46" t="s">
        <v>3</v>
      </c>
      <c r="F1" s="46" t="s">
        <v>4</v>
      </c>
      <c r="G1" s="46" t="s">
        <v>5</v>
      </c>
      <c r="H1" s="46" t="s">
        <v>6</v>
      </c>
      <c r="I1" s="46" t="s">
        <v>7</v>
      </c>
      <c r="J1" s="46" t="s">
        <v>8</v>
      </c>
      <c r="K1" s="46" t="s">
        <v>9</v>
      </c>
      <c r="L1" s="46" t="s">
        <v>10</v>
      </c>
      <c r="M1" s="46" t="s">
        <v>11</v>
      </c>
      <c r="N1" s="46" t="s">
        <v>44</v>
      </c>
      <c r="O1" s="46" t="s">
        <v>12</v>
      </c>
      <c r="P1" s="46" t="s">
        <v>13</v>
      </c>
      <c r="Q1" s="46" t="s">
        <v>14</v>
      </c>
      <c r="R1" s="46" t="s">
        <v>15</v>
      </c>
      <c r="S1" s="46" t="s">
        <v>16</v>
      </c>
      <c r="T1" s="46" t="s">
        <v>17</v>
      </c>
      <c r="U1" s="46" t="s">
        <v>18</v>
      </c>
      <c r="V1" s="46" t="s">
        <v>19</v>
      </c>
      <c r="W1" s="46" t="s">
        <v>20</v>
      </c>
      <c r="X1" s="46" t="s">
        <v>21</v>
      </c>
      <c r="Y1" s="46" t="s">
        <v>22</v>
      </c>
      <c r="Z1" s="46" t="s">
        <v>23</v>
      </c>
      <c r="AA1" s="47" t="s">
        <v>24</v>
      </c>
    </row>
    <row r="2" spans="1:27" s="4" customFormat="1" x14ac:dyDescent="0.3">
      <c r="A2" s="43" t="s">
        <v>370</v>
      </c>
      <c r="B2" s="4" t="s">
        <v>90</v>
      </c>
      <c r="C2" s="4" t="s">
        <v>91</v>
      </c>
      <c r="D2" s="4">
        <v>50.366999999999997</v>
      </c>
      <c r="E2" s="4">
        <v>409</v>
      </c>
      <c r="F2" s="4">
        <v>185</v>
      </c>
      <c r="G2" s="4">
        <v>7</v>
      </c>
      <c r="H2" s="4">
        <v>1</v>
      </c>
      <c r="I2" s="4">
        <v>392</v>
      </c>
      <c r="J2" s="4">
        <v>123</v>
      </c>
      <c r="K2" s="4">
        <v>1346</v>
      </c>
      <c r="L2" s="16">
        <v>5.0899999999999999E-130</v>
      </c>
      <c r="M2" s="4">
        <v>386</v>
      </c>
      <c r="N2" s="4">
        <f t="shared" ref="N2:N8" si="0">((ABS(I2 - H2) + 1) / Z2) * 100</f>
        <v>24.167694204685574</v>
      </c>
      <c r="O2" s="4" t="s">
        <v>91</v>
      </c>
      <c r="P2" s="4">
        <v>991</v>
      </c>
      <c r="Q2" s="4">
        <v>206</v>
      </c>
      <c r="R2" s="4">
        <v>281</v>
      </c>
      <c r="S2" s="4">
        <v>18</v>
      </c>
      <c r="T2" s="4">
        <v>68.7</v>
      </c>
      <c r="U2" s="4">
        <v>0</v>
      </c>
      <c r="V2" s="4">
        <v>3</v>
      </c>
      <c r="W2" s="4" t="s">
        <v>92</v>
      </c>
      <c r="X2" s="4" t="s">
        <v>93</v>
      </c>
      <c r="Y2" s="4">
        <v>393</v>
      </c>
      <c r="Z2" s="4">
        <v>1622</v>
      </c>
      <c r="AA2" s="44" t="s">
        <v>94</v>
      </c>
    </row>
    <row r="3" spans="1:27" s="4" customFormat="1" x14ac:dyDescent="0.3">
      <c r="A3" s="43" t="s">
        <v>125</v>
      </c>
      <c r="B3" s="4" t="s">
        <v>81</v>
      </c>
      <c r="C3" s="4" t="s">
        <v>82</v>
      </c>
      <c r="D3" s="4">
        <v>44.395000000000003</v>
      </c>
      <c r="E3" s="4">
        <v>446</v>
      </c>
      <c r="F3" s="4">
        <v>234</v>
      </c>
      <c r="G3" s="4">
        <v>6</v>
      </c>
      <c r="H3" s="4">
        <v>625</v>
      </c>
      <c r="I3" s="4">
        <v>1062</v>
      </c>
      <c r="J3" s="4">
        <v>1611</v>
      </c>
      <c r="K3" s="4">
        <v>2930</v>
      </c>
      <c r="L3" s="16">
        <v>3.81E-104</v>
      </c>
      <c r="M3" s="4">
        <v>363</v>
      </c>
      <c r="N3" s="4">
        <f t="shared" si="0"/>
        <v>10.680321872713973</v>
      </c>
      <c r="O3" s="4" t="s">
        <v>82</v>
      </c>
      <c r="P3" s="4">
        <v>931</v>
      </c>
      <c r="Q3" s="4">
        <v>198</v>
      </c>
      <c r="R3" s="4">
        <v>272</v>
      </c>
      <c r="S3" s="4">
        <v>14</v>
      </c>
      <c r="T3" s="4">
        <v>60.99</v>
      </c>
      <c r="U3" s="4">
        <v>0</v>
      </c>
      <c r="V3" s="4">
        <v>3</v>
      </c>
      <c r="W3" s="4" t="s">
        <v>83</v>
      </c>
      <c r="X3" s="4" t="s">
        <v>84</v>
      </c>
      <c r="Y3" s="4">
        <v>1283</v>
      </c>
      <c r="Z3" s="4">
        <v>4101</v>
      </c>
      <c r="AA3" s="44" t="s">
        <v>85</v>
      </c>
    </row>
    <row r="4" spans="1:27" s="4" customFormat="1" x14ac:dyDescent="0.3">
      <c r="A4" s="43" t="s">
        <v>371</v>
      </c>
      <c r="B4" s="4" t="s">
        <v>96</v>
      </c>
      <c r="C4" s="4" t="s">
        <v>97</v>
      </c>
      <c r="D4" s="4">
        <v>39.024000000000001</v>
      </c>
      <c r="E4" s="4">
        <v>574</v>
      </c>
      <c r="F4" s="4">
        <v>269</v>
      </c>
      <c r="G4" s="4">
        <v>16</v>
      </c>
      <c r="H4" s="4">
        <v>1</v>
      </c>
      <c r="I4" s="4">
        <v>533</v>
      </c>
      <c r="J4" s="4">
        <v>210</v>
      </c>
      <c r="K4" s="4">
        <v>1811</v>
      </c>
      <c r="L4" s="16">
        <v>1.2400000000000001E-101</v>
      </c>
      <c r="M4" s="4">
        <v>324</v>
      </c>
      <c r="N4" s="4">
        <f t="shared" si="0"/>
        <v>23.532008830022075</v>
      </c>
      <c r="O4" s="4" t="s">
        <v>97</v>
      </c>
      <c r="P4" s="4">
        <v>831</v>
      </c>
      <c r="Q4" s="4">
        <v>224</v>
      </c>
      <c r="R4" s="4">
        <v>305</v>
      </c>
      <c r="S4" s="4">
        <v>81</v>
      </c>
      <c r="T4" s="4">
        <v>53.14</v>
      </c>
      <c r="U4" s="4">
        <v>0</v>
      </c>
      <c r="V4" s="4">
        <v>3</v>
      </c>
      <c r="W4" s="4" t="s">
        <v>98</v>
      </c>
      <c r="X4" s="4" t="s">
        <v>99</v>
      </c>
      <c r="Y4" s="4">
        <v>537</v>
      </c>
      <c r="Z4" s="4">
        <v>2265</v>
      </c>
      <c r="AA4" s="44" t="s">
        <v>100</v>
      </c>
    </row>
    <row r="5" spans="1:27" s="4" customFormat="1" x14ac:dyDescent="0.3">
      <c r="A5" s="43" t="s">
        <v>387</v>
      </c>
      <c r="B5" s="4" t="s">
        <v>107</v>
      </c>
      <c r="C5" s="4" t="s">
        <v>86</v>
      </c>
      <c r="D5" s="4">
        <v>35.121000000000002</v>
      </c>
      <c r="E5" s="4">
        <v>578</v>
      </c>
      <c r="F5" s="4">
        <v>303</v>
      </c>
      <c r="G5" s="4">
        <v>11</v>
      </c>
      <c r="H5" s="4">
        <v>298</v>
      </c>
      <c r="I5" s="4">
        <v>846</v>
      </c>
      <c r="J5" s="4">
        <v>1565</v>
      </c>
      <c r="K5" s="4">
        <v>3169</v>
      </c>
      <c r="L5" s="16">
        <v>2.5999999999999998E-93</v>
      </c>
      <c r="M5" s="4">
        <v>322</v>
      </c>
      <c r="N5" s="4">
        <f t="shared" si="0"/>
        <v>14.690928552314691</v>
      </c>
      <c r="O5" s="4" t="s">
        <v>86</v>
      </c>
      <c r="P5" s="4">
        <v>826</v>
      </c>
      <c r="Q5" s="4">
        <v>203</v>
      </c>
      <c r="R5" s="4">
        <v>307</v>
      </c>
      <c r="S5" s="4">
        <v>72</v>
      </c>
      <c r="T5" s="4">
        <v>53.11</v>
      </c>
      <c r="U5" s="4">
        <v>0</v>
      </c>
      <c r="V5" s="4">
        <v>2</v>
      </c>
      <c r="W5" s="4" t="s">
        <v>105</v>
      </c>
      <c r="X5" s="4" t="s">
        <v>106</v>
      </c>
      <c r="Y5" s="4">
        <v>899</v>
      </c>
      <c r="Z5" s="4">
        <v>3737</v>
      </c>
      <c r="AA5" s="44" t="s">
        <v>87</v>
      </c>
    </row>
    <row r="6" spans="1:27" s="4" customFormat="1" x14ac:dyDescent="0.3">
      <c r="A6" s="43" t="s">
        <v>376</v>
      </c>
      <c r="B6" s="4" t="s">
        <v>120</v>
      </c>
      <c r="C6" s="4" t="s">
        <v>121</v>
      </c>
      <c r="D6" s="4">
        <v>34.353999999999999</v>
      </c>
      <c r="E6" s="4">
        <v>294</v>
      </c>
      <c r="F6" s="4">
        <v>183</v>
      </c>
      <c r="G6" s="4">
        <v>4</v>
      </c>
      <c r="H6" s="4">
        <v>17</v>
      </c>
      <c r="I6" s="4">
        <v>300</v>
      </c>
      <c r="J6" s="4">
        <v>1076</v>
      </c>
      <c r="K6" s="4">
        <v>1957</v>
      </c>
      <c r="L6" s="16">
        <v>9.8899999999999996E-43</v>
      </c>
      <c r="M6" s="4">
        <v>157</v>
      </c>
      <c r="N6" s="4">
        <f t="shared" si="0"/>
        <v>13.595021541407373</v>
      </c>
      <c r="O6" s="4" t="s">
        <v>121</v>
      </c>
      <c r="P6" s="4">
        <v>398</v>
      </c>
      <c r="Q6" s="4">
        <v>101</v>
      </c>
      <c r="R6" s="4">
        <v>158</v>
      </c>
      <c r="S6" s="4">
        <v>10</v>
      </c>
      <c r="T6" s="4">
        <v>53.74</v>
      </c>
      <c r="U6" s="4">
        <v>0</v>
      </c>
      <c r="V6" s="4">
        <v>2</v>
      </c>
      <c r="W6" s="4" t="s">
        <v>122</v>
      </c>
      <c r="X6" s="4" t="s">
        <v>123</v>
      </c>
      <c r="Y6" s="4">
        <v>301</v>
      </c>
      <c r="Z6" s="4">
        <v>2089</v>
      </c>
      <c r="AA6" s="44" t="s">
        <v>124</v>
      </c>
    </row>
    <row r="7" spans="1:27" s="4" customFormat="1" x14ac:dyDescent="0.3">
      <c r="A7" s="43" t="s">
        <v>374</v>
      </c>
      <c r="B7" s="4" t="s">
        <v>108</v>
      </c>
      <c r="C7" s="4" t="s">
        <v>109</v>
      </c>
      <c r="D7" s="4">
        <v>27.431000000000001</v>
      </c>
      <c r="E7" s="4">
        <v>288</v>
      </c>
      <c r="F7" s="4">
        <v>190</v>
      </c>
      <c r="G7" s="4">
        <v>5</v>
      </c>
      <c r="H7" s="4">
        <v>1</v>
      </c>
      <c r="I7" s="4">
        <v>275</v>
      </c>
      <c r="J7" s="4">
        <v>35</v>
      </c>
      <c r="K7" s="4">
        <v>880</v>
      </c>
      <c r="L7" s="16">
        <v>1.4599999999999999E-36</v>
      </c>
      <c r="M7" s="4">
        <v>135</v>
      </c>
      <c r="N7" s="4">
        <f t="shared" si="0"/>
        <v>23.187183811129849</v>
      </c>
      <c r="O7" s="4" t="s">
        <v>109</v>
      </c>
      <c r="P7" s="4">
        <v>341</v>
      </c>
      <c r="Q7" s="4">
        <v>79</v>
      </c>
      <c r="R7" s="4">
        <v>132</v>
      </c>
      <c r="S7" s="4">
        <v>19</v>
      </c>
      <c r="T7" s="4">
        <v>45.83</v>
      </c>
      <c r="U7" s="4">
        <v>0</v>
      </c>
      <c r="V7" s="4">
        <v>2</v>
      </c>
      <c r="W7" s="4" t="s">
        <v>110</v>
      </c>
      <c r="X7" s="4" t="s">
        <v>111</v>
      </c>
      <c r="Y7" s="4">
        <v>276</v>
      </c>
      <c r="Z7" s="4">
        <v>1186</v>
      </c>
      <c r="AA7" s="44" t="s">
        <v>112</v>
      </c>
    </row>
    <row r="8" spans="1:27" s="4" customFormat="1" x14ac:dyDescent="0.3">
      <c r="A8" s="43" t="s">
        <v>380</v>
      </c>
      <c r="B8" s="4" t="s">
        <v>114</v>
      </c>
      <c r="C8" s="4" t="s">
        <v>115</v>
      </c>
      <c r="D8" s="4">
        <v>33.561999999999998</v>
      </c>
      <c r="E8" s="4">
        <v>292</v>
      </c>
      <c r="F8" s="4">
        <v>142</v>
      </c>
      <c r="G8" s="4">
        <v>6</v>
      </c>
      <c r="H8" s="4">
        <v>23</v>
      </c>
      <c r="I8" s="4">
        <v>271</v>
      </c>
      <c r="J8" s="4">
        <v>176</v>
      </c>
      <c r="K8" s="4">
        <v>1024</v>
      </c>
      <c r="L8" s="16">
        <v>3.7499999999999999E-31</v>
      </c>
      <c r="M8" s="4">
        <v>124</v>
      </c>
      <c r="N8" s="4">
        <f t="shared" si="0"/>
        <v>16.56686626746507</v>
      </c>
      <c r="O8" s="4" t="s">
        <v>115</v>
      </c>
      <c r="P8" s="4">
        <v>310</v>
      </c>
      <c r="Q8" s="4">
        <v>98</v>
      </c>
      <c r="R8" s="4">
        <v>145</v>
      </c>
      <c r="S8" s="4">
        <v>52</v>
      </c>
      <c r="T8" s="4">
        <v>49.66</v>
      </c>
      <c r="U8" s="4">
        <v>0</v>
      </c>
      <c r="V8" s="4">
        <v>2</v>
      </c>
      <c r="W8" s="4" t="s">
        <v>116</v>
      </c>
      <c r="X8" s="4" t="s">
        <v>117</v>
      </c>
      <c r="Y8" s="4">
        <v>311</v>
      </c>
      <c r="Z8" s="4">
        <v>1503</v>
      </c>
      <c r="AA8" s="44" t="s">
        <v>118</v>
      </c>
    </row>
    <row r="9" spans="1:27" s="4" customFormat="1" x14ac:dyDescent="0.3">
      <c r="A9" s="48" t="s">
        <v>390</v>
      </c>
      <c r="B9" s="49" t="s">
        <v>391</v>
      </c>
      <c r="C9" s="49" t="s">
        <v>392</v>
      </c>
      <c r="D9" s="49">
        <v>85.275999999999996</v>
      </c>
      <c r="E9" s="49">
        <v>163</v>
      </c>
      <c r="F9" s="49">
        <v>24</v>
      </c>
      <c r="G9" s="49">
        <v>0</v>
      </c>
      <c r="H9" s="49">
        <v>958</v>
      </c>
      <c r="I9" s="49">
        <v>1446</v>
      </c>
      <c r="J9" s="49">
        <v>2</v>
      </c>
      <c r="K9" s="49">
        <v>490</v>
      </c>
      <c r="L9" s="50">
        <v>2.8699999999999999E-101</v>
      </c>
      <c r="M9" s="49">
        <v>370</v>
      </c>
      <c r="N9" s="49">
        <f t="shared" ref="N9" si="1">(E9*3)/Z9*100</f>
        <v>62.772785622593062</v>
      </c>
      <c r="O9" s="49" t="s">
        <v>392</v>
      </c>
      <c r="P9" s="49">
        <v>802</v>
      </c>
      <c r="Q9" s="49">
        <v>139</v>
      </c>
      <c r="R9" s="49">
        <v>157</v>
      </c>
      <c r="S9" s="49">
        <v>0</v>
      </c>
      <c r="T9" s="49">
        <v>96.32</v>
      </c>
      <c r="U9" s="49">
        <v>1</v>
      </c>
      <c r="V9" s="49">
        <v>2</v>
      </c>
      <c r="W9" s="49" t="s">
        <v>393</v>
      </c>
      <c r="X9" s="49" t="s">
        <v>394</v>
      </c>
      <c r="Y9" s="49">
        <v>2133</v>
      </c>
      <c r="Z9" s="49">
        <v>779</v>
      </c>
      <c r="AA9" s="51" t="s">
        <v>395</v>
      </c>
    </row>
    <row r="99" spans="2:29" s="1" customFormat="1" x14ac:dyDescent="0.3"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</row>
    <row r="892" spans="2:29" s="1" customFormat="1" x14ac:dyDescent="0.3">
      <c r="B892"/>
      <c r="C892"/>
      <c r="D892"/>
      <c r="E892"/>
      <c r="F892"/>
      <c r="G892"/>
      <c r="H892"/>
      <c r="I892"/>
      <c r="J892"/>
      <c r="K892"/>
      <c r="L892"/>
      <c r="M892"/>
      <c r="N892"/>
      <c r="O892"/>
      <c r="P892"/>
      <c r="Q892"/>
      <c r="R892"/>
      <c r="S892"/>
      <c r="T892"/>
      <c r="U892"/>
      <c r="V892"/>
      <c r="W892"/>
      <c r="X892"/>
      <c r="Y892"/>
      <c r="Z892"/>
      <c r="AA892"/>
      <c r="AB892"/>
      <c r="AC892"/>
    </row>
    <row r="893" spans="2:29" s="1" customFormat="1" x14ac:dyDescent="0.3">
      <c r="B893"/>
      <c r="C893"/>
      <c r="D893"/>
      <c r="E893"/>
      <c r="F893"/>
      <c r="G893"/>
      <c r="H893"/>
      <c r="I893"/>
      <c r="J893"/>
      <c r="K893"/>
      <c r="L893"/>
      <c r="M893"/>
      <c r="N893"/>
      <c r="O893"/>
      <c r="P893"/>
      <c r="Q893"/>
      <c r="R893"/>
      <c r="S893"/>
      <c r="T893"/>
      <c r="U893"/>
      <c r="V893"/>
      <c r="W893"/>
      <c r="X893"/>
      <c r="Y893"/>
      <c r="Z893"/>
      <c r="AA893"/>
      <c r="AB893"/>
      <c r="AC893"/>
    </row>
    <row r="894" spans="2:29" s="1" customFormat="1" x14ac:dyDescent="0.3">
      <c r="B894"/>
      <c r="C894"/>
      <c r="D894"/>
      <c r="E894"/>
      <c r="F894"/>
      <c r="G894"/>
      <c r="H894"/>
      <c r="I894"/>
      <c r="J894"/>
      <c r="K894"/>
      <c r="L894"/>
      <c r="M894"/>
      <c r="N894"/>
      <c r="O894"/>
      <c r="P894"/>
      <c r="Q894"/>
      <c r="R894"/>
      <c r="S894"/>
      <c r="T894"/>
      <c r="U894"/>
      <c r="V894"/>
      <c r="W894"/>
      <c r="X894"/>
      <c r="Y894"/>
      <c r="Z894"/>
      <c r="AA894"/>
      <c r="AB894"/>
      <c r="AC894"/>
    </row>
    <row r="895" spans="2:29" s="1" customFormat="1" x14ac:dyDescent="0.3">
      <c r="B895"/>
      <c r="C895"/>
      <c r="D895"/>
      <c r="E895"/>
      <c r="F895"/>
      <c r="G895"/>
      <c r="H895"/>
      <c r="I895"/>
      <c r="J895"/>
      <c r="K895"/>
      <c r="L895"/>
      <c r="M895"/>
      <c r="N895"/>
      <c r="O895"/>
      <c r="P895"/>
      <c r="Q895"/>
      <c r="R895"/>
      <c r="S895"/>
      <c r="T895"/>
      <c r="U895"/>
      <c r="V895"/>
      <c r="W895"/>
      <c r="X895"/>
      <c r="Y895"/>
      <c r="Z895"/>
      <c r="AA895"/>
      <c r="AB895"/>
      <c r="AC895"/>
    </row>
    <row r="896" spans="2:29" s="1" customFormat="1" x14ac:dyDescent="0.3">
      <c r="B896"/>
      <c r="C896"/>
      <c r="D896"/>
      <c r="E896"/>
      <c r="F896"/>
      <c r="G896"/>
      <c r="H896"/>
      <c r="I896"/>
      <c r="J896"/>
      <c r="K896"/>
      <c r="L896"/>
      <c r="M896"/>
      <c r="N896"/>
      <c r="O896"/>
      <c r="P896"/>
      <c r="Q896"/>
      <c r="R896"/>
      <c r="S896"/>
      <c r="T896"/>
      <c r="U896"/>
      <c r="V896"/>
      <c r="W896"/>
      <c r="X896"/>
      <c r="Y896"/>
      <c r="Z896"/>
      <c r="AA896"/>
      <c r="AB896"/>
      <c r="AC896"/>
    </row>
    <row r="897" spans="2:29" s="1" customFormat="1" x14ac:dyDescent="0.3">
      <c r="B897"/>
      <c r="C897"/>
      <c r="D897"/>
      <c r="E897"/>
      <c r="F897"/>
      <c r="G897"/>
      <c r="H897"/>
      <c r="I897"/>
      <c r="J897"/>
      <c r="K897"/>
      <c r="L897"/>
      <c r="M897"/>
      <c r="N897"/>
      <c r="O897"/>
      <c r="P897"/>
      <c r="Q897"/>
      <c r="R897"/>
      <c r="S897"/>
      <c r="T897"/>
      <c r="U897"/>
      <c r="V897"/>
      <c r="W897"/>
      <c r="X897"/>
      <c r="Y897"/>
      <c r="Z897"/>
      <c r="AA897"/>
      <c r="AB897"/>
      <c r="AC897"/>
    </row>
    <row r="898" spans="2:29" s="1" customFormat="1" x14ac:dyDescent="0.3">
      <c r="B898"/>
      <c r="C898"/>
      <c r="D898"/>
      <c r="E898"/>
      <c r="F898"/>
      <c r="G898"/>
      <c r="H898"/>
      <c r="I898"/>
      <c r="J898"/>
      <c r="K898"/>
      <c r="L898"/>
      <c r="M898"/>
      <c r="N898"/>
      <c r="O898"/>
      <c r="P898"/>
      <c r="Q898"/>
      <c r="R898"/>
      <c r="S898"/>
      <c r="T898"/>
      <c r="U898"/>
      <c r="V898"/>
      <c r="W898"/>
      <c r="X898"/>
      <c r="Y898"/>
      <c r="Z898"/>
      <c r="AA898"/>
      <c r="AB898"/>
      <c r="AC898"/>
    </row>
    <row r="899" spans="2:29" s="1" customFormat="1" x14ac:dyDescent="0.3">
      <c r="B899"/>
      <c r="C899"/>
      <c r="D899"/>
      <c r="E899"/>
      <c r="F899"/>
      <c r="G899"/>
      <c r="H899"/>
      <c r="I899"/>
      <c r="J899"/>
      <c r="K899"/>
      <c r="L899"/>
      <c r="M899"/>
      <c r="N899"/>
      <c r="O899"/>
      <c r="P899"/>
      <c r="Q899"/>
      <c r="R899"/>
      <c r="S899"/>
      <c r="T899"/>
      <c r="U899"/>
      <c r="V899"/>
      <c r="W899"/>
      <c r="X899"/>
      <c r="Y899"/>
      <c r="Z899"/>
      <c r="AA899"/>
      <c r="AB899"/>
      <c r="AC899"/>
    </row>
    <row r="900" spans="2:29" s="1" customFormat="1" x14ac:dyDescent="0.3">
      <c r="B900"/>
      <c r="C900"/>
      <c r="D900"/>
      <c r="E900"/>
      <c r="F900"/>
      <c r="G900"/>
      <c r="H900"/>
      <c r="I900"/>
      <c r="J900"/>
      <c r="K900"/>
      <c r="L900"/>
      <c r="M900"/>
      <c r="N900"/>
      <c r="O900"/>
      <c r="P900"/>
      <c r="Q900"/>
      <c r="R900"/>
      <c r="S900"/>
      <c r="T900"/>
      <c r="U900"/>
      <c r="V900"/>
      <c r="W900"/>
      <c r="X900"/>
      <c r="Y900"/>
      <c r="Z900"/>
      <c r="AA900"/>
      <c r="AB900"/>
      <c r="AC900"/>
    </row>
    <row r="901" spans="2:29" s="1" customFormat="1" x14ac:dyDescent="0.3">
      <c r="B901"/>
      <c r="C901"/>
      <c r="D901"/>
      <c r="E901"/>
      <c r="F901"/>
      <c r="G901"/>
      <c r="H901"/>
      <c r="I901"/>
      <c r="J901"/>
      <c r="K901"/>
      <c r="L901"/>
      <c r="M901"/>
      <c r="N901"/>
      <c r="O901"/>
      <c r="P901"/>
      <c r="Q901"/>
      <c r="R901"/>
      <c r="S901"/>
      <c r="T901"/>
      <c r="U901"/>
      <c r="V901"/>
      <c r="W901"/>
      <c r="X901"/>
      <c r="Y901"/>
      <c r="Z901"/>
      <c r="AA901"/>
      <c r="AB901"/>
      <c r="AC901"/>
    </row>
    <row r="902" spans="2:29" s="1" customFormat="1" x14ac:dyDescent="0.3">
      <c r="B902"/>
      <c r="C902"/>
      <c r="D902"/>
      <c r="E902"/>
      <c r="F902"/>
      <c r="G902"/>
      <c r="H902"/>
      <c r="I902"/>
      <c r="J902"/>
      <c r="K902"/>
      <c r="L902"/>
      <c r="M902"/>
      <c r="N902"/>
      <c r="O902"/>
      <c r="P902"/>
      <c r="Q902"/>
      <c r="R902"/>
      <c r="S902"/>
      <c r="T902"/>
      <c r="U902"/>
      <c r="V902"/>
      <c r="W902"/>
      <c r="X902"/>
      <c r="Y902"/>
      <c r="Z902"/>
      <c r="AA902"/>
      <c r="AB902"/>
      <c r="AC902"/>
    </row>
    <row r="903" spans="2:29" s="1" customFormat="1" x14ac:dyDescent="0.3">
      <c r="B903"/>
      <c r="C903"/>
      <c r="D903"/>
      <c r="E903"/>
      <c r="F903"/>
      <c r="G903"/>
      <c r="H903"/>
      <c r="I903"/>
      <c r="J903"/>
      <c r="K903"/>
      <c r="L903"/>
      <c r="M903"/>
      <c r="N903"/>
      <c r="O903"/>
      <c r="P903"/>
      <c r="Q903"/>
      <c r="R903"/>
      <c r="S903"/>
      <c r="T903"/>
      <c r="U903"/>
      <c r="V903"/>
      <c r="W903"/>
      <c r="X903"/>
      <c r="Y903"/>
      <c r="Z903"/>
      <c r="AA903"/>
      <c r="AB903"/>
      <c r="AC903"/>
    </row>
    <row r="904" spans="2:29" s="1" customFormat="1" x14ac:dyDescent="0.3">
      <c r="B904"/>
      <c r="C904"/>
      <c r="D904"/>
      <c r="E904"/>
      <c r="F904"/>
      <c r="G904"/>
      <c r="H904"/>
      <c r="I904"/>
      <c r="J904"/>
      <c r="K904"/>
      <c r="L904"/>
      <c r="M904"/>
      <c r="N904"/>
      <c r="O904"/>
      <c r="P904"/>
      <c r="Q904"/>
      <c r="R904"/>
      <c r="S904"/>
      <c r="T904"/>
      <c r="U904"/>
      <c r="V904"/>
      <c r="W904"/>
      <c r="X904"/>
      <c r="Y904"/>
      <c r="Z904"/>
      <c r="AA904"/>
      <c r="AB904"/>
      <c r="AC904"/>
    </row>
    <row r="905" spans="2:29" s="1" customFormat="1" x14ac:dyDescent="0.3">
      <c r="B905"/>
      <c r="C905"/>
      <c r="D905"/>
      <c r="E905"/>
      <c r="F905"/>
      <c r="G905"/>
      <c r="H905"/>
      <c r="I905"/>
      <c r="J905"/>
      <c r="K905"/>
      <c r="L905"/>
      <c r="M905"/>
      <c r="N905"/>
      <c r="O905"/>
      <c r="P905"/>
      <c r="Q905"/>
      <c r="R905"/>
      <c r="S905"/>
      <c r="T905"/>
      <c r="U905"/>
      <c r="V905"/>
      <c r="W905"/>
      <c r="X905"/>
      <c r="Y905"/>
      <c r="Z905"/>
      <c r="AA905"/>
      <c r="AB905"/>
      <c r="AC905"/>
    </row>
    <row r="906" spans="2:29" s="1" customFormat="1" x14ac:dyDescent="0.3">
      <c r="B906"/>
      <c r="C906"/>
      <c r="D906"/>
      <c r="E906"/>
      <c r="F906"/>
      <c r="G906"/>
      <c r="H906"/>
      <c r="I906"/>
      <c r="J906"/>
      <c r="K906"/>
      <c r="L906"/>
      <c r="M906"/>
      <c r="N906"/>
      <c r="O906"/>
      <c r="P906"/>
      <c r="Q906"/>
      <c r="R906"/>
      <c r="S906"/>
      <c r="T906"/>
      <c r="U906"/>
      <c r="V906"/>
      <c r="W906"/>
      <c r="X906"/>
      <c r="Y906"/>
      <c r="Z906"/>
      <c r="AA906"/>
      <c r="AB906"/>
      <c r="AC906"/>
    </row>
    <row r="907" spans="2:29" s="1" customFormat="1" x14ac:dyDescent="0.3">
      <c r="B907"/>
      <c r="C907"/>
      <c r="D907"/>
      <c r="E907"/>
      <c r="F907"/>
      <c r="G907"/>
      <c r="H907"/>
      <c r="I907"/>
      <c r="J907"/>
      <c r="K907"/>
      <c r="L907"/>
      <c r="M907"/>
      <c r="N907"/>
      <c r="O907"/>
      <c r="P907"/>
      <c r="Q907"/>
      <c r="R907"/>
      <c r="S907"/>
      <c r="T907"/>
      <c r="U907"/>
      <c r="V907"/>
      <c r="W907"/>
      <c r="X907"/>
      <c r="Y907"/>
      <c r="Z907"/>
      <c r="AA907"/>
      <c r="AB907"/>
      <c r="AC907"/>
    </row>
    <row r="908" spans="2:29" s="1" customFormat="1" x14ac:dyDescent="0.3">
      <c r="B908"/>
      <c r="C908"/>
      <c r="D908"/>
      <c r="E908"/>
      <c r="F908"/>
      <c r="G908"/>
      <c r="H908"/>
      <c r="I908"/>
      <c r="J908"/>
      <c r="K908"/>
      <c r="L908"/>
      <c r="M908"/>
      <c r="N908"/>
      <c r="O908"/>
      <c r="P908"/>
      <c r="Q908"/>
      <c r="R908"/>
      <c r="S908"/>
      <c r="T908"/>
      <c r="U908"/>
      <c r="V908"/>
      <c r="W908"/>
      <c r="X908"/>
      <c r="Y908"/>
      <c r="Z908"/>
      <c r="AA908"/>
      <c r="AB908"/>
      <c r="AC908"/>
    </row>
    <row r="909" spans="2:29" s="1" customFormat="1" x14ac:dyDescent="0.3">
      <c r="B909"/>
      <c r="C909"/>
      <c r="D909"/>
      <c r="E909"/>
      <c r="F909"/>
      <c r="G909"/>
      <c r="H909"/>
      <c r="I909"/>
      <c r="J909"/>
      <c r="K909"/>
      <c r="L909"/>
      <c r="M909"/>
      <c r="N909"/>
      <c r="O909"/>
      <c r="P909"/>
      <c r="Q909"/>
      <c r="R909"/>
      <c r="S909"/>
      <c r="T909"/>
      <c r="U909"/>
      <c r="V909"/>
      <c r="W909"/>
      <c r="X909"/>
      <c r="Y909"/>
      <c r="Z909"/>
      <c r="AA909"/>
      <c r="AB909"/>
      <c r="AC909"/>
    </row>
    <row r="910" spans="2:29" s="1" customFormat="1" x14ac:dyDescent="0.3">
      <c r="B910"/>
      <c r="C910"/>
      <c r="D910"/>
      <c r="E910"/>
      <c r="F910"/>
      <c r="G910"/>
      <c r="H910"/>
      <c r="I910"/>
      <c r="J910"/>
      <c r="K910"/>
      <c r="L910"/>
      <c r="M910"/>
      <c r="N910"/>
      <c r="O910"/>
      <c r="P910"/>
      <c r="Q910"/>
      <c r="R910"/>
      <c r="S910"/>
      <c r="T910"/>
      <c r="U910"/>
      <c r="V910"/>
      <c r="W910"/>
      <c r="X910"/>
      <c r="Y910"/>
      <c r="Z910"/>
      <c r="AA910"/>
      <c r="AB910"/>
      <c r="AC910"/>
    </row>
    <row r="911" spans="2:29" s="1" customFormat="1" x14ac:dyDescent="0.3">
      <c r="B911"/>
      <c r="C911"/>
      <c r="D911"/>
      <c r="E911"/>
      <c r="F911"/>
      <c r="G911"/>
      <c r="H911"/>
      <c r="I911"/>
      <c r="J911"/>
      <c r="K911"/>
      <c r="L911"/>
      <c r="M911"/>
      <c r="N911"/>
      <c r="O911"/>
      <c r="P911"/>
      <c r="Q911"/>
      <c r="R911"/>
      <c r="S911"/>
      <c r="T911"/>
      <c r="U911"/>
      <c r="V911"/>
      <c r="W911"/>
      <c r="X911"/>
      <c r="Y911"/>
      <c r="Z911"/>
      <c r="AA911"/>
      <c r="AB911"/>
      <c r="AC911"/>
    </row>
    <row r="934" spans="2:29" s="1" customFormat="1" x14ac:dyDescent="0.3">
      <c r="B934"/>
      <c r="C934"/>
      <c r="D934"/>
      <c r="E934"/>
      <c r="F934"/>
      <c r="G934"/>
      <c r="H934"/>
      <c r="I934"/>
      <c r="J934"/>
      <c r="K934"/>
      <c r="L934"/>
      <c r="M934"/>
      <c r="N934"/>
      <c r="O934"/>
      <c r="P934"/>
      <c r="Q934"/>
      <c r="R934"/>
      <c r="S934"/>
      <c r="T934"/>
      <c r="U934"/>
      <c r="V934"/>
      <c r="W934"/>
      <c r="X934"/>
      <c r="Y934"/>
      <c r="Z934"/>
      <c r="AA934"/>
      <c r="AB934"/>
      <c r="AC934"/>
    </row>
    <row r="935" spans="2:29" s="1" customFormat="1" x14ac:dyDescent="0.3">
      <c r="B935"/>
      <c r="C935"/>
      <c r="D935"/>
      <c r="E935"/>
      <c r="F935"/>
      <c r="G935"/>
      <c r="H935"/>
      <c r="I935"/>
      <c r="J935"/>
      <c r="K935"/>
      <c r="L935"/>
      <c r="M935"/>
      <c r="N935"/>
      <c r="O935"/>
      <c r="P935"/>
      <c r="Q935"/>
      <c r="R935"/>
      <c r="S935"/>
      <c r="T935"/>
      <c r="U935"/>
      <c r="V935"/>
      <c r="W935"/>
      <c r="X935"/>
      <c r="Y935"/>
      <c r="Z935"/>
      <c r="AA935"/>
      <c r="AB935"/>
      <c r="AC935"/>
    </row>
    <row r="936" spans="2:29" s="1" customFormat="1" x14ac:dyDescent="0.3">
      <c r="B936"/>
      <c r="C936"/>
      <c r="D936"/>
      <c r="E936"/>
      <c r="F936"/>
      <c r="G936"/>
      <c r="H936"/>
      <c r="I936"/>
      <c r="J936"/>
      <c r="K936"/>
      <c r="L936"/>
      <c r="M936"/>
      <c r="N936"/>
      <c r="O936"/>
      <c r="P936"/>
      <c r="Q936"/>
      <c r="R936"/>
      <c r="S936"/>
      <c r="T936"/>
      <c r="U936"/>
      <c r="V936"/>
      <c r="W936"/>
      <c r="X936"/>
      <c r="Y936"/>
      <c r="Z936"/>
      <c r="AA936"/>
      <c r="AB936"/>
      <c r="AC936"/>
    </row>
    <row r="937" spans="2:29" s="1" customFormat="1" x14ac:dyDescent="0.3">
      <c r="B937"/>
      <c r="C937"/>
      <c r="D937"/>
      <c r="E937"/>
      <c r="F937"/>
      <c r="G937"/>
      <c r="H937"/>
      <c r="I937"/>
      <c r="J937"/>
      <c r="K937"/>
      <c r="L937"/>
      <c r="M937"/>
      <c r="N937"/>
      <c r="O937"/>
      <c r="P937"/>
      <c r="Q937"/>
      <c r="R937"/>
      <c r="S937"/>
      <c r="T937"/>
      <c r="U937"/>
      <c r="V937"/>
      <c r="W937"/>
      <c r="X937"/>
      <c r="Y937"/>
      <c r="Z937"/>
      <c r="AA937"/>
      <c r="AB937"/>
      <c r="AC937"/>
    </row>
    <row r="938" spans="2:29" s="1" customFormat="1" x14ac:dyDescent="0.3">
      <c r="B938"/>
      <c r="C938"/>
      <c r="D938"/>
      <c r="E938"/>
      <c r="F938"/>
      <c r="G938"/>
      <c r="H938"/>
      <c r="I938"/>
      <c r="J938"/>
      <c r="K938"/>
      <c r="L938"/>
      <c r="M938"/>
      <c r="N938"/>
      <c r="O938"/>
      <c r="P938"/>
      <c r="Q938"/>
      <c r="R938"/>
      <c r="S938"/>
      <c r="T938"/>
      <c r="U938"/>
      <c r="V938"/>
      <c r="W938"/>
      <c r="X938"/>
      <c r="Y938"/>
      <c r="Z938"/>
      <c r="AA938"/>
      <c r="AB938"/>
      <c r="AC938"/>
    </row>
    <row r="939" spans="2:29" s="1" customFormat="1" x14ac:dyDescent="0.3">
      <c r="B939"/>
      <c r="C939"/>
      <c r="D939"/>
      <c r="E939"/>
      <c r="F939"/>
      <c r="G939"/>
      <c r="H939"/>
      <c r="I939"/>
      <c r="J939"/>
      <c r="K939"/>
      <c r="L939"/>
      <c r="M939"/>
      <c r="N939"/>
      <c r="O939"/>
      <c r="P939"/>
      <c r="Q939"/>
      <c r="R939"/>
      <c r="S939"/>
      <c r="T939"/>
      <c r="U939"/>
      <c r="V939"/>
      <c r="W939"/>
      <c r="X939"/>
      <c r="Y939"/>
      <c r="Z939"/>
      <c r="AA939"/>
      <c r="AB939"/>
      <c r="AC939"/>
    </row>
    <row r="940" spans="2:29" s="1" customFormat="1" x14ac:dyDescent="0.3">
      <c r="B940"/>
      <c r="C940"/>
      <c r="D940"/>
      <c r="E940"/>
      <c r="F940"/>
      <c r="G940"/>
      <c r="H940"/>
      <c r="I940"/>
      <c r="J940"/>
      <c r="K940"/>
      <c r="L940"/>
      <c r="M940"/>
      <c r="N940"/>
      <c r="O940"/>
      <c r="P940"/>
      <c r="Q940"/>
      <c r="R940"/>
      <c r="S940"/>
      <c r="T940"/>
      <c r="U940"/>
      <c r="V940"/>
      <c r="W940"/>
      <c r="X940"/>
      <c r="Y940"/>
      <c r="Z940"/>
      <c r="AA940"/>
      <c r="AB940"/>
      <c r="AC940"/>
    </row>
    <row r="941" spans="2:29" s="1" customFormat="1" x14ac:dyDescent="0.3">
      <c r="B941"/>
      <c r="C941"/>
      <c r="D941"/>
      <c r="E941"/>
      <c r="F941"/>
      <c r="G941"/>
      <c r="H941"/>
      <c r="I941"/>
      <c r="J941"/>
      <c r="K941"/>
      <c r="L941"/>
      <c r="M941"/>
      <c r="N941"/>
      <c r="O941"/>
      <c r="P941"/>
      <c r="Q941"/>
      <c r="R941"/>
      <c r="S941"/>
      <c r="T941"/>
      <c r="U941"/>
      <c r="V941"/>
      <c r="W941"/>
      <c r="X941"/>
      <c r="Y941"/>
      <c r="Z941"/>
      <c r="AA941"/>
      <c r="AB941"/>
      <c r="AC941"/>
    </row>
    <row r="942" spans="2:29" s="1" customFormat="1" x14ac:dyDescent="0.3">
      <c r="B942"/>
      <c r="C942"/>
      <c r="D942"/>
      <c r="E942"/>
      <c r="F942"/>
      <c r="G942"/>
      <c r="H942"/>
      <c r="I942"/>
      <c r="J942"/>
      <c r="K942"/>
      <c r="L942"/>
      <c r="M942"/>
      <c r="N942"/>
      <c r="O942"/>
      <c r="P942"/>
      <c r="Q942"/>
      <c r="R942"/>
      <c r="S942"/>
      <c r="T942"/>
      <c r="U942"/>
      <c r="V942"/>
      <c r="W942"/>
      <c r="X942"/>
      <c r="Y942"/>
      <c r="Z942"/>
      <c r="AA942"/>
      <c r="AB942"/>
      <c r="AC942"/>
    </row>
    <row r="943" spans="2:29" s="1" customFormat="1" x14ac:dyDescent="0.3">
      <c r="B943"/>
      <c r="C943"/>
      <c r="D943"/>
      <c r="E943"/>
      <c r="F943"/>
      <c r="G943"/>
      <c r="H943"/>
      <c r="I943"/>
      <c r="J943"/>
      <c r="K943"/>
      <c r="L943"/>
      <c r="M943"/>
      <c r="N943"/>
      <c r="O943"/>
      <c r="P943"/>
      <c r="Q943"/>
      <c r="R943"/>
      <c r="S943"/>
      <c r="T943"/>
      <c r="U943"/>
      <c r="V943"/>
      <c r="W943"/>
      <c r="X943"/>
      <c r="Y943"/>
      <c r="Z943"/>
      <c r="AA943"/>
      <c r="AB943"/>
      <c r="AC943"/>
    </row>
    <row r="944" spans="2:29" s="1" customFormat="1" x14ac:dyDescent="0.3">
      <c r="B944"/>
      <c r="C944"/>
      <c r="D944"/>
      <c r="E944"/>
      <c r="F944"/>
      <c r="G944"/>
      <c r="H944"/>
      <c r="I944"/>
      <c r="J944"/>
      <c r="K944"/>
      <c r="L944"/>
      <c r="M944"/>
      <c r="N944"/>
      <c r="O944"/>
      <c r="P944"/>
      <c r="Q944"/>
      <c r="R944"/>
      <c r="S944"/>
      <c r="T944"/>
      <c r="U944"/>
      <c r="V944"/>
      <c r="W944"/>
      <c r="X944"/>
      <c r="Y944"/>
      <c r="Z944"/>
      <c r="AA944"/>
      <c r="AB944"/>
      <c r="AC944"/>
    </row>
    <row r="945" spans="2:29" s="1" customFormat="1" x14ac:dyDescent="0.3">
      <c r="B945"/>
      <c r="C945"/>
      <c r="D945"/>
      <c r="E945"/>
      <c r="F945"/>
      <c r="G945"/>
      <c r="H945"/>
      <c r="I945"/>
      <c r="J945"/>
      <c r="K945"/>
      <c r="L945"/>
      <c r="M945"/>
      <c r="N945"/>
      <c r="O945"/>
      <c r="P945"/>
      <c r="Q945"/>
      <c r="R945"/>
      <c r="S945"/>
      <c r="T945"/>
      <c r="U945"/>
      <c r="V945"/>
      <c r="W945"/>
      <c r="X945"/>
      <c r="Y945"/>
      <c r="Z945"/>
      <c r="AA945"/>
      <c r="AB945"/>
      <c r="AC945"/>
    </row>
    <row r="946" spans="2:29" s="1" customFormat="1" x14ac:dyDescent="0.3">
      <c r="B946"/>
      <c r="C946"/>
      <c r="D946"/>
      <c r="E946"/>
      <c r="F946"/>
      <c r="G946"/>
      <c r="H946"/>
      <c r="I946"/>
      <c r="J946"/>
      <c r="K946"/>
      <c r="L946"/>
      <c r="M946"/>
      <c r="N946"/>
      <c r="O946"/>
      <c r="P946"/>
      <c r="Q946"/>
      <c r="R946"/>
      <c r="S946"/>
      <c r="T946"/>
      <c r="U946"/>
      <c r="V946"/>
      <c r="W946"/>
      <c r="X946"/>
      <c r="Y946"/>
      <c r="Z946"/>
      <c r="AA946"/>
      <c r="AB946"/>
      <c r="AC946"/>
    </row>
    <row r="947" spans="2:29" s="1" customFormat="1" x14ac:dyDescent="0.3">
      <c r="B947"/>
      <c r="C947"/>
      <c r="D947"/>
      <c r="E947"/>
      <c r="F947"/>
      <c r="G947"/>
      <c r="H947"/>
      <c r="I947"/>
      <c r="J947"/>
      <c r="K947"/>
      <c r="L947"/>
      <c r="M947"/>
      <c r="N947"/>
      <c r="O947"/>
      <c r="P947"/>
      <c r="Q947"/>
      <c r="R947"/>
      <c r="S947"/>
      <c r="T947"/>
      <c r="U947"/>
      <c r="V947"/>
      <c r="W947"/>
      <c r="X947"/>
      <c r="Y947"/>
      <c r="Z947"/>
      <c r="AA947"/>
      <c r="AB947"/>
      <c r="AC947"/>
    </row>
    <row r="948" spans="2:29" s="1" customFormat="1" x14ac:dyDescent="0.3">
      <c r="B948"/>
      <c r="C948"/>
      <c r="D948"/>
      <c r="E948"/>
      <c r="F948"/>
      <c r="G948"/>
      <c r="H948"/>
      <c r="I948"/>
      <c r="J948"/>
      <c r="K948"/>
      <c r="L948"/>
      <c r="M948"/>
      <c r="N948"/>
      <c r="O948"/>
      <c r="P948"/>
      <c r="Q948"/>
      <c r="R948"/>
      <c r="S948"/>
      <c r="T948"/>
      <c r="U948"/>
      <c r="V948"/>
      <c r="W948"/>
      <c r="X948"/>
      <c r="Y948"/>
      <c r="Z948"/>
      <c r="AA948"/>
      <c r="AB948"/>
      <c r="AC948"/>
    </row>
    <row r="949" spans="2:29" s="1" customFormat="1" x14ac:dyDescent="0.3">
      <c r="B949"/>
      <c r="C949"/>
      <c r="D949"/>
      <c r="E949"/>
      <c r="F949"/>
      <c r="G949"/>
      <c r="H949"/>
      <c r="I949"/>
      <c r="J949"/>
      <c r="K949"/>
      <c r="L949"/>
      <c r="M949"/>
      <c r="N949"/>
      <c r="O949"/>
      <c r="P949"/>
      <c r="Q949"/>
      <c r="R949"/>
      <c r="S949"/>
      <c r="T949"/>
      <c r="U949"/>
      <c r="V949"/>
      <c r="W949"/>
      <c r="X949"/>
      <c r="Y949"/>
      <c r="Z949"/>
      <c r="AA949"/>
      <c r="AB949"/>
      <c r="AC949"/>
    </row>
    <row r="950" spans="2:29" s="1" customFormat="1" x14ac:dyDescent="0.3">
      <c r="B950"/>
      <c r="C950"/>
      <c r="D950"/>
      <c r="E950"/>
      <c r="F950"/>
      <c r="G950"/>
      <c r="H950"/>
      <c r="I950"/>
      <c r="J950"/>
      <c r="K950"/>
      <c r="L950"/>
      <c r="M950"/>
      <c r="N950"/>
      <c r="O950"/>
      <c r="P950"/>
      <c r="Q950"/>
      <c r="R950"/>
      <c r="S950"/>
      <c r="T950"/>
      <c r="U950"/>
      <c r="V950"/>
      <c r="W950"/>
      <c r="X950"/>
      <c r="Y950"/>
      <c r="Z950"/>
      <c r="AA950"/>
      <c r="AB950"/>
      <c r="AC950"/>
    </row>
    <row r="951" spans="2:29" s="1" customFormat="1" x14ac:dyDescent="0.3">
      <c r="B951"/>
      <c r="C951"/>
      <c r="D951"/>
      <c r="E951"/>
      <c r="F951"/>
      <c r="G951"/>
      <c r="H951"/>
      <c r="I951"/>
      <c r="J951"/>
      <c r="K951"/>
      <c r="L951"/>
      <c r="M951"/>
      <c r="N951"/>
      <c r="O951"/>
      <c r="P951"/>
      <c r="Q951"/>
      <c r="R951"/>
      <c r="S951"/>
      <c r="T951"/>
      <c r="U951"/>
      <c r="V951"/>
      <c r="W951"/>
      <c r="X951"/>
      <c r="Y951"/>
      <c r="Z951"/>
      <c r="AA951"/>
      <c r="AB951"/>
      <c r="AC951"/>
    </row>
    <row r="952" spans="2:29" s="1" customFormat="1" x14ac:dyDescent="0.3">
      <c r="B952"/>
      <c r="C952"/>
      <c r="D952"/>
      <c r="E952"/>
      <c r="F952"/>
      <c r="G952"/>
      <c r="H952"/>
      <c r="I952"/>
      <c r="J952"/>
      <c r="K952"/>
      <c r="L952"/>
      <c r="M952"/>
      <c r="N952"/>
      <c r="O952"/>
      <c r="P952"/>
      <c r="Q952"/>
      <c r="R952"/>
      <c r="S952"/>
      <c r="T952"/>
      <c r="U952"/>
      <c r="V952"/>
      <c r="W952"/>
      <c r="X952"/>
      <c r="Y952"/>
      <c r="Z952"/>
      <c r="AA952"/>
      <c r="AB952"/>
      <c r="AC952"/>
    </row>
    <row r="953" spans="2:29" s="1" customFormat="1" x14ac:dyDescent="0.3">
      <c r="B953"/>
      <c r="C953"/>
      <c r="D953"/>
      <c r="E953"/>
      <c r="F953"/>
      <c r="G953"/>
      <c r="H953"/>
      <c r="I953"/>
      <c r="J953"/>
      <c r="K953"/>
      <c r="L953"/>
      <c r="M953"/>
      <c r="N953"/>
      <c r="O953"/>
      <c r="P953"/>
      <c r="Q953"/>
      <c r="R953"/>
      <c r="S953"/>
      <c r="T953"/>
      <c r="U953"/>
      <c r="V953"/>
      <c r="W953"/>
      <c r="X953"/>
      <c r="Y953"/>
      <c r="Z953"/>
      <c r="AA953"/>
      <c r="AB953"/>
      <c r="AC953"/>
    </row>
    <row r="954" spans="2:29" s="1" customFormat="1" x14ac:dyDescent="0.3">
      <c r="B954"/>
      <c r="C954"/>
      <c r="D954"/>
      <c r="E954"/>
      <c r="F954"/>
      <c r="G954"/>
      <c r="H954"/>
      <c r="I954"/>
      <c r="J954"/>
      <c r="K954"/>
      <c r="L954"/>
      <c r="M954"/>
      <c r="N954"/>
      <c r="O954"/>
      <c r="P954"/>
      <c r="Q954"/>
      <c r="R954"/>
      <c r="S954"/>
      <c r="T954"/>
      <c r="U954"/>
      <c r="V954"/>
      <c r="W954"/>
      <c r="X954"/>
      <c r="Y954"/>
      <c r="Z954"/>
      <c r="AA954"/>
      <c r="AB954"/>
      <c r="AC954"/>
    </row>
    <row r="955" spans="2:29" s="1" customFormat="1" x14ac:dyDescent="0.3">
      <c r="B955"/>
      <c r="C955"/>
      <c r="D955"/>
      <c r="E955"/>
      <c r="F955"/>
      <c r="G955"/>
      <c r="H955"/>
      <c r="I955"/>
      <c r="J955"/>
      <c r="K955"/>
      <c r="L955"/>
      <c r="M955"/>
      <c r="N955"/>
      <c r="O955"/>
      <c r="P955"/>
      <c r="Q955"/>
      <c r="R955"/>
      <c r="S955"/>
      <c r="T955"/>
      <c r="U955"/>
      <c r="V955"/>
      <c r="W955"/>
      <c r="X955"/>
      <c r="Y955"/>
      <c r="Z955"/>
      <c r="AA955"/>
      <c r="AB955"/>
      <c r="AC955"/>
    </row>
    <row r="956" spans="2:29" s="1" customFormat="1" x14ac:dyDescent="0.3">
      <c r="B956"/>
      <c r="C956"/>
      <c r="D956"/>
      <c r="E956"/>
      <c r="F956"/>
      <c r="G956"/>
      <c r="H956"/>
      <c r="I956"/>
      <c r="J956"/>
      <c r="K956"/>
      <c r="L956"/>
      <c r="M956"/>
      <c r="N956"/>
      <c r="O956"/>
      <c r="P956"/>
      <c r="Q956"/>
      <c r="R956"/>
      <c r="S956"/>
      <c r="T956"/>
      <c r="U956"/>
      <c r="V956"/>
      <c r="W956"/>
      <c r="X956"/>
      <c r="Y956"/>
      <c r="Z956"/>
      <c r="AA956"/>
      <c r="AB956"/>
      <c r="AC956"/>
    </row>
    <row r="957" spans="2:29" s="1" customFormat="1" x14ac:dyDescent="0.3">
      <c r="B957"/>
      <c r="C957"/>
      <c r="D957"/>
      <c r="E957"/>
      <c r="F957"/>
      <c r="G957"/>
      <c r="H957"/>
      <c r="I957"/>
      <c r="J957"/>
      <c r="K957"/>
      <c r="L957"/>
      <c r="M957"/>
      <c r="N957"/>
      <c r="O957"/>
      <c r="P957"/>
      <c r="Q957"/>
      <c r="R957"/>
      <c r="S957"/>
      <c r="T957"/>
      <c r="U957"/>
      <c r="V957"/>
      <c r="W957"/>
      <c r="X957"/>
      <c r="Y957"/>
      <c r="Z957"/>
      <c r="AA957"/>
      <c r="AB957"/>
      <c r="AC957"/>
    </row>
    <row r="958" spans="2:29" s="1" customFormat="1" x14ac:dyDescent="0.3">
      <c r="B958"/>
      <c r="C958"/>
      <c r="D958"/>
      <c r="E958"/>
      <c r="F958"/>
      <c r="G958"/>
      <c r="H958"/>
      <c r="I958"/>
      <c r="J958"/>
      <c r="K958"/>
      <c r="L958"/>
      <c r="M958"/>
      <c r="N958"/>
      <c r="O958"/>
      <c r="P958"/>
      <c r="Q958"/>
      <c r="R958"/>
      <c r="S958"/>
      <c r="T958"/>
      <c r="U958"/>
      <c r="V958"/>
      <c r="W958"/>
      <c r="X958"/>
      <c r="Y958"/>
      <c r="Z958"/>
      <c r="AA958"/>
      <c r="AB958"/>
      <c r="AC958"/>
    </row>
    <row r="959" spans="2:29" s="1" customFormat="1" x14ac:dyDescent="0.3">
      <c r="B959"/>
      <c r="C959"/>
      <c r="D959"/>
      <c r="E959"/>
      <c r="F959"/>
      <c r="G959"/>
      <c r="H959"/>
      <c r="I959"/>
      <c r="J959"/>
      <c r="K959"/>
      <c r="L959"/>
      <c r="M959"/>
      <c r="N959"/>
      <c r="O959"/>
      <c r="P959"/>
      <c r="Q959"/>
      <c r="R959"/>
      <c r="S959"/>
      <c r="T959"/>
      <c r="U959"/>
      <c r="V959"/>
      <c r="W959"/>
      <c r="X959"/>
      <c r="Y959"/>
      <c r="Z959"/>
      <c r="AA959"/>
      <c r="AB959"/>
      <c r="AC959"/>
    </row>
    <row r="960" spans="2:29" s="1" customFormat="1" x14ac:dyDescent="0.3">
      <c r="B960"/>
      <c r="C960"/>
      <c r="D960"/>
      <c r="E960"/>
      <c r="F960"/>
      <c r="G960"/>
      <c r="H960"/>
      <c r="I960"/>
      <c r="J960"/>
      <c r="K960"/>
      <c r="L960"/>
      <c r="M960"/>
      <c r="N960"/>
      <c r="O960"/>
      <c r="P960"/>
      <c r="Q960"/>
      <c r="R960"/>
      <c r="S960"/>
      <c r="T960"/>
      <c r="U960"/>
      <c r="V960"/>
      <c r="W960"/>
      <c r="X960"/>
      <c r="Y960"/>
      <c r="Z960"/>
      <c r="AA960"/>
      <c r="AB960"/>
      <c r="AC960"/>
    </row>
    <row r="961" spans="2:29" s="1" customFormat="1" x14ac:dyDescent="0.3">
      <c r="B961"/>
      <c r="C961"/>
      <c r="D961"/>
      <c r="E961"/>
      <c r="F961"/>
      <c r="G961"/>
      <c r="H961"/>
      <c r="I961"/>
      <c r="J961"/>
      <c r="K961"/>
      <c r="L961"/>
      <c r="M961"/>
      <c r="N961"/>
      <c r="O961"/>
      <c r="P961"/>
      <c r="Q961"/>
      <c r="R961"/>
      <c r="S961"/>
      <c r="T961"/>
      <c r="U961"/>
      <c r="V961"/>
      <c r="W961"/>
      <c r="X961"/>
      <c r="Y961"/>
      <c r="Z961"/>
      <c r="AA961"/>
      <c r="AB961"/>
      <c r="AC961"/>
    </row>
    <row r="962" spans="2:29" s="1" customFormat="1" x14ac:dyDescent="0.3">
      <c r="B962"/>
      <c r="C962"/>
      <c r="D962"/>
      <c r="E962"/>
      <c r="F962"/>
      <c r="G962"/>
      <c r="H962"/>
      <c r="I962"/>
      <c r="J962"/>
      <c r="K962"/>
      <c r="L962"/>
      <c r="M962"/>
      <c r="N962"/>
      <c r="O962"/>
      <c r="P962"/>
      <c r="Q962"/>
      <c r="R962"/>
      <c r="S962"/>
      <c r="T962"/>
      <c r="U962"/>
      <c r="V962"/>
      <c r="W962"/>
      <c r="X962"/>
      <c r="Y962"/>
      <c r="Z962"/>
      <c r="AA962"/>
      <c r="AB962"/>
      <c r="AC962"/>
    </row>
    <row r="1063" spans="2:29" s="1" customFormat="1" x14ac:dyDescent="0.3">
      <c r="B1063"/>
      <c r="C1063"/>
      <c r="D1063"/>
      <c r="E1063"/>
      <c r="F1063"/>
      <c r="G1063"/>
      <c r="H1063"/>
      <c r="I1063"/>
      <c r="J1063"/>
      <c r="K1063"/>
      <c r="L1063"/>
      <c r="M1063"/>
      <c r="N1063"/>
      <c r="O1063"/>
      <c r="P1063"/>
      <c r="Q1063"/>
      <c r="R1063"/>
      <c r="S1063"/>
      <c r="T1063"/>
      <c r="U1063"/>
      <c r="V1063"/>
      <c r="W1063"/>
      <c r="X1063"/>
      <c r="Y1063"/>
      <c r="Z1063"/>
      <c r="AA1063"/>
      <c r="AB1063"/>
      <c r="AC1063"/>
    </row>
    <row r="1064" spans="2:29" s="1" customFormat="1" x14ac:dyDescent="0.3">
      <c r="B1064"/>
      <c r="C1064"/>
      <c r="D1064"/>
      <c r="E1064"/>
      <c r="F1064"/>
      <c r="G1064"/>
      <c r="H1064"/>
      <c r="I1064"/>
      <c r="J1064"/>
      <c r="K1064"/>
      <c r="L1064"/>
      <c r="M1064"/>
      <c r="N1064"/>
      <c r="O1064"/>
      <c r="P1064"/>
      <c r="Q1064"/>
      <c r="R1064"/>
      <c r="S1064"/>
      <c r="T1064"/>
      <c r="U1064"/>
      <c r="V1064"/>
      <c r="W1064"/>
      <c r="X1064"/>
      <c r="Y1064"/>
      <c r="Z1064"/>
      <c r="AA1064"/>
      <c r="AB1064"/>
      <c r="AC1064"/>
    </row>
    <row r="1065" spans="2:29" s="1" customFormat="1" x14ac:dyDescent="0.3">
      <c r="B1065"/>
      <c r="C1065"/>
      <c r="D1065"/>
      <c r="E1065"/>
      <c r="F1065"/>
      <c r="G1065"/>
      <c r="H1065"/>
      <c r="I1065"/>
      <c r="J1065"/>
      <c r="K1065"/>
      <c r="L1065"/>
      <c r="M1065"/>
      <c r="N1065"/>
      <c r="O1065"/>
      <c r="P1065"/>
      <c r="Q1065"/>
      <c r="R1065"/>
      <c r="S1065"/>
      <c r="T1065"/>
      <c r="U1065"/>
      <c r="V1065"/>
      <c r="W1065"/>
      <c r="X1065"/>
      <c r="Y1065"/>
      <c r="Z1065"/>
      <c r="AA1065"/>
      <c r="AB1065"/>
      <c r="AC1065"/>
    </row>
    <row r="1066" spans="2:29" s="1" customFormat="1" x14ac:dyDescent="0.3">
      <c r="B1066"/>
      <c r="C1066"/>
      <c r="D1066"/>
      <c r="E1066"/>
      <c r="F1066"/>
      <c r="G1066"/>
      <c r="H1066"/>
      <c r="I1066"/>
      <c r="J1066"/>
      <c r="K1066"/>
      <c r="L1066"/>
      <c r="M1066"/>
      <c r="N1066"/>
      <c r="O1066"/>
      <c r="P1066"/>
      <c r="Q1066"/>
      <c r="R1066"/>
      <c r="S1066"/>
      <c r="T1066"/>
      <c r="U1066"/>
      <c r="V1066"/>
      <c r="W1066"/>
      <c r="X1066"/>
      <c r="Y1066"/>
      <c r="Z1066"/>
      <c r="AA1066"/>
      <c r="AB1066"/>
      <c r="AC1066"/>
    </row>
    <row r="1067" spans="2:29" s="1" customFormat="1" x14ac:dyDescent="0.3">
      <c r="B1067"/>
      <c r="C1067"/>
      <c r="D1067"/>
      <c r="E1067"/>
      <c r="F1067"/>
      <c r="G1067"/>
      <c r="H1067"/>
      <c r="I1067"/>
      <c r="J1067"/>
      <c r="K1067"/>
      <c r="L1067"/>
      <c r="M1067"/>
      <c r="N1067"/>
      <c r="O1067"/>
      <c r="P1067"/>
      <c r="Q1067"/>
      <c r="R1067"/>
      <c r="S1067"/>
      <c r="T1067"/>
      <c r="U1067"/>
      <c r="V1067"/>
      <c r="W1067"/>
      <c r="X1067"/>
      <c r="Y1067"/>
      <c r="Z1067"/>
      <c r="AA1067"/>
      <c r="AB1067"/>
      <c r="AC1067"/>
    </row>
    <row r="1068" spans="2:29" s="1" customFormat="1" x14ac:dyDescent="0.3">
      <c r="B1068"/>
      <c r="C1068"/>
      <c r="D1068"/>
      <c r="E1068"/>
      <c r="F1068"/>
      <c r="G1068"/>
      <c r="H1068"/>
      <c r="I1068"/>
      <c r="J1068"/>
      <c r="K1068"/>
      <c r="L1068"/>
      <c r="M1068"/>
      <c r="N1068"/>
      <c r="O1068"/>
      <c r="P1068"/>
      <c r="Q1068"/>
      <c r="R1068"/>
      <c r="S1068"/>
      <c r="T1068"/>
      <c r="U1068"/>
      <c r="V1068"/>
      <c r="W1068"/>
      <c r="X1068"/>
      <c r="Y1068"/>
      <c r="Z1068"/>
      <c r="AA1068"/>
      <c r="AB1068"/>
      <c r="AC1068"/>
    </row>
    <row r="1069" spans="2:29" s="1" customFormat="1" x14ac:dyDescent="0.3">
      <c r="B1069"/>
      <c r="C1069"/>
      <c r="D1069"/>
      <c r="E1069"/>
      <c r="F1069"/>
      <c r="G1069"/>
      <c r="H1069"/>
      <c r="I1069"/>
      <c r="J1069"/>
      <c r="K1069"/>
      <c r="L1069"/>
      <c r="M1069"/>
      <c r="N1069"/>
      <c r="O1069"/>
      <c r="P1069"/>
      <c r="Q1069"/>
      <c r="R1069"/>
      <c r="S1069"/>
      <c r="T1069"/>
      <c r="U1069"/>
      <c r="V1069"/>
      <c r="W1069"/>
      <c r="X1069"/>
      <c r="Y1069"/>
      <c r="Z1069"/>
      <c r="AA1069"/>
      <c r="AB1069"/>
      <c r="AC1069"/>
    </row>
    <row r="1070" spans="2:29" s="1" customFormat="1" x14ac:dyDescent="0.3">
      <c r="B1070"/>
      <c r="C1070"/>
      <c r="D1070"/>
      <c r="E1070"/>
      <c r="F1070"/>
      <c r="G1070"/>
      <c r="H1070"/>
      <c r="I1070"/>
      <c r="J1070"/>
      <c r="K1070"/>
      <c r="L1070"/>
      <c r="M1070"/>
      <c r="N1070"/>
      <c r="O1070"/>
      <c r="P1070"/>
      <c r="Q1070"/>
      <c r="R1070"/>
      <c r="S1070"/>
      <c r="T1070"/>
      <c r="U1070"/>
      <c r="V1070"/>
      <c r="W1070"/>
      <c r="X1070"/>
      <c r="Y1070"/>
      <c r="Z1070"/>
      <c r="AA1070"/>
      <c r="AB1070"/>
      <c r="AC1070"/>
    </row>
    <row r="1071" spans="2:29" s="1" customFormat="1" x14ac:dyDescent="0.3">
      <c r="B1071"/>
      <c r="C1071"/>
      <c r="D1071"/>
      <c r="E1071"/>
      <c r="F1071"/>
      <c r="G1071"/>
      <c r="H1071"/>
      <c r="I1071"/>
      <c r="J1071"/>
      <c r="K1071"/>
      <c r="L1071"/>
      <c r="M1071"/>
      <c r="N1071"/>
      <c r="O1071"/>
      <c r="P1071"/>
      <c r="Q1071"/>
      <c r="R1071"/>
      <c r="S1071"/>
      <c r="T1071"/>
      <c r="U1071"/>
      <c r="V1071"/>
      <c r="W1071"/>
      <c r="X1071"/>
      <c r="Y1071"/>
      <c r="Z1071"/>
      <c r="AA1071"/>
      <c r="AB1071"/>
      <c r="AC1071"/>
    </row>
    <row r="1072" spans="2:29" s="1" customFormat="1" x14ac:dyDescent="0.3">
      <c r="B1072"/>
      <c r="C1072"/>
      <c r="D1072"/>
      <c r="E1072"/>
      <c r="F1072"/>
      <c r="G1072"/>
      <c r="H1072"/>
      <c r="I1072"/>
      <c r="J1072"/>
      <c r="K1072"/>
      <c r="L1072"/>
      <c r="M1072"/>
      <c r="N1072"/>
      <c r="O1072"/>
      <c r="P1072"/>
      <c r="Q1072"/>
      <c r="R1072"/>
      <c r="S1072"/>
      <c r="T1072"/>
      <c r="U1072"/>
      <c r="V1072"/>
      <c r="W1072"/>
      <c r="X1072"/>
      <c r="Y1072"/>
      <c r="Z1072"/>
      <c r="AA1072"/>
      <c r="AB1072"/>
      <c r="AC1072"/>
    </row>
    <row r="1073" spans="2:29" s="1" customFormat="1" x14ac:dyDescent="0.3">
      <c r="B1073"/>
      <c r="C1073"/>
      <c r="D1073"/>
      <c r="E1073"/>
      <c r="F1073"/>
      <c r="G1073"/>
      <c r="H1073"/>
      <c r="I1073"/>
      <c r="J1073"/>
      <c r="K1073"/>
      <c r="L1073"/>
      <c r="M1073"/>
      <c r="N1073"/>
      <c r="O1073"/>
      <c r="P1073"/>
      <c r="Q1073"/>
      <c r="R1073"/>
      <c r="S1073"/>
      <c r="T1073"/>
      <c r="U1073"/>
      <c r="V1073"/>
      <c r="W1073"/>
      <c r="X1073"/>
      <c r="Y1073"/>
      <c r="Z1073"/>
      <c r="AA1073"/>
      <c r="AB1073"/>
      <c r="AC1073"/>
    </row>
    <row r="1074" spans="2:29" s="1" customFormat="1" x14ac:dyDescent="0.3">
      <c r="B1074"/>
      <c r="C1074"/>
      <c r="D1074"/>
      <c r="E1074"/>
      <c r="F1074"/>
      <c r="G1074"/>
      <c r="H1074"/>
      <c r="I1074"/>
      <c r="J1074"/>
      <c r="K1074"/>
      <c r="L1074"/>
      <c r="M1074"/>
      <c r="N1074"/>
      <c r="O1074"/>
      <c r="P1074"/>
      <c r="Q1074"/>
      <c r="R1074"/>
      <c r="S1074"/>
      <c r="T1074"/>
      <c r="U1074"/>
      <c r="V1074"/>
      <c r="W1074"/>
      <c r="X1074"/>
      <c r="Y1074"/>
      <c r="Z1074"/>
      <c r="AA1074"/>
      <c r="AB1074"/>
      <c r="AC1074"/>
    </row>
    <row r="1075" spans="2:29" s="1" customFormat="1" x14ac:dyDescent="0.3">
      <c r="B1075"/>
      <c r="C1075"/>
      <c r="D1075"/>
      <c r="E1075"/>
      <c r="F1075"/>
      <c r="G1075"/>
      <c r="H1075"/>
      <c r="I1075"/>
      <c r="J1075"/>
      <c r="K1075"/>
      <c r="L1075"/>
      <c r="M1075"/>
      <c r="N1075"/>
      <c r="O1075"/>
      <c r="P1075"/>
      <c r="Q1075"/>
      <c r="R1075"/>
      <c r="S1075"/>
      <c r="T1075"/>
      <c r="U1075"/>
      <c r="V1075"/>
      <c r="W1075"/>
      <c r="X1075"/>
      <c r="Y1075"/>
      <c r="Z1075"/>
      <c r="AA1075"/>
      <c r="AB1075"/>
      <c r="AC1075"/>
    </row>
    <row r="1076" spans="2:29" s="1" customFormat="1" x14ac:dyDescent="0.3">
      <c r="B1076"/>
      <c r="C1076"/>
      <c r="D1076"/>
      <c r="E1076"/>
      <c r="F1076"/>
      <c r="G1076"/>
      <c r="H1076"/>
      <c r="I1076"/>
      <c r="J1076"/>
      <c r="K1076"/>
      <c r="L1076"/>
      <c r="M1076"/>
      <c r="N1076"/>
      <c r="O1076"/>
      <c r="P1076"/>
      <c r="Q1076"/>
      <c r="R1076"/>
      <c r="S1076"/>
      <c r="T1076"/>
      <c r="U1076"/>
      <c r="V1076"/>
      <c r="W1076"/>
      <c r="X1076"/>
      <c r="Y1076"/>
      <c r="Z1076"/>
      <c r="AA1076"/>
      <c r="AB1076"/>
      <c r="AC1076"/>
    </row>
    <row r="1077" spans="2:29" s="1" customFormat="1" x14ac:dyDescent="0.3">
      <c r="B1077"/>
      <c r="C1077"/>
      <c r="D1077"/>
      <c r="E1077"/>
      <c r="F1077"/>
      <c r="G1077"/>
      <c r="H1077"/>
      <c r="I1077"/>
      <c r="J1077"/>
      <c r="K1077"/>
      <c r="L1077"/>
      <c r="M1077"/>
      <c r="N1077"/>
      <c r="O1077"/>
      <c r="P1077"/>
      <c r="Q1077"/>
      <c r="R1077"/>
      <c r="S1077"/>
      <c r="T1077"/>
      <c r="U1077"/>
      <c r="V1077"/>
      <c r="W1077"/>
      <c r="X1077"/>
      <c r="Y1077"/>
      <c r="Z1077"/>
      <c r="AA1077"/>
      <c r="AB1077"/>
      <c r="AC1077"/>
    </row>
    <row r="1078" spans="2:29" s="1" customFormat="1" x14ac:dyDescent="0.3">
      <c r="B1078"/>
      <c r="C1078"/>
      <c r="D1078"/>
      <c r="E1078"/>
      <c r="F1078"/>
      <c r="G1078"/>
      <c r="H1078"/>
      <c r="I1078"/>
      <c r="J1078"/>
      <c r="K1078"/>
      <c r="L1078"/>
      <c r="M1078"/>
      <c r="N1078"/>
      <c r="O1078"/>
      <c r="P1078"/>
      <c r="Q1078"/>
      <c r="R1078"/>
      <c r="S1078"/>
      <c r="T1078"/>
      <c r="U1078"/>
      <c r="V1078"/>
      <c r="W1078"/>
      <c r="X1078"/>
      <c r="Y1078"/>
      <c r="Z1078"/>
      <c r="AA1078"/>
      <c r="AB1078"/>
      <c r="AC1078"/>
    </row>
    <row r="1079" spans="2:29" s="1" customFormat="1" x14ac:dyDescent="0.3">
      <c r="B1079"/>
      <c r="C1079"/>
      <c r="D1079"/>
      <c r="E1079"/>
      <c r="F1079"/>
      <c r="G1079"/>
      <c r="H1079"/>
      <c r="I1079"/>
      <c r="J1079"/>
      <c r="K1079"/>
      <c r="L1079"/>
      <c r="M1079"/>
      <c r="N1079"/>
      <c r="O1079"/>
      <c r="P1079"/>
      <c r="Q1079"/>
      <c r="R1079"/>
      <c r="S1079"/>
      <c r="T1079"/>
      <c r="U1079"/>
      <c r="V1079"/>
      <c r="W1079"/>
      <c r="X1079"/>
      <c r="Y1079"/>
      <c r="Z1079"/>
      <c r="AA1079"/>
      <c r="AB1079"/>
      <c r="AC1079"/>
    </row>
    <row r="1080" spans="2:29" s="1" customFormat="1" x14ac:dyDescent="0.3">
      <c r="B1080"/>
      <c r="C1080"/>
      <c r="D1080"/>
      <c r="E1080"/>
      <c r="F1080"/>
      <c r="G1080"/>
      <c r="H1080"/>
      <c r="I1080"/>
      <c r="J1080"/>
      <c r="K1080"/>
      <c r="L1080"/>
      <c r="M1080"/>
      <c r="N1080"/>
      <c r="O1080"/>
      <c r="P1080"/>
      <c r="Q1080"/>
      <c r="R1080"/>
      <c r="S1080"/>
      <c r="T1080"/>
      <c r="U1080"/>
      <c r="V1080"/>
      <c r="W1080"/>
      <c r="X1080"/>
      <c r="Y1080"/>
      <c r="Z1080"/>
      <c r="AA1080"/>
      <c r="AB1080"/>
      <c r="AC1080"/>
    </row>
    <row r="1081" spans="2:29" s="1" customFormat="1" x14ac:dyDescent="0.3">
      <c r="B1081"/>
      <c r="C1081"/>
      <c r="D1081"/>
      <c r="E1081"/>
      <c r="F1081"/>
      <c r="G1081"/>
      <c r="H1081"/>
      <c r="I1081"/>
      <c r="J1081"/>
      <c r="K1081"/>
      <c r="L1081"/>
      <c r="M1081"/>
      <c r="N1081"/>
      <c r="O1081"/>
      <c r="P1081"/>
      <c r="Q1081"/>
      <c r="R1081"/>
      <c r="S1081"/>
      <c r="T1081"/>
      <c r="U1081"/>
      <c r="V1081"/>
      <c r="W1081"/>
      <c r="X1081"/>
      <c r="Y1081"/>
      <c r="Z1081"/>
      <c r="AA1081"/>
      <c r="AB1081"/>
      <c r="AC1081"/>
    </row>
    <row r="1082" spans="2:29" s="1" customFormat="1" x14ac:dyDescent="0.3">
      <c r="B1082"/>
      <c r="C1082"/>
      <c r="D1082"/>
      <c r="E1082"/>
      <c r="F1082"/>
      <c r="G1082"/>
      <c r="H1082"/>
      <c r="I1082"/>
      <c r="J1082"/>
      <c r="K1082"/>
      <c r="L1082"/>
      <c r="M1082"/>
      <c r="N1082"/>
      <c r="O1082"/>
      <c r="P1082"/>
      <c r="Q1082"/>
      <c r="R1082"/>
      <c r="S1082"/>
      <c r="T1082"/>
      <c r="U1082"/>
      <c r="V1082"/>
      <c r="W1082"/>
      <c r="X1082"/>
      <c r="Y1082"/>
      <c r="Z1082"/>
      <c r="AA1082"/>
      <c r="AB1082"/>
      <c r="AC1082"/>
    </row>
    <row r="1083" spans="2:29" s="1" customFormat="1" x14ac:dyDescent="0.3">
      <c r="B1083"/>
      <c r="C1083"/>
      <c r="D1083"/>
      <c r="E1083"/>
      <c r="F1083"/>
      <c r="G1083"/>
      <c r="H1083"/>
      <c r="I1083"/>
      <c r="J1083"/>
      <c r="K1083"/>
      <c r="L1083"/>
      <c r="M1083"/>
      <c r="N1083"/>
      <c r="O1083"/>
      <c r="P1083"/>
      <c r="Q1083"/>
      <c r="R1083"/>
      <c r="S1083"/>
      <c r="T1083"/>
      <c r="U1083"/>
      <c r="V1083"/>
      <c r="W1083"/>
      <c r="X1083"/>
      <c r="Y1083"/>
      <c r="Z1083"/>
      <c r="AA1083"/>
      <c r="AB1083"/>
      <c r="AC1083"/>
    </row>
    <row r="1084" spans="2:29" s="1" customFormat="1" x14ac:dyDescent="0.3">
      <c r="B1084"/>
      <c r="C1084"/>
      <c r="D1084"/>
      <c r="E1084"/>
      <c r="F1084"/>
      <c r="G1084"/>
      <c r="H1084"/>
      <c r="I1084"/>
      <c r="J1084"/>
      <c r="K1084"/>
      <c r="L1084"/>
      <c r="M1084"/>
      <c r="N1084"/>
      <c r="O1084"/>
      <c r="P1084"/>
      <c r="Q1084"/>
      <c r="R1084"/>
      <c r="S1084"/>
      <c r="T1084"/>
      <c r="U1084"/>
      <c r="V1084"/>
      <c r="W1084"/>
      <c r="X1084"/>
      <c r="Y1084"/>
      <c r="Z1084"/>
      <c r="AA1084"/>
      <c r="AB1084"/>
      <c r="AC1084"/>
    </row>
    <row r="1085" spans="2:29" s="1" customFormat="1" x14ac:dyDescent="0.3">
      <c r="B1085"/>
      <c r="C1085"/>
      <c r="D1085"/>
      <c r="E1085"/>
      <c r="F1085"/>
      <c r="G1085"/>
      <c r="H1085"/>
      <c r="I1085"/>
      <c r="J1085"/>
      <c r="K1085"/>
      <c r="L1085"/>
      <c r="M1085"/>
      <c r="N1085"/>
      <c r="O1085"/>
      <c r="P1085"/>
      <c r="Q1085"/>
      <c r="R1085"/>
      <c r="S1085"/>
      <c r="T1085"/>
      <c r="U1085"/>
      <c r="V1085"/>
      <c r="W1085"/>
      <c r="X1085"/>
      <c r="Y1085"/>
      <c r="Z1085"/>
      <c r="AA1085"/>
      <c r="AB1085"/>
      <c r="AC1085"/>
    </row>
    <row r="1086" spans="2:29" s="1" customFormat="1" x14ac:dyDescent="0.3">
      <c r="B1086"/>
      <c r="C1086"/>
      <c r="D1086"/>
      <c r="E1086"/>
      <c r="F1086"/>
      <c r="G1086"/>
      <c r="H1086"/>
      <c r="I1086"/>
      <c r="J1086"/>
      <c r="K1086"/>
      <c r="L1086"/>
      <c r="M1086"/>
      <c r="N1086"/>
      <c r="O1086"/>
      <c r="P1086"/>
      <c r="Q1086"/>
      <c r="R1086"/>
      <c r="S1086"/>
      <c r="T1086"/>
      <c r="U1086"/>
      <c r="V1086"/>
      <c r="W1086"/>
      <c r="X1086"/>
      <c r="Y1086"/>
      <c r="Z1086"/>
      <c r="AA1086"/>
      <c r="AB1086"/>
      <c r="AC1086"/>
    </row>
    <row r="1087" spans="2:29" s="1" customFormat="1" x14ac:dyDescent="0.3">
      <c r="B1087"/>
      <c r="C1087"/>
      <c r="D1087"/>
      <c r="E1087"/>
      <c r="F1087"/>
      <c r="G1087"/>
      <c r="H1087"/>
      <c r="I1087"/>
      <c r="J1087"/>
      <c r="K1087"/>
      <c r="L1087"/>
      <c r="M1087"/>
      <c r="N1087"/>
      <c r="O1087"/>
      <c r="P1087"/>
      <c r="Q1087"/>
      <c r="R1087"/>
      <c r="S1087"/>
      <c r="T1087"/>
      <c r="U1087"/>
      <c r="V1087"/>
      <c r="W1087"/>
      <c r="X1087"/>
      <c r="Y1087"/>
      <c r="Z1087"/>
      <c r="AA1087"/>
      <c r="AB1087"/>
      <c r="AC1087"/>
    </row>
    <row r="1088" spans="2:29" s="1" customFormat="1" x14ac:dyDescent="0.3">
      <c r="B1088"/>
      <c r="C1088"/>
      <c r="D1088"/>
      <c r="E1088"/>
      <c r="F1088"/>
      <c r="G1088"/>
      <c r="H1088"/>
      <c r="I1088"/>
      <c r="J1088"/>
      <c r="K1088"/>
      <c r="L1088"/>
      <c r="M1088"/>
      <c r="N1088"/>
      <c r="O1088"/>
      <c r="P1088"/>
      <c r="Q1088"/>
      <c r="R1088"/>
      <c r="S1088"/>
      <c r="T1088"/>
      <c r="U1088"/>
      <c r="V1088"/>
      <c r="W1088"/>
      <c r="X1088"/>
      <c r="Y1088"/>
      <c r="Z1088"/>
      <c r="AA1088"/>
      <c r="AB1088"/>
      <c r="AC1088"/>
    </row>
    <row r="1089" spans="2:29" s="1" customFormat="1" x14ac:dyDescent="0.3">
      <c r="B1089"/>
      <c r="C1089"/>
      <c r="D1089"/>
      <c r="E1089"/>
      <c r="F1089"/>
      <c r="G1089"/>
      <c r="H1089"/>
      <c r="I1089"/>
      <c r="J1089"/>
      <c r="K1089"/>
      <c r="L1089"/>
      <c r="M1089"/>
      <c r="N1089"/>
      <c r="O1089"/>
      <c r="P1089"/>
      <c r="Q1089"/>
      <c r="R1089"/>
      <c r="S1089"/>
      <c r="T1089"/>
      <c r="U1089"/>
      <c r="V1089"/>
      <c r="W1089"/>
      <c r="X1089"/>
      <c r="Y1089"/>
      <c r="Z1089"/>
      <c r="AA1089"/>
      <c r="AB1089"/>
      <c r="AC1089"/>
    </row>
    <row r="1090" spans="2:29" s="1" customFormat="1" x14ac:dyDescent="0.3">
      <c r="B1090"/>
      <c r="C1090"/>
      <c r="D1090"/>
      <c r="E1090"/>
      <c r="F1090"/>
      <c r="G1090"/>
      <c r="H1090"/>
      <c r="I1090"/>
      <c r="J1090"/>
      <c r="K1090"/>
      <c r="L1090"/>
      <c r="M1090"/>
      <c r="N1090"/>
      <c r="O1090"/>
      <c r="P1090"/>
      <c r="Q1090"/>
      <c r="R1090"/>
      <c r="S1090"/>
      <c r="T1090"/>
      <c r="U1090"/>
      <c r="V1090"/>
      <c r="W1090"/>
      <c r="X1090"/>
      <c r="Y1090"/>
      <c r="Z1090"/>
      <c r="AA1090"/>
      <c r="AB1090"/>
      <c r="AC1090"/>
    </row>
    <row r="1091" spans="2:29" s="1" customFormat="1" x14ac:dyDescent="0.3">
      <c r="B1091"/>
      <c r="C1091"/>
      <c r="D1091"/>
      <c r="E1091"/>
      <c r="F1091"/>
      <c r="G1091"/>
      <c r="H1091"/>
      <c r="I1091"/>
      <c r="J1091"/>
      <c r="K1091"/>
      <c r="L1091"/>
      <c r="M1091"/>
      <c r="N1091"/>
      <c r="O1091"/>
      <c r="P1091"/>
      <c r="Q1091"/>
      <c r="R1091"/>
      <c r="S1091"/>
      <c r="T1091"/>
      <c r="U1091"/>
      <c r="V1091"/>
      <c r="W1091"/>
      <c r="X1091"/>
      <c r="Y1091"/>
      <c r="Z1091"/>
      <c r="AA1091"/>
      <c r="AB1091"/>
      <c r="AC1091"/>
    </row>
    <row r="3365" spans="2:29" s="1" customFormat="1" x14ac:dyDescent="0.3">
      <c r="B3365"/>
      <c r="C3365"/>
      <c r="D3365"/>
      <c r="E3365"/>
      <c r="F3365"/>
      <c r="G3365"/>
      <c r="H3365"/>
      <c r="I3365"/>
      <c r="J3365"/>
      <c r="K3365"/>
      <c r="L3365"/>
      <c r="M3365"/>
      <c r="N3365"/>
      <c r="O3365"/>
      <c r="P3365"/>
      <c r="Q3365"/>
      <c r="R3365"/>
      <c r="S3365"/>
      <c r="T3365"/>
      <c r="U3365"/>
      <c r="V3365"/>
      <c r="W3365"/>
      <c r="X3365"/>
      <c r="Y3365"/>
      <c r="Z3365"/>
      <c r="AA3365"/>
      <c r="AB3365"/>
      <c r="AC3365"/>
    </row>
    <row r="3366" spans="2:29" s="1" customFormat="1" x14ac:dyDescent="0.3">
      <c r="B3366"/>
      <c r="C3366"/>
      <c r="D3366"/>
      <c r="E3366"/>
      <c r="F3366"/>
      <c r="G3366"/>
      <c r="H3366"/>
      <c r="I3366"/>
      <c r="J3366"/>
      <c r="K3366"/>
      <c r="L3366"/>
      <c r="M3366"/>
      <c r="N3366"/>
      <c r="O3366"/>
      <c r="P3366"/>
      <c r="Q3366"/>
      <c r="R3366"/>
      <c r="S3366"/>
      <c r="T3366"/>
      <c r="U3366"/>
      <c r="V3366"/>
      <c r="W3366"/>
      <c r="X3366"/>
      <c r="Y3366"/>
      <c r="Z3366"/>
      <c r="AA3366"/>
      <c r="AB3366"/>
      <c r="AC3366"/>
    </row>
    <row r="3367" spans="2:29" s="1" customFormat="1" x14ac:dyDescent="0.3">
      <c r="B3367"/>
      <c r="C3367"/>
      <c r="D3367"/>
      <c r="E3367"/>
      <c r="F3367"/>
      <c r="G3367"/>
      <c r="H3367"/>
      <c r="I3367"/>
      <c r="J3367"/>
      <c r="K3367"/>
      <c r="L3367"/>
      <c r="M3367"/>
      <c r="N3367"/>
      <c r="O3367"/>
      <c r="P3367"/>
      <c r="Q3367"/>
      <c r="R3367"/>
      <c r="S3367"/>
      <c r="T3367"/>
      <c r="U3367"/>
      <c r="V3367"/>
      <c r="W3367"/>
      <c r="X3367"/>
      <c r="Y3367"/>
      <c r="Z3367"/>
      <c r="AA3367"/>
      <c r="AB3367"/>
      <c r="AC3367"/>
    </row>
    <row r="3368" spans="2:29" s="1" customFormat="1" x14ac:dyDescent="0.3">
      <c r="B3368"/>
      <c r="C3368"/>
      <c r="D3368"/>
      <c r="E3368"/>
      <c r="F3368"/>
      <c r="G3368"/>
      <c r="H3368"/>
      <c r="I3368"/>
      <c r="J3368"/>
      <c r="K3368"/>
      <c r="L3368"/>
      <c r="M3368"/>
      <c r="N3368"/>
      <c r="O3368"/>
      <c r="P3368"/>
      <c r="Q3368"/>
      <c r="R3368"/>
      <c r="S3368"/>
      <c r="T3368"/>
      <c r="U3368"/>
      <c r="V3368"/>
      <c r="W3368"/>
      <c r="X3368"/>
      <c r="Y3368"/>
      <c r="Z3368"/>
      <c r="AA3368"/>
      <c r="AB3368"/>
      <c r="AC3368"/>
    </row>
    <row r="3369" spans="2:29" s="1" customFormat="1" x14ac:dyDescent="0.3">
      <c r="B3369"/>
      <c r="C3369"/>
      <c r="D3369"/>
      <c r="E3369"/>
      <c r="F3369"/>
      <c r="G3369"/>
      <c r="H3369"/>
      <c r="I3369"/>
      <c r="J3369"/>
      <c r="K3369"/>
      <c r="L3369"/>
      <c r="M3369"/>
      <c r="N3369"/>
      <c r="O3369"/>
      <c r="P3369"/>
      <c r="Q3369"/>
      <c r="R3369"/>
      <c r="S3369"/>
      <c r="T3369"/>
      <c r="U3369"/>
      <c r="V3369"/>
      <c r="W3369"/>
      <c r="X3369"/>
      <c r="Y3369"/>
      <c r="Z3369"/>
      <c r="AA3369"/>
      <c r="AB3369"/>
      <c r="AC3369"/>
    </row>
    <row r="3370" spans="2:29" s="1" customFormat="1" x14ac:dyDescent="0.3">
      <c r="B3370"/>
      <c r="C3370"/>
      <c r="D3370"/>
      <c r="E3370"/>
      <c r="F3370"/>
      <c r="G3370"/>
      <c r="H3370"/>
      <c r="I3370"/>
      <c r="J3370"/>
      <c r="K3370"/>
      <c r="L3370"/>
      <c r="M3370"/>
      <c r="N3370"/>
      <c r="O3370"/>
      <c r="P3370"/>
      <c r="Q3370"/>
      <c r="R3370"/>
      <c r="S3370"/>
      <c r="T3370"/>
      <c r="U3370"/>
      <c r="V3370"/>
      <c r="W3370"/>
      <c r="X3370"/>
      <c r="Y3370"/>
      <c r="Z3370"/>
      <c r="AA3370"/>
      <c r="AB3370"/>
      <c r="AC3370"/>
    </row>
    <row r="3371" spans="2:29" s="1" customFormat="1" x14ac:dyDescent="0.3">
      <c r="B3371"/>
      <c r="C3371"/>
      <c r="D3371"/>
      <c r="E3371"/>
      <c r="F3371"/>
      <c r="G3371"/>
      <c r="H3371"/>
      <c r="I3371"/>
      <c r="J3371"/>
      <c r="K3371"/>
      <c r="L3371"/>
      <c r="M3371"/>
      <c r="N3371"/>
      <c r="O3371"/>
      <c r="P3371"/>
      <c r="Q3371"/>
      <c r="R3371"/>
      <c r="S3371"/>
      <c r="T3371"/>
      <c r="U3371"/>
      <c r="V3371"/>
      <c r="W3371"/>
      <c r="X3371"/>
      <c r="Y3371"/>
      <c r="Z3371"/>
      <c r="AA3371"/>
      <c r="AB3371"/>
      <c r="AC3371"/>
    </row>
    <row r="3372" spans="2:29" s="1" customFormat="1" x14ac:dyDescent="0.3">
      <c r="B3372"/>
      <c r="C3372"/>
      <c r="D3372"/>
      <c r="E3372"/>
      <c r="F3372"/>
      <c r="G3372"/>
      <c r="H3372"/>
      <c r="I3372"/>
      <c r="J3372"/>
      <c r="K3372"/>
      <c r="L3372"/>
      <c r="M3372"/>
      <c r="N3372"/>
      <c r="O3372"/>
      <c r="P3372"/>
      <c r="Q3372"/>
      <c r="R3372"/>
      <c r="S3372"/>
      <c r="T3372"/>
      <c r="U3372"/>
      <c r="V3372"/>
      <c r="W3372"/>
      <c r="X3372"/>
      <c r="Y3372"/>
      <c r="Z3372"/>
      <c r="AA3372"/>
      <c r="AB3372"/>
      <c r="AC3372"/>
    </row>
    <row r="3373" spans="2:29" s="1" customFormat="1" x14ac:dyDescent="0.3">
      <c r="B3373"/>
      <c r="C3373"/>
      <c r="D3373"/>
      <c r="E3373"/>
      <c r="F3373"/>
      <c r="G3373"/>
      <c r="H3373"/>
      <c r="I3373"/>
      <c r="J3373"/>
      <c r="K3373"/>
      <c r="L3373"/>
      <c r="M3373"/>
      <c r="N3373"/>
      <c r="O3373"/>
      <c r="P3373"/>
      <c r="Q3373"/>
      <c r="R3373"/>
      <c r="S3373"/>
      <c r="T3373"/>
      <c r="U3373"/>
      <c r="V3373"/>
      <c r="W3373"/>
      <c r="X3373"/>
      <c r="Y3373"/>
      <c r="Z3373"/>
      <c r="AA3373"/>
      <c r="AB3373"/>
      <c r="AC3373"/>
    </row>
    <row r="3374" spans="2:29" s="1" customFormat="1" x14ac:dyDescent="0.3">
      <c r="B3374"/>
      <c r="C3374"/>
      <c r="D3374"/>
      <c r="E3374"/>
      <c r="F3374"/>
      <c r="G3374"/>
      <c r="H3374"/>
      <c r="I3374"/>
      <c r="J3374"/>
      <c r="K3374"/>
      <c r="L3374"/>
      <c r="M3374"/>
      <c r="N3374"/>
      <c r="O3374"/>
      <c r="P3374"/>
      <c r="Q3374"/>
      <c r="R3374"/>
      <c r="S3374"/>
      <c r="T3374"/>
      <c r="U3374"/>
      <c r="V3374"/>
      <c r="W3374"/>
      <c r="X3374"/>
      <c r="Y3374"/>
      <c r="Z3374"/>
      <c r="AA3374"/>
      <c r="AB3374"/>
      <c r="AC3374"/>
    </row>
    <row r="3375" spans="2:29" s="1" customFormat="1" x14ac:dyDescent="0.3">
      <c r="B3375"/>
      <c r="C3375"/>
      <c r="D3375"/>
      <c r="E3375"/>
      <c r="F3375"/>
      <c r="G3375"/>
      <c r="H3375"/>
      <c r="I3375"/>
      <c r="J3375"/>
      <c r="K3375"/>
      <c r="L3375"/>
      <c r="M3375"/>
      <c r="N3375"/>
      <c r="O3375"/>
      <c r="P3375"/>
      <c r="Q3375"/>
      <c r="R3375"/>
      <c r="S3375"/>
      <c r="T3375"/>
      <c r="U3375"/>
      <c r="V3375"/>
      <c r="W3375"/>
      <c r="X3375"/>
      <c r="Y3375"/>
      <c r="Z3375"/>
      <c r="AA3375"/>
      <c r="AB3375"/>
      <c r="AC3375"/>
    </row>
    <row r="3376" spans="2:29" s="1" customFormat="1" x14ac:dyDescent="0.3">
      <c r="B3376"/>
      <c r="C3376"/>
      <c r="D3376"/>
      <c r="E3376"/>
      <c r="F3376"/>
      <c r="G3376"/>
      <c r="H3376"/>
      <c r="I3376"/>
      <c r="J3376"/>
      <c r="K3376"/>
      <c r="L3376"/>
      <c r="M3376"/>
      <c r="N3376"/>
      <c r="O3376"/>
      <c r="P3376"/>
      <c r="Q3376"/>
      <c r="R3376"/>
      <c r="S3376"/>
      <c r="T3376"/>
      <c r="U3376"/>
      <c r="V3376"/>
      <c r="W3376"/>
      <c r="X3376"/>
      <c r="Y3376"/>
      <c r="Z3376"/>
      <c r="AA3376"/>
      <c r="AB3376"/>
      <c r="AC3376"/>
    </row>
    <row r="3377" spans="2:29" s="1" customFormat="1" x14ac:dyDescent="0.3">
      <c r="B3377"/>
      <c r="C3377"/>
      <c r="D3377"/>
      <c r="E3377"/>
      <c r="F3377"/>
      <c r="G3377"/>
      <c r="H3377"/>
      <c r="I3377"/>
      <c r="J3377"/>
      <c r="K3377"/>
      <c r="L3377"/>
      <c r="M3377"/>
      <c r="N3377"/>
      <c r="O3377"/>
      <c r="P3377"/>
      <c r="Q3377"/>
      <c r="R3377"/>
      <c r="S3377"/>
      <c r="T3377"/>
      <c r="U3377"/>
      <c r="V3377"/>
      <c r="W3377"/>
      <c r="X3377"/>
      <c r="Y3377"/>
      <c r="Z3377"/>
      <c r="AA3377"/>
      <c r="AB3377"/>
      <c r="AC3377"/>
    </row>
    <row r="3378" spans="2:29" s="1" customFormat="1" x14ac:dyDescent="0.3">
      <c r="B3378"/>
      <c r="C3378"/>
      <c r="D3378"/>
      <c r="E3378"/>
      <c r="F3378"/>
      <c r="G3378"/>
      <c r="H3378"/>
      <c r="I3378"/>
      <c r="J3378"/>
      <c r="K3378"/>
      <c r="L3378"/>
      <c r="M3378"/>
      <c r="N3378"/>
      <c r="O3378"/>
      <c r="P3378"/>
      <c r="Q3378"/>
      <c r="R3378"/>
      <c r="S3378"/>
      <c r="T3378"/>
      <c r="U3378"/>
      <c r="V3378"/>
      <c r="W3378"/>
      <c r="X3378"/>
      <c r="Y3378"/>
      <c r="Z3378"/>
      <c r="AA3378"/>
      <c r="AB3378"/>
      <c r="AC3378"/>
    </row>
    <row r="3484" spans="2:29" s="1" customFormat="1" x14ac:dyDescent="0.3">
      <c r="B3484"/>
      <c r="C3484"/>
      <c r="D3484"/>
      <c r="E3484"/>
      <c r="F3484"/>
      <c r="G3484"/>
      <c r="H3484"/>
      <c r="I3484"/>
      <c r="J3484"/>
      <c r="K3484"/>
      <c r="L3484"/>
      <c r="M3484"/>
      <c r="N3484"/>
      <c r="O3484"/>
      <c r="P3484"/>
      <c r="Q3484"/>
      <c r="R3484"/>
      <c r="S3484"/>
      <c r="T3484"/>
      <c r="U3484"/>
      <c r="V3484"/>
      <c r="W3484"/>
      <c r="X3484"/>
      <c r="Y3484"/>
      <c r="Z3484"/>
      <c r="AA3484"/>
      <c r="AB3484"/>
      <c r="AC3484"/>
    </row>
    <row r="3683" spans="2:29" s="1" customFormat="1" x14ac:dyDescent="0.3">
      <c r="B3683"/>
      <c r="C3683"/>
      <c r="D3683"/>
      <c r="E3683"/>
      <c r="F3683"/>
      <c r="G3683"/>
      <c r="H3683"/>
      <c r="I3683"/>
      <c r="J3683"/>
      <c r="K3683"/>
      <c r="L3683"/>
      <c r="M3683"/>
      <c r="N3683"/>
      <c r="O3683"/>
      <c r="P3683"/>
      <c r="Q3683"/>
      <c r="R3683"/>
      <c r="S3683"/>
      <c r="T3683"/>
      <c r="U3683"/>
      <c r="V3683"/>
      <c r="W3683"/>
      <c r="X3683"/>
      <c r="Y3683"/>
      <c r="Z3683"/>
      <c r="AA3683"/>
      <c r="AB3683"/>
      <c r="AC3683"/>
    </row>
  </sheetData>
  <sortState xmlns:xlrd2="http://schemas.microsoft.com/office/spreadsheetml/2017/richdata2" ref="B2:AA932">
    <sortCondition ref="L2:L932"/>
    <sortCondition ref="N2:N932"/>
    <sortCondition descending="1" ref="D2:D932"/>
    <sortCondition descending="1" ref="P2:P932"/>
  </sortState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F86BD-DB01-487D-A432-7C0BA1B116D6}">
  <dimension ref="A1:AB8"/>
  <sheetViews>
    <sheetView workbookViewId="0">
      <selection activeCell="E17" sqref="E17"/>
    </sheetView>
  </sheetViews>
  <sheetFormatPr defaultColWidth="10.109375" defaultRowHeight="14.4" x14ac:dyDescent="0.3"/>
  <cols>
    <col min="2" max="2" width="25.88671875" customWidth="1"/>
    <col min="3" max="3" width="39.44140625" customWidth="1"/>
    <col min="4" max="4" width="29.44140625" customWidth="1"/>
    <col min="5" max="5" width="16.77734375" customWidth="1"/>
    <col min="6" max="6" width="22.21875" customWidth="1"/>
    <col min="7" max="7" width="22.6640625" customWidth="1"/>
    <col min="8" max="8" width="24.44140625" customWidth="1"/>
    <col min="9" max="9" width="23.44140625" customWidth="1"/>
    <col min="10" max="10" width="38" customWidth="1"/>
    <col min="11" max="11" width="37" customWidth="1"/>
    <col min="12" max="12" width="25.33203125" customWidth="1"/>
    <col min="14" max="14" width="17.109375" customWidth="1"/>
    <col min="15" max="15" width="34.5546875" customWidth="1"/>
    <col min="16" max="16" width="11.21875" customWidth="1"/>
    <col min="17" max="17" width="26.88671875" customWidth="1"/>
    <col min="18" max="18" width="32.77734375" customWidth="1"/>
    <col min="19" max="19" width="19.88671875" customWidth="1"/>
    <col min="20" max="20" width="35.33203125" customWidth="1"/>
    <col min="21" max="21" width="13" customWidth="1"/>
    <col min="22" max="22" width="14.5546875" customWidth="1"/>
    <col min="23" max="23" width="28.109375" customWidth="1"/>
    <col min="24" max="24" width="29.6640625" customWidth="1"/>
    <col min="25" max="25" width="21.5546875" customWidth="1"/>
    <col min="26" max="26" width="23.109375" customWidth="1"/>
    <col min="27" max="27" width="33.88671875" customWidth="1"/>
  </cols>
  <sheetData>
    <row r="1" spans="1:28" s="17" customFormat="1" ht="72" x14ac:dyDescent="0.3">
      <c r="A1" s="72" t="s">
        <v>386</v>
      </c>
      <c r="B1" s="26" t="s">
        <v>0</v>
      </c>
      <c r="C1" s="26" t="s">
        <v>1</v>
      </c>
      <c r="D1" s="26" t="s">
        <v>2</v>
      </c>
      <c r="E1" s="26" t="s">
        <v>3</v>
      </c>
      <c r="F1" s="26" t="s">
        <v>4</v>
      </c>
      <c r="G1" s="26" t="s">
        <v>5</v>
      </c>
      <c r="H1" s="26" t="s">
        <v>6</v>
      </c>
      <c r="I1" s="26" t="s">
        <v>7</v>
      </c>
      <c r="J1" s="26" t="s">
        <v>8</v>
      </c>
      <c r="K1" s="26" t="s">
        <v>9</v>
      </c>
      <c r="L1" s="26" t="s">
        <v>10</v>
      </c>
      <c r="M1" s="26" t="s">
        <v>11</v>
      </c>
      <c r="N1" s="10" t="s">
        <v>44</v>
      </c>
      <c r="O1" s="26" t="s">
        <v>12</v>
      </c>
      <c r="P1" s="26" t="s">
        <v>13</v>
      </c>
      <c r="Q1" s="26" t="s">
        <v>14</v>
      </c>
      <c r="R1" s="26" t="s">
        <v>15</v>
      </c>
      <c r="S1" s="26" t="s">
        <v>16</v>
      </c>
      <c r="T1" s="26" t="s">
        <v>17</v>
      </c>
      <c r="U1" s="26" t="s">
        <v>18</v>
      </c>
      <c r="V1" s="26" t="s">
        <v>19</v>
      </c>
      <c r="W1" s="26" t="s">
        <v>20</v>
      </c>
      <c r="X1" s="26" t="s">
        <v>21</v>
      </c>
      <c r="Y1" s="26" t="s">
        <v>22</v>
      </c>
      <c r="Z1" s="26" t="s">
        <v>23</v>
      </c>
      <c r="AA1" s="36" t="s">
        <v>24</v>
      </c>
      <c r="AB1" s="26"/>
    </row>
    <row r="2" spans="1:28" s="4" customFormat="1" x14ac:dyDescent="0.3">
      <c r="A2" s="43" t="s">
        <v>374</v>
      </c>
      <c r="B2" s="4" t="s">
        <v>108</v>
      </c>
      <c r="C2" s="4" t="s">
        <v>362</v>
      </c>
      <c r="D2" s="4">
        <v>100</v>
      </c>
      <c r="E2" s="4">
        <v>276</v>
      </c>
      <c r="F2" s="4">
        <v>0</v>
      </c>
      <c r="G2" s="4">
        <v>0</v>
      </c>
      <c r="H2" s="4">
        <v>1</v>
      </c>
      <c r="I2" s="4">
        <v>276</v>
      </c>
      <c r="J2" s="4">
        <v>1</v>
      </c>
      <c r="K2" s="4">
        <v>828</v>
      </c>
      <c r="L2" s="4">
        <v>0</v>
      </c>
      <c r="M2" s="4">
        <v>520</v>
      </c>
      <c r="N2" s="4">
        <f t="shared" ref="N2:N7" si="0">(E2*3)/Z2*100</f>
        <v>99.638989169675085</v>
      </c>
      <c r="O2" s="4" t="s">
        <v>362</v>
      </c>
      <c r="P2" s="4">
        <v>1338</v>
      </c>
      <c r="Q2" s="4">
        <v>276</v>
      </c>
      <c r="R2" s="4">
        <v>276</v>
      </c>
      <c r="S2" s="4">
        <v>0</v>
      </c>
      <c r="T2" s="4">
        <v>100</v>
      </c>
      <c r="U2" s="4">
        <v>0</v>
      </c>
      <c r="V2" s="4">
        <v>1</v>
      </c>
      <c r="W2" s="4" t="s">
        <v>326</v>
      </c>
      <c r="X2" s="4" t="s">
        <v>326</v>
      </c>
      <c r="Y2" s="4">
        <v>276</v>
      </c>
      <c r="Z2" s="4">
        <v>831</v>
      </c>
      <c r="AA2" s="44" t="s">
        <v>363</v>
      </c>
    </row>
    <row r="3" spans="1:28" s="4" customFormat="1" x14ac:dyDescent="0.3">
      <c r="A3" s="43" t="s">
        <v>376</v>
      </c>
      <c r="B3" s="4" t="s">
        <v>120</v>
      </c>
      <c r="C3" s="4" t="s">
        <v>364</v>
      </c>
      <c r="D3" s="4">
        <v>100</v>
      </c>
      <c r="E3" s="4">
        <v>301</v>
      </c>
      <c r="F3" s="4">
        <v>0</v>
      </c>
      <c r="G3" s="4">
        <v>0</v>
      </c>
      <c r="H3" s="4">
        <v>1</v>
      </c>
      <c r="I3" s="4">
        <v>301</v>
      </c>
      <c r="J3" s="4">
        <v>1</v>
      </c>
      <c r="K3" s="4">
        <v>903</v>
      </c>
      <c r="L3" s="4">
        <v>0</v>
      </c>
      <c r="M3" s="4">
        <v>573</v>
      </c>
      <c r="N3" s="4">
        <f t="shared" si="0"/>
        <v>99.668874172185426</v>
      </c>
      <c r="O3" s="4" t="s">
        <v>364</v>
      </c>
      <c r="P3" s="4">
        <v>1476</v>
      </c>
      <c r="Q3" s="4">
        <v>301</v>
      </c>
      <c r="R3" s="4">
        <v>301</v>
      </c>
      <c r="S3" s="4">
        <v>0</v>
      </c>
      <c r="T3" s="4">
        <v>100</v>
      </c>
      <c r="U3" s="4">
        <v>0</v>
      </c>
      <c r="V3" s="4">
        <v>1</v>
      </c>
      <c r="W3" s="4" t="s">
        <v>368</v>
      </c>
      <c r="X3" s="4" t="s">
        <v>368</v>
      </c>
      <c r="Y3" s="4">
        <v>301</v>
      </c>
      <c r="Z3" s="4">
        <v>906</v>
      </c>
      <c r="AA3" s="44" t="s">
        <v>365</v>
      </c>
    </row>
    <row r="4" spans="1:28" s="4" customFormat="1" x14ac:dyDescent="0.3">
      <c r="A4" s="43" t="s">
        <v>380</v>
      </c>
      <c r="B4" s="4" t="s">
        <v>114</v>
      </c>
      <c r="C4" s="4" t="s">
        <v>366</v>
      </c>
      <c r="D4" s="4">
        <v>100</v>
      </c>
      <c r="E4" s="4">
        <v>311</v>
      </c>
      <c r="F4" s="4">
        <v>0</v>
      </c>
      <c r="G4" s="4">
        <v>0</v>
      </c>
      <c r="H4" s="4">
        <v>1</v>
      </c>
      <c r="I4" s="4">
        <v>311</v>
      </c>
      <c r="J4" s="4">
        <v>1</v>
      </c>
      <c r="K4" s="4">
        <v>933</v>
      </c>
      <c r="L4" s="4">
        <v>0</v>
      </c>
      <c r="M4" s="4">
        <v>551</v>
      </c>
      <c r="N4" s="4">
        <f t="shared" si="0"/>
        <v>99.679487179487182</v>
      </c>
      <c r="O4" s="4" t="s">
        <v>366</v>
      </c>
      <c r="P4" s="4">
        <v>1419</v>
      </c>
      <c r="Q4" s="4">
        <v>311</v>
      </c>
      <c r="R4" s="4">
        <v>311</v>
      </c>
      <c r="S4" s="4">
        <v>0</v>
      </c>
      <c r="T4" s="4">
        <v>100</v>
      </c>
      <c r="U4" s="4">
        <v>0</v>
      </c>
      <c r="V4" s="4">
        <v>1</v>
      </c>
      <c r="W4" s="4" t="s">
        <v>340</v>
      </c>
      <c r="X4" s="4" t="s">
        <v>340</v>
      </c>
      <c r="Y4" s="4">
        <v>311</v>
      </c>
      <c r="Z4" s="4">
        <v>936</v>
      </c>
      <c r="AA4" s="44" t="s">
        <v>367</v>
      </c>
    </row>
    <row r="5" spans="1:28" s="4" customFormat="1" x14ac:dyDescent="0.3">
      <c r="A5" s="43" t="s">
        <v>370</v>
      </c>
      <c r="B5" s="4" t="s">
        <v>90</v>
      </c>
      <c r="C5" s="4" t="s">
        <v>358</v>
      </c>
      <c r="D5" s="4">
        <v>100</v>
      </c>
      <c r="E5" s="4">
        <v>393</v>
      </c>
      <c r="F5" s="4">
        <v>0</v>
      </c>
      <c r="G5" s="4">
        <v>0</v>
      </c>
      <c r="H5" s="4">
        <v>1</v>
      </c>
      <c r="I5" s="4">
        <v>393</v>
      </c>
      <c r="J5" s="4">
        <v>1</v>
      </c>
      <c r="K5" s="4">
        <v>1179</v>
      </c>
      <c r="L5" s="4">
        <v>0</v>
      </c>
      <c r="M5" s="4">
        <v>781</v>
      </c>
      <c r="N5" s="4">
        <f t="shared" si="0"/>
        <v>99.746192893401016</v>
      </c>
      <c r="O5" s="4" t="s">
        <v>358</v>
      </c>
      <c r="P5" s="4">
        <v>2017</v>
      </c>
      <c r="Q5" s="4">
        <v>393</v>
      </c>
      <c r="R5" s="4">
        <v>393</v>
      </c>
      <c r="S5" s="4">
        <v>0</v>
      </c>
      <c r="T5" s="4">
        <v>100</v>
      </c>
      <c r="U5" s="4">
        <v>0</v>
      </c>
      <c r="V5" s="4">
        <v>1</v>
      </c>
      <c r="W5" s="4" t="s">
        <v>318</v>
      </c>
      <c r="X5" s="4" t="s">
        <v>318</v>
      </c>
      <c r="Y5" s="4">
        <v>393</v>
      </c>
      <c r="Z5" s="4">
        <v>1182</v>
      </c>
      <c r="AA5" s="44" t="s">
        <v>359</v>
      </c>
    </row>
    <row r="6" spans="1:28" s="4" customFormat="1" x14ac:dyDescent="0.3">
      <c r="A6" s="43" t="s">
        <v>371</v>
      </c>
      <c r="B6" s="4" t="s">
        <v>96</v>
      </c>
      <c r="C6" s="4" t="s">
        <v>360</v>
      </c>
      <c r="D6" s="4">
        <v>100</v>
      </c>
      <c r="E6" s="4">
        <v>537</v>
      </c>
      <c r="F6" s="4">
        <v>0</v>
      </c>
      <c r="G6" s="4">
        <v>0</v>
      </c>
      <c r="H6" s="4">
        <v>1</v>
      </c>
      <c r="I6" s="4">
        <v>537</v>
      </c>
      <c r="J6" s="4">
        <v>1</v>
      </c>
      <c r="K6" s="4">
        <v>1611</v>
      </c>
      <c r="L6" s="4">
        <v>0</v>
      </c>
      <c r="M6" s="4">
        <v>1113</v>
      </c>
      <c r="N6" s="4">
        <f t="shared" si="0"/>
        <v>99.814126394052053</v>
      </c>
      <c r="O6" s="4" t="s">
        <v>360</v>
      </c>
      <c r="P6" s="4">
        <v>2879</v>
      </c>
      <c r="Q6" s="4">
        <v>537</v>
      </c>
      <c r="R6" s="4">
        <v>537</v>
      </c>
      <c r="S6" s="4">
        <v>0</v>
      </c>
      <c r="T6" s="4">
        <v>100</v>
      </c>
      <c r="U6" s="4">
        <v>0</v>
      </c>
      <c r="V6" s="4">
        <v>1</v>
      </c>
      <c r="W6" s="4" t="s">
        <v>322</v>
      </c>
      <c r="X6" s="4" t="s">
        <v>322</v>
      </c>
      <c r="Y6" s="4">
        <v>537</v>
      </c>
      <c r="Z6" s="4">
        <v>1614</v>
      </c>
      <c r="AA6" s="44" t="s">
        <v>361</v>
      </c>
    </row>
    <row r="7" spans="1:28" s="4" customFormat="1" x14ac:dyDescent="0.3">
      <c r="A7" s="43" t="s">
        <v>371</v>
      </c>
      <c r="B7" s="4" t="s">
        <v>96</v>
      </c>
      <c r="C7" s="4" t="s">
        <v>360</v>
      </c>
      <c r="D7" s="4">
        <v>100</v>
      </c>
      <c r="E7" s="4">
        <v>537</v>
      </c>
      <c r="F7" s="4">
        <v>0</v>
      </c>
      <c r="G7" s="4">
        <v>0</v>
      </c>
      <c r="H7" s="4">
        <v>1</v>
      </c>
      <c r="I7" s="4">
        <v>537</v>
      </c>
      <c r="J7" s="4">
        <v>1</v>
      </c>
      <c r="K7" s="4">
        <v>1611</v>
      </c>
      <c r="L7" s="4">
        <v>0</v>
      </c>
      <c r="M7" s="4">
        <v>1113</v>
      </c>
      <c r="N7" s="4">
        <f t="shared" si="0"/>
        <v>99.814126394052053</v>
      </c>
      <c r="O7" s="4" t="s">
        <v>360</v>
      </c>
      <c r="P7" s="4">
        <v>2879</v>
      </c>
      <c r="Q7" s="4">
        <v>537</v>
      </c>
      <c r="R7" s="4">
        <v>537</v>
      </c>
      <c r="S7" s="4">
        <v>0</v>
      </c>
      <c r="T7" s="4">
        <v>100</v>
      </c>
      <c r="U7" s="4">
        <v>0</v>
      </c>
      <c r="V7" s="4">
        <v>1</v>
      </c>
      <c r="W7" s="4" t="s">
        <v>322</v>
      </c>
      <c r="X7" s="4" t="s">
        <v>322</v>
      </c>
      <c r="Y7" s="4">
        <v>537</v>
      </c>
      <c r="Z7" s="4">
        <v>1614</v>
      </c>
      <c r="AA7" s="44" t="s">
        <v>361</v>
      </c>
    </row>
    <row r="8" spans="1:28" s="4" customFormat="1" x14ac:dyDescent="0.3">
      <c r="A8" s="48" t="s">
        <v>390</v>
      </c>
      <c r="B8" s="49" t="s">
        <v>414</v>
      </c>
      <c r="C8" s="49" t="s">
        <v>443</v>
      </c>
      <c r="D8" s="49">
        <v>100</v>
      </c>
      <c r="E8" s="49">
        <v>192</v>
      </c>
      <c r="F8" s="49">
        <v>0</v>
      </c>
      <c r="G8" s="49">
        <v>0</v>
      </c>
      <c r="H8" s="49">
        <v>1</v>
      </c>
      <c r="I8" s="49">
        <v>576</v>
      </c>
      <c r="J8" s="49">
        <v>1</v>
      </c>
      <c r="K8" s="49">
        <v>576</v>
      </c>
      <c r="L8" s="50">
        <v>1.61E-133</v>
      </c>
      <c r="M8" s="49">
        <v>472</v>
      </c>
      <c r="N8" s="49">
        <f>(E8*3)/Z8*100</f>
        <v>100</v>
      </c>
      <c r="O8" s="49" t="s">
        <v>443</v>
      </c>
      <c r="P8" s="49">
        <v>1024</v>
      </c>
      <c r="Q8" s="49">
        <v>192</v>
      </c>
      <c r="R8" s="49">
        <v>192</v>
      </c>
      <c r="S8" s="49">
        <v>0</v>
      </c>
      <c r="T8" s="49">
        <v>100</v>
      </c>
      <c r="U8" s="49">
        <v>1</v>
      </c>
      <c r="V8" s="49">
        <v>1</v>
      </c>
      <c r="W8" s="49" t="s">
        <v>420</v>
      </c>
      <c r="X8" s="49" t="s">
        <v>420</v>
      </c>
      <c r="Y8" s="49">
        <v>576</v>
      </c>
      <c r="Z8" s="49">
        <v>576</v>
      </c>
      <c r="AA8" s="51" t="s">
        <v>444</v>
      </c>
    </row>
  </sheetData>
  <sortState xmlns:xlrd2="http://schemas.microsoft.com/office/spreadsheetml/2017/richdata2" ref="A2:AB52173">
    <sortCondition sortBy="cellColor" ref="B2:B52173" dxfId="65"/>
  </sortState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967A7-CC15-42FD-847C-B065BD9E6A0C}">
  <dimension ref="A1:AA136"/>
  <sheetViews>
    <sheetView topLeftCell="C1" zoomScale="85" zoomScaleNormal="85" workbookViewId="0">
      <pane ySplit="1" topLeftCell="A2" activePane="bottomLeft" state="frozen"/>
      <selection activeCell="AA34" sqref="AA34"/>
      <selection pane="bottomLeft" activeCell="J31" sqref="J31"/>
    </sheetView>
  </sheetViews>
  <sheetFormatPr defaultColWidth="18.88671875" defaultRowHeight="14.4" x14ac:dyDescent="0.3"/>
  <cols>
    <col min="1" max="3" width="18.88671875" style="30"/>
  </cols>
  <sheetData>
    <row r="1" spans="1:27" s="17" customFormat="1" ht="29.4" customHeight="1" x14ac:dyDescent="0.3">
      <c r="A1" s="34" t="s">
        <v>386</v>
      </c>
      <c r="B1" s="32" t="s">
        <v>0</v>
      </c>
      <c r="C1" s="32" t="s">
        <v>1</v>
      </c>
      <c r="D1" s="26" t="s">
        <v>2</v>
      </c>
      <c r="E1" s="26" t="s">
        <v>3</v>
      </c>
      <c r="F1" s="26" t="s">
        <v>4</v>
      </c>
      <c r="G1" s="26" t="s">
        <v>5</v>
      </c>
      <c r="H1" s="26" t="s">
        <v>6</v>
      </c>
      <c r="I1" s="26" t="s">
        <v>7</v>
      </c>
      <c r="J1" s="26" t="s">
        <v>8</v>
      </c>
      <c r="K1" s="26" t="s">
        <v>9</v>
      </c>
      <c r="L1" s="26" t="s">
        <v>10</v>
      </c>
      <c r="M1" s="26" t="s">
        <v>11</v>
      </c>
      <c r="N1" s="10" t="s">
        <v>44</v>
      </c>
      <c r="O1" s="26" t="s">
        <v>12</v>
      </c>
      <c r="P1" s="26" t="s">
        <v>13</v>
      </c>
      <c r="Q1" s="26" t="s">
        <v>14</v>
      </c>
      <c r="R1" s="26" t="s">
        <v>15</v>
      </c>
      <c r="S1" s="26" t="s">
        <v>16</v>
      </c>
      <c r="T1" s="26" t="s">
        <v>17</v>
      </c>
      <c r="U1" s="26" t="s">
        <v>18</v>
      </c>
      <c r="V1" s="26" t="s">
        <v>19</v>
      </c>
      <c r="W1" s="26" t="s">
        <v>20</v>
      </c>
      <c r="X1" s="26" t="s">
        <v>21</v>
      </c>
      <c r="Y1" s="26" t="s">
        <v>22</v>
      </c>
      <c r="Z1" s="26" t="s">
        <v>23</v>
      </c>
      <c r="AA1" s="36" t="s">
        <v>24</v>
      </c>
    </row>
    <row r="2" spans="1:27" s="28" customFormat="1" x14ac:dyDescent="0.3">
      <c r="A2" s="35" t="s">
        <v>370</v>
      </c>
      <c r="B2" s="27" t="s">
        <v>90</v>
      </c>
      <c r="C2" s="27" t="s">
        <v>126</v>
      </c>
      <c r="D2" s="28">
        <v>31.579000000000001</v>
      </c>
      <c r="E2" s="28">
        <v>95</v>
      </c>
      <c r="F2" s="28">
        <v>58</v>
      </c>
      <c r="G2" s="28">
        <v>3</v>
      </c>
      <c r="H2" s="28">
        <v>294</v>
      </c>
      <c r="I2" s="28">
        <v>381</v>
      </c>
      <c r="J2" s="28">
        <v>535</v>
      </c>
      <c r="K2" s="28">
        <v>251</v>
      </c>
      <c r="L2" s="29">
        <v>6.5400000000000004E-5</v>
      </c>
      <c r="M2" s="28">
        <v>40.4</v>
      </c>
      <c r="N2" s="28">
        <f>((ABS(I2 - H2) + 1) / Z2) * 100</f>
        <v>16.387337057728118</v>
      </c>
      <c r="O2" s="28" t="s">
        <v>126</v>
      </c>
      <c r="P2" s="28">
        <v>93</v>
      </c>
      <c r="Q2" s="28">
        <v>30</v>
      </c>
      <c r="R2" s="28">
        <v>46</v>
      </c>
      <c r="S2" s="28">
        <v>7</v>
      </c>
      <c r="T2" s="28">
        <v>48.42</v>
      </c>
      <c r="U2" s="28">
        <v>0</v>
      </c>
      <c r="V2" s="28">
        <v>-3</v>
      </c>
      <c r="W2" s="28" t="s">
        <v>127</v>
      </c>
      <c r="X2" s="28" t="s">
        <v>128</v>
      </c>
      <c r="Y2" s="28">
        <v>393</v>
      </c>
      <c r="Z2" s="28">
        <v>537</v>
      </c>
      <c r="AA2" s="37" t="s">
        <v>129</v>
      </c>
    </row>
    <row r="3" spans="1:27" s="28" customFormat="1" x14ac:dyDescent="0.3">
      <c r="A3" s="35" t="s">
        <v>380</v>
      </c>
      <c r="B3" s="27" t="s">
        <v>114</v>
      </c>
      <c r="C3" s="27" t="s">
        <v>130</v>
      </c>
      <c r="D3" s="28">
        <v>24.125</v>
      </c>
      <c r="E3" s="28">
        <v>257</v>
      </c>
      <c r="F3" s="28">
        <v>167</v>
      </c>
      <c r="G3" s="28">
        <v>8</v>
      </c>
      <c r="H3" s="28">
        <v>15</v>
      </c>
      <c r="I3" s="28">
        <v>265</v>
      </c>
      <c r="J3" s="28">
        <v>163</v>
      </c>
      <c r="K3" s="28">
        <v>867</v>
      </c>
      <c r="L3" s="29">
        <v>9.1299999999999997E-5</v>
      </c>
      <c r="M3" s="28">
        <v>40.799999999999997</v>
      </c>
      <c r="N3" s="28">
        <f>((ABS(I3 - H3) + 1) / Z3) * 100</f>
        <v>14.958283671036948</v>
      </c>
      <c r="O3" s="28" t="s">
        <v>130</v>
      </c>
      <c r="P3" s="28">
        <v>94</v>
      </c>
      <c r="Q3" s="28">
        <v>62</v>
      </c>
      <c r="R3" s="28">
        <v>111</v>
      </c>
      <c r="S3" s="28">
        <v>28</v>
      </c>
      <c r="T3" s="28">
        <v>43.19</v>
      </c>
      <c r="U3" s="28">
        <v>0</v>
      </c>
      <c r="V3" s="28">
        <v>1</v>
      </c>
      <c r="W3" s="28" t="s">
        <v>131</v>
      </c>
      <c r="X3" s="28" t="s">
        <v>132</v>
      </c>
      <c r="Y3" s="28">
        <v>311</v>
      </c>
      <c r="Z3" s="28">
        <v>1678</v>
      </c>
      <c r="AA3" s="37" t="s">
        <v>133</v>
      </c>
    </row>
    <row r="4" spans="1:27" s="28" customFormat="1" x14ac:dyDescent="0.3">
      <c r="A4" s="38" t="s">
        <v>390</v>
      </c>
      <c r="B4" s="39" t="s">
        <v>396</v>
      </c>
      <c r="C4" s="39" t="s">
        <v>397</v>
      </c>
      <c r="D4" s="40">
        <v>53.332999999999998</v>
      </c>
      <c r="E4" s="40">
        <v>45</v>
      </c>
      <c r="F4" s="40">
        <v>21</v>
      </c>
      <c r="G4" s="40">
        <v>0</v>
      </c>
      <c r="H4" s="40">
        <v>670</v>
      </c>
      <c r="I4" s="40">
        <v>804</v>
      </c>
      <c r="J4" s="40">
        <v>170</v>
      </c>
      <c r="K4" s="40">
        <v>36</v>
      </c>
      <c r="L4" s="41">
        <v>7.1799999999999999E-25</v>
      </c>
      <c r="M4" s="40">
        <v>68.900000000000006</v>
      </c>
      <c r="N4" s="40">
        <f>(E4*3)/Z4*100</f>
        <v>28.30188679245283</v>
      </c>
      <c r="O4" s="40" t="s">
        <v>397</v>
      </c>
      <c r="P4" s="40">
        <v>144</v>
      </c>
      <c r="Q4" s="40">
        <v>24</v>
      </c>
      <c r="R4" s="40">
        <v>34</v>
      </c>
      <c r="S4" s="40">
        <v>0</v>
      </c>
      <c r="T4" s="40">
        <v>75.56</v>
      </c>
      <c r="U4" s="40">
        <v>1</v>
      </c>
      <c r="V4" s="40">
        <v>-2</v>
      </c>
      <c r="W4" s="40" t="s">
        <v>398</v>
      </c>
      <c r="X4" s="40" t="s">
        <v>399</v>
      </c>
      <c r="Y4" s="40">
        <v>1023</v>
      </c>
      <c r="Z4" s="40">
        <v>477</v>
      </c>
      <c r="AA4" s="42" t="s">
        <v>400</v>
      </c>
    </row>
    <row r="5" spans="1:27" x14ac:dyDescent="0.3">
      <c r="D5" s="5"/>
      <c r="L5" s="11"/>
    </row>
    <row r="6" spans="1:27" x14ac:dyDescent="0.3">
      <c r="D6" s="5"/>
      <c r="L6" s="11"/>
    </row>
    <row r="7" spans="1:27" x14ac:dyDescent="0.3">
      <c r="D7" s="5"/>
      <c r="L7" s="11"/>
    </row>
    <row r="8" spans="1:27" x14ac:dyDescent="0.3">
      <c r="D8" s="5"/>
      <c r="L8" s="11"/>
    </row>
    <row r="9" spans="1:27" x14ac:dyDescent="0.3">
      <c r="D9" s="5"/>
      <c r="L9" s="11"/>
    </row>
    <row r="10" spans="1:27" x14ac:dyDescent="0.3">
      <c r="D10" s="5"/>
      <c r="L10" s="11"/>
    </row>
    <row r="11" spans="1:27" x14ac:dyDescent="0.3">
      <c r="D11" s="5"/>
      <c r="L11" s="11"/>
    </row>
    <row r="12" spans="1:27" x14ac:dyDescent="0.3">
      <c r="D12" s="5"/>
      <c r="L12" s="11"/>
    </row>
    <row r="13" spans="1:27" x14ac:dyDescent="0.3">
      <c r="D13" s="5"/>
      <c r="L13" s="11"/>
    </row>
    <row r="14" spans="1:27" x14ac:dyDescent="0.3">
      <c r="D14" s="5"/>
      <c r="L14" s="11"/>
    </row>
    <row r="15" spans="1:27" x14ac:dyDescent="0.3">
      <c r="D15" s="5"/>
      <c r="L15" s="11"/>
    </row>
    <row r="16" spans="1:27" s="6" customFormat="1" x14ac:dyDescent="0.3">
      <c r="A16" s="30"/>
      <c r="B16" s="30"/>
      <c r="C16" s="30"/>
      <c r="D16" s="5"/>
      <c r="E16"/>
      <c r="F16"/>
      <c r="G16"/>
      <c r="H16"/>
      <c r="I16"/>
      <c r="J16"/>
      <c r="K16"/>
      <c r="L16" s="11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</row>
    <row r="17" spans="1:27" s="6" customFormat="1" x14ac:dyDescent="0.3">
      <c r="A17" s="30"/>
      <c r="B17" s="30"/>
      <c r="C17" s="30"/>
      <c r="D17" s="5"/>
      <c r="E17"/>
      <c r="F17"/>
      <c r="G17"/>
      <c r="H17"/>
      <c r="I17"/>
      <c r="J17"/>
      <c r="K17"/>
      <c r="L17" s="11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</row>
    <row r="18" spans="1:27" x14ac:dyDescent="0.3">
      <c r="A18" s="31"/>
      <c r="B18" s="31"/>
      <c r="C18" s="31"/>
      <c r="D18" s="5"/>
      <c r="E18" s="6"/>
      <c r="F18" s="6"/>
      <c r="G18" s="6"/>
      <c r="H18" s="6"/>
      <c r="I18" s="6"/>
      <c r="J18" s="6"/>
      <c r="K18" s="6"/>
      <c r="L18" s="18"/>
      <c r="M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</row>
    <row r="19" spans="1:27" x14ac:dyDescent="0.3">
      <c r="A19" s="31"/>
      <c r="B19" s="31"/>
      <c r="C19" s="31"/>
      <c r="D19" s="5"/>
      <c r="E19" s="6"/>
      <c r="F19" s="6"/>
      <c r="G19" s="6"/>
      <c r="H19" s="6"/>
      <c r="I19" s="6"/>
      <c r="J19" s="6"/>
      <c r="K19" s="6"/>
      <c r="L19" s="18"/>
      <c r="M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</row>
    <row r="20" spans="1:27" x14ac:dyDescent="0.3">
      <c r="D20" s="5"/>
      <c r="L20" s="11"/>
    </row>
    <row r="21" spans="1:27" x14ac:dyDescent="0.3">
      <c r="D21" s="5"/>
      <c r="L21" s="11"/>
    </row>
    <row r="22" spans="1:27" x14ac:dyDescent="0.3">
      <c r="D22" s="5"/>
      <c r="L22" s="11"/>
    </row>
    <row r="23" spans="1:27" x14ac:dyDescent="0.3">
      <c r="D23" s="5"/>
      <c r="L23" s="11"/>
    </row>
    <row r="24" spans="1:27" x14ac:dyDescent="0.3">
      <c r="D24" s="5"/>
      <c r="L24" s="11"/>
    </row>
    <row r="25" spans="1:27" x14ac:dyDescent="0.3">
      <c r="D25" s="5"/>
      <c r="L25" s="11"/>
    </row>
    <row r="26" spans="1:27" x14ac:dyDescent="0.3">
      <c r="D26" s="5"/>
      <c r="L26" s="11"/>
    </row>
    <row r="27" spans="1:27" x14ac:dyDescent="0.3">
      <c r="D27" s="5"/>
      <c r="L27" s="11"/>
    </row>
    <row r="28" spans="1:27" x14ac:dyDescent="0.3">
      <c r="D28" s="5"/>
      <c r="L28" s="11"/>
    </row>
    <row r="29" spans="1:27" x14ac:dyDescent="0.3">
      <c r="D29" s="5"/>
      <c r="L29" s="11"/>
    </row>
    <row r="30" spans="1:27" x14ac:dyDescent="0.3">
      <c r="D30" s="5"/>
      <c r="L30" s="11"/>
    </row>
    <row r="31" spans="1:27" x14ac:dyDescent="0.3">
      <c r="D31" s="5"/>
      <c r="L31" s="11"/>
    </row>
    <row r="32" spans="1:27" x14ac:dyDescent="0.3">
      <c r="D32" s="5"/>
      <c r="L32" s="11"/>
    </row>
    <row r="33" spans="1:27" x14ac:dyDescent="0.3">
      <c r="D33" s="5"/>
      <c r="L33" s="11"/>
    </row>
    <row r="34" spans="1:27" x14ac:dyDescent="0.3">
      <c r="D34" s="5"/>
      <c r="L34" s="11"/>
    </row>
    <row r="35" spans="1:27" x14ac:dyDescent="0.3">
      <c r="D35" s="5"/>
      <c r="L35" s="11"/>
    </row>
    <row r="36" spans="1:27" x14ac:dyDescent="0.3">
      <c r="D36" s="5"/>
      <c r="L36" s="11"/>
    </row>
    <row r="37" spans="1:27" x14ac:dyDescent="0.3">
      <c r="D37" s="5"/>
      <c r="L37" s="11"/>
    </row>
    <row r="38" spans="1:27" s="1" customFormat="1" x14ac:dyDescent="0.3">
      <c r="A38" s="30"/>
      <c r="B38" s="30"/>
      <c r="C38" s="30"/>
      <c r="D38" s="5"/>
      <c r="E38"/>
      <c r="F38"/>
      <c r="G38"/>
      <c r="H38"/>
      <c r="I38"/>
      <c r="J38"/>
      <c r="K38"/>
      <c r="L38" s="11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</row>
    <row r="39" spans="1:27" x14ac:dyDescent="0.3">
      <c r="D39" s="5"/>
      <c r="L39" s="11"/>
    </row>
    <row r="40" spans="1:27" x14ac:dyDescent="0.3">
      <c r="D40" s="5"/>
    </row>
    <row r="41" spans="1:27" x14ac:dyDescent="0.3">
      <c r="D41" s="5"/>
    </row>
    <row r="42" spans="1:27" x14ac:dyDescent="0.3">
      <c r="D42" s="5"/>
    </row>
    <row r="43" spans="1:27" x14ac:dyDescent="0.3">
      <c r="D43" s="5"/>
    </row>
    <row r="44" spans="1:27" x14ac:dyDescent="0.3">
      <c r="D44" s="5"/>
      <c r="L44" s="11"/>
    </row>
    <row r="45" spans="1:27" x14ac:dyDescent="0.3">
      <c r="D45" s="5"/>
      <c r="L45" s="11"/>
    </row>
    <row r="46" spans="1:27" x14ac:dyDescent="0.3">
      <c r="D46" s="5"/>
      <c r="L46" s="11"/>
    </row>
    <row r="47" spans="1:27" x14ac:dyDescent="0.3">
      <c r="D47" s="5"/>
      <c r="L47" s="11"/>
    </row>
    <row r="48" spans="1:27" x14ac:dyDescent="0.3">
      <c r="D48" s="5"/>
      <c r="L48" s="11"/>
    </row>
    <row r="49" spans="4:12" x14ac:dyDescent="0.3">
      <c r="D49" s="5"/>
      <c r="L49" s="11"/>
    </row>
    <row r="50" spans="4:12" x14ac:dyDescent="0.3">
      <c r="D50" s="5"/>
      <c r="L50" s="11"/>
    </row>
    <row r="51" spans="4:12" x14ac:dyDescent="0.3">
      <c r="D51" s="5"/>
      <c r="L51" s="11"/>
    </row>
    <row r="52" spans="4:12" x14ac:dyDescent="0.3">
      <c r="D52" s="5"/>
      <c r="L52" s="11"/>
    </row>
    <row r="53" spans="4:12" x14ac:dyDescent="0.3">
      <c r="D53" s="5"/>
      <c r="L53" s="11"/>
    </row>
    <row r="54" spans="4:12" x14ac:dyDescent="0.3">
      <c r="D54" s="5"/>
      <c r="L54" s="11"/>
    </row>
    <row r="55" spans="4:12" x14ac:dyDescent="0.3">
      <c r="D55" s="5"/>
      <c r="L55" s="11"/>
    </row>
    <row r="56" spans="4:12" x14ac:dyDescent="0.3">
      <c r="D56" s="5"/>
      <c r="L56" s="11"/>
    </row>
    <row r="57" spans="4:12" x14ac:dyDescent="0.3">
      <c r="D57" s="5"/>
      <c r="L57" s="11"/>
    </row>
    <row r="58" spans="4:12" x14ac:dyDescent="0.3">
      <c r="D58" s="5"/>
      <c r="L58" s="11"/>
    </row>
    <row r="59" spans="4:12" x14ac:dyDescent="0.3">
      <c r="D59" s="5"/>
      <c r="L59" s="11"/>
    </row>
    <row r="60" spans="4:12" x14ac:dyDescent="0.3">
      <c r="L60" s="11"/>
    </row>
    <row r="61" spans="4:12" x14ac:dyDescent="0.3">
      <c r="L61" s="11"/>
    </row>
    <row r="62" spans="4:12" x14ac:dyDescent="0.3">
      <c r="L62" s="11"/>
    </row>
    <row r="63" spans="4:12" x14ac:dyDescent="0.3">
      <c r="L63" s="11"/>
    </row>
    <row r="64" spans="4:12" x14ac:dyDescent="0.3">
      <c r="L64" s="11"/>
    </row>
    <row r="65" spans="12:12" x14ac:dyDescent="0.3">
      <c r="L65" s="11"/>
    </row>
    <row r="66" spans="12:12" x14ac:dyDescent="0.3">
      <c r="L66" s="11"/>
    </row>
    <row r="67" spans="12:12" x14ac:dyDescent="0.3">
      <c r="L67" s="11"/>
    </row>
    <row r="68" spans="12:12" x14ac:dyDescent="0.3">
      <c r="L68" s="11"/>
    </row>
    <row r="69" spans="12:12" x14ac:dyDescent="0.3">
      <c r="L69" s="11"/>
    </row>
    <row r="70" spans="12:12" x14ac:dyDescent="0.3">
      <c r="L70" s="11"/>
    </row>
    <row r="71" spans="12:12" x14ac:dyDescent="0.3">
      <c r="L71" s="11"/>
    </row>
    <row r="72" spans="12:12" x14ac:dyDescent="0.3">
      <c r="L72" s="11"/>
    </row>
    <row r="73" spans="12:12" x14ac:dyDescent="0.3">
      <c r="L73" s="11"/>
    </row>
    <row r="74" spans="12:12" x14ac:dyDescent="0.3">
      <c r="L74" s="11"/>
    </row>
    <row r="75" spans="12:12" x14ac:dyDescent="0.3">
      <c r="L75" s="11"/>
    </row>
    <row r="76" spans="12:12" x14ac:dyDescent="0.3">
      <c r="L76" s="11"/>
    </row>
    <row r="77" spans="12:12" x14ac:dyDescent="0.3">
      <c r="L77" s="11"/>
    </row>
    <row r="78" spans="12:12" x14ac:dyDescent="0.3">
      <c r="L78" s="11"/>
    </row>
    <row r="79" spans="12:12" x14ac:dyDescent="0.3">
      <c r="L79" s="11"/>
    </row>
    <row r="80" spans="12:12" x14ac:dyDescent="0.3">
      <c r="L80" s="11"/>
    </row>
    <row r="81" spans="12:12" x14ac:dyDescent="0.3">
      <c r="L81" s="11"/>
    </row>
    <row r="82" spans="12:12" x14ac:dyDescent="0.3">
      <c r="L82" s="11"/>
    </row>
    <row r="83" spans="12:12" x14ac:dyDescent="0.3">
      <c r="L83" s="11"/>
    </row>
    <row r="84" spans="12:12" x14ac:dyDescent="0.3">
      <c r="L84" s="11"/>
    </row>
    <row r="85" spans="12:12" x14ac:dyDescent="0.3">
      <c r="L85" s="11"/>
    </row>
    <row r="86" spans="12:12" x14ac:dyDescent="0.3">
      <c r="L86" s="11"/>
    </row>
    <row r="87" spans="12:12" x14ac:dyDescent="0.3">
      <c r="L87" s="11"/>
    </row>
    <row r="88" spans="12:12" x14ac:dyDescent="0.3">
      <c r="L88" s="11"/>
    </row>
    <row r="89" spans="12:12" x14ac:dyDescent="0.3">
      <c r="L89" s="11"/>
    </row>
    <row r="90" spans="12:12" x14ac:dyDescent="0.3">
      <c r="L90" s="11"/>
    </row>
    <row r="91" spans="12:12" x14ac:dyDescent="0.3">
      <c r="L91" s="11"/>
    </row>
    <row r="92" spans="12:12" x14ac:dyDescent="0.3">
      <c r="L92" s="11"/>
    </row>
    <row r="93" spans="12:12" x14ac:dyDescent="0.3">
      <c r="L93" s="11"/>
    </row>
    <row r="94" spans="12:12" x14ac:dyDescent="0.3">
      <c r="L94" s="11"/>
    </row>
    <row r="95" spans="12:12" x14ac:dyDescent="0.3">
      <c r="L95" s="11"/>
    </row>
    <row r="96" spans="12:12" x14ac:dyDescent="0.3">
      <c r="L96" s="11"/>
    </row>
    <row r="97" spans="1:27" x14ac:dyDescent="0.3">
      <c r="L97" s="11"/>
    </row>
    <row r="98" spans="1:27" x14ac:dyDescent="0.3">
      <c r="L98" s="11"/>
    </row>
    <row r="99" spans="1:27" x14ac:dyDescent="0.3">
      <c r="L99" s="11"/>
    </row>
    <row r="100" spans="1:27" x14ac:dyDescent="0.3">
      <c r="L100" s="11"/>
    </row>
    <row r="101" spans="1:27" x14ac:dyDescent="0.3">
      <c r="L101" s="11"/>
    </row>
    <row r="102" spans="1:27" x14ac:dyDescent="0.3">
      <c r="L102" s="11"/>
    </row>
    <row r="103" spans="1:27" x14ac:dyDescent="0.3">
      <c r="L103" s="11"/>
    </row>
    <row r="104" spans="1:27" x14ac:dyDescent="0.3">
      <c r="L104" s="11"/>
    </row>
    <row r="105" spans="1:27" x14ac:dyDescent="0.3">
      <c r="L105" s="11"/>
    </row>
    <row r="106" spans="1:27" x14ac:dyDescent="0.3">
      <c r="L106" s="11"/>
    </row>
    <row r="107" spans="1:27" x14ac:dyDescent="0.3">
      <c r="L107" s="11"/>
    </row>
    <row r="109" spans="1:27" x14ac:dyDescent="0.3">
      <c r="L109" s="11"/>
    </row>
    <row r="110" spans="1:27" s="1" customFormat="1" x14ac:dyDescent="0.3">
      <c r="A110" s="30"/>
      <c r="B110" s="30"/>
      <c r="C110" s="3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</row>
    <row r="111" spans="1:27" x14ac:dyDescent="0.3">
      <c r="L111" s="11"/>
    </row>
    <row r="112" spans="1:27" x14ac:dyDescent="0.3">
      <c r="L112" s="11"/>
    </row>
    <row r="113" spans="12:12" x14ac:dyDescent="0.3">
      <c r="L113" s="11"/>
    </row>
    <row r="114" spans="12:12" x14ac:dyDescent="0.3">
      <c r="L114" s="11"/>
    </row>
    <row r="115" spans="12:12" x14ac:dyDescent="0.3">
      <c r="L115" s="11"/>
    </row>
    <row r="116" spans="12:12" x14ac:dyDescent="0.3">
      <c r="L116" s="11"/>
    </row>
    <row r="117" spans="12:12" x14ac:dyDescent="0.3">
      <c r="L117" s="11"/>
    </row>
    <row r="118" spans="12:12" x14ac:dyDescent="0.3">
      <c r="L118" s="11"/>
    </row>
    <row r="119" spans="12:12" x14ac:dyDescent="0.3">
      <c r="L119" s="11"/>
    </row>
    <row r="120" spans="12:12" x14ac:dyDescent="0.3">
      <c r="L120" s="11"/>
    </row>
    <row r="121" spans="12:12" x14ac:dyDescent="0.3">
      <c r="L121" s="11"/>
    </row>
    <row r="122" spans="12:12" x14ac:dyDescent="0.3">
      <c r="L122" s="11"/>
    </row>
    <row r="123" spans="12:12" x14ac:dyDescent="0.3">
      <c r="L123" s="11"/>
    </row>
    <row r="124" spans="12:12" x14ac:dyDescent="0.3">
      <c r="L124" s="11"/>
    </row>
    <row r="125" spans="12:12" x14ac:dyDescent="0.3">
      <c r="L125" s="11"/>
    </row>
    <row r="126" spans="12:12" x14ac:dyDescent="0.3">
      <c r="L126" s="11"/>
    </row>
    <row r="127" spans="12:12" x14ac:dyDescent="0.3">
      <c r="L127" s="11"/>
    </row>
    <row r="128" spans="12:12" x14ac:dyDescent="0.3">
      <c r="L128" s="11"/>
    </row>
    <row r="129" spans="12:12" x14ac:dyDescent="0.3">
      <c r="L129" s="11"/>
    </row>
    <row r="130" spans="12:12" x14ac:dyDescent="0.3">
      <c r="L130" s="11"/>
    </row>
    <row r="131" spans="12:12" x14ac:dyDescent="0.3">
      <c r="L131" s="11"/>
    </row>
    <row r="132" spans="12:12" x14ac:dyDescent="0.3">
      <c r="L132" s="11"/>
    </row>
    <row r="133" spans="12:12" x14ac:dyDescent="0.3">
      <c r="L133" s="11"/>
    </row>
    <row r="134" spans="12:12" x14ac:dyDescent="0.3">
      <c r="L134" s="11"/>
    </row>
    <row r="135" spans="12:12" x14ac:dyDescent="0.3">
      <c r="L135" s="11"/>
    </row>
    <row r="136" spans="12:12" x14ac:dyDescent="0.3">
      <c r="L136" s="11"/>
    </row>
  </sheetData>
  <sortState xmlns:xlrd2="http://schemas.microsoft.com/office/spreadsheetml/2017/richdata2" ref="A2:AA3806">
    <sortCondition sortBy="cellColor" ref="A2:A3806" dxfId="478"/>
  </sortState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CAF33-9F35-43D0-AFF0-D177DA07E1B2}">
  <dimension ref="A1:AC10"/>
  <sheetViews>
    <sheetView workbookViewId="0">
      <pane ySplit="1" topLeftCell="A2" activePane="bottomLeft" state="frozen"/>
      <selection activeCell="H34" sqref="H34"/>
      <selection pane="bottomLeft" activeCell="E28" sqref="E28"/>
    </sheetView>
  </sheetViews>
  <sheetFormatPr defaultColWidth="10.33203125" defaultRowHeight="14.4" x14ac:dyDescent="0.3"/>
  <cols>
    <col min="1" max="1" width="9.33203125" customWidth="1"/>
    <col min="2" max="2" width="28" bestFit="1" customWidth="1"/>
    <col min="3" max="3" width="39.44140625" customWidth="1"/>
    <col min="4" max="4" width="29.44140625" customWidth="1"/>
    <col min="5" max="5" width="16.77734375" customWidth="1"/>
    <col min="6" max="6" width="22.21875" customWidth="1"/>
    <col min="7" max="7" width="22.6640625" customWidth="1"/>
    <col min="8" max="8" width="24.44140625" customWidth="1"/>
    <col min="9" max="9" width="23.44140625" customWidth="1"/>
    <col min="10" max="10" width="38" customWidth="1"/>
    <col min="11" max="11" width="37" customWidth="1"/>
    <col min="12" max="12" width="25.33203125" customWidth="1"/>
    <col min="13" max="13" width="10.109375" customWidth="1"/>
    <col min="14" max="14" width="17.109375" customWidth="1"/>
    <col min="15" max="15" width="34.5546875" customWidth="1"/>
    <col min="16" max="16" width="11.21875" customWidth="1"/>
    <col min="17" max="17" width="26.88671875" customWidth="1"/>
    <col min="18" max="18" width="32.77734375" customWidth="1"/>
    <col min="19" max="19" width="19.88671875" customWidth="1"/>
    <col min="20" max="20" width="35.33203125" customWidth="1"/>
    <col min="21" max="21" width="13" customWidth="1"/>
    <col min="22" max="22" width="14.5546875" customWidth="1"/>
    <col min="23" max="24" width="255.77734375" bestFit="1" customWidth="1"/>
    <col min="25" max="25" width="21.5546875" customWidth="1"/>
    <col min="26" max="26" width="23.109375" customWidth="1"/>
    <col min="27" max="27" width="255.77734375" bestFit="1" customWidth="1"/>
  </cols>
  <sheetData>
    <row r="1" spans="1:29" s="15" customFormat="1" ht="57.6" x14ac:dyDescent="0.3">
      <c r="A1" s="46" t="s">
        <v>386</v>
      </c>
      <c r="B1" s="46" t="s">
        <v>0</v>
      </c>
      <c r="C1" s="46" t="s">
        <v>1</v>
      </c>
      <c r="D1" s="46" t="s">
        <v>2</v>
      </c>
      <c r="E1" s="46" t="s">
        <v>3</v>
      </c>
      <c r="F1" s="46" t="s">
        <v>4</v>
      </c>
      <c r="G1" s="46" t="s">
        <v>5</v>
      </c>
      <c r="H1" s="46" t="s">
        <v>6</v>
      </c>
      <c r="I1" s="46" t="s">
        <v>7</v>
      </c>
      <c r="J1" s="46" t="s">
        <v>8</v>
      </c>
      <c r="K1" s="46" t="s">
        <v>9</v>
      </c>
      <c r="L1" s="46" t="s">
        <v>10</v>
      </c>
      <c r="M1" s="46" t="s">
        <v>11</v>
      </c>
      <c r="N1" s="46" t="s">
        <v>44</v>
      </c>
      <c r="O1" s="46" t="s">
        <v>12</v>
      </c>
      <c r="P1" s="46" t="s">
        <v>13</v>
      </c>
      <c r="Q1" s="46" t="s">
        <v>14</v>
      </c>
      <c r="R1" s="46" t="s">
        <v>15</v>
      </c>
      <c r="S1" s="46" t="s">
        <v>16</v>
      </c>
      <c r="T1" s="46" t="s">
        <v>17</v>
      </c>
      <c r="U1" s="46" t="s">
        <v>18</v>
      </c>
      <c r="V1" s="46" t="s">
        <v>19</v>
      </c>
      <c r="W1" s="46" t="s">
        <v>20</v>
      </c>
      <c r="X1" s="46" t="s">
        <v>21</v>
      </c>
      <c r="Y1" s="46" t="s">
        <v>22</v>
      </c>
      <c r="Z1" s="46" t="s">
        <v>23</v>
      </c>
      <c r="AA1" s="46" t="s">
        <v>24</v>
      </c>
      <c r="AB1" s="12"/>
    </row>
    <row r="2" spans="1:29" s="19" customFormat="1" x14ac:dyDescent="0.3">
      <c r="A2" s="4" t="s">
        <v>125</v>
      </c>
      <c r="B2" s="4" t="s">
        <v>81</v>
      </c>
      <c r="C2" s="4" t="s">
        <v>135</v>
      </c>
      <c r="D2" s="4">
        <v>36.192</v>
      </c>
      <c r="E2" s="4">
        <v>478</v>
      </c>
      <c r="F2" s="4">
        <v>262</v>
      </c>
      <c r="G2" s="4">
        <v>14</v>
      </c>
      <c r="H2" s="4">
        <v>623</v>
      </c>
      <c r="I2" s="4">
        <v>1059</v>
      </c>
      <c r="J2" s="4">
        <v>842</v>
      </c>
      <c r="K2" s="4">
        <v>2269</v>
      </c>
      <c r="L2" s="16">
        <v>9.0400000000000006E-65</v>
      </c>
      <c r="M2" s="4">
        <v>238</v>
      </c>
      <c r="N2" s="4">
        <f t="shared" ref="N2:N6" si="0">((ABS(I2 - H2) + 1) / Z2) * 100</f>
        <v>17.211500590783775</v>
      </c>
      <c r="O2" s="4" t="s">
        <v>135</v>
      </c>
      <c r="P2" s="4">
        <v>607</v>
      </c>
      <c r="Q2" s="4">
        <v>173</v>
      </c>
      <c r="R2" s="4">
        <v>247</v>
      </c>
      <c r="S2" s="4">
        <v>43</v>
      </c>
      <c r="T2" s="4">
        <v>51.67</v>
      </c>
      <c r="U2" s="4">
        <v>0</v>
      </c>
      <c r="V2" s="4">
        <v>2</v>
      </c>
      <c r="W2" s="4" t="s">
        <v>136</v>
      </c>
      <c r="X2" s="4" t="s">
        <v>137</v>
      </c>
      <c r="Y2" s="4">
        <v>1283</v>
      </c>
      <c r="Z2" s="4">
        <v>2539</v>
      </c>
      <c r="AA2" s="4" t="s">
        <v>138</v>
      </c>
      <c r="AB2" s="4"/>
      <c r="AC2" s="4"/>
    </row>
    <row r="3" spans="1:29" s="4" customFormat="1" x14ac:dyDescent="0.3">
      <c r="A3" s="4" t="s">
        <v>374</v>
      </c>
      <c r="B3" s="4" t="s">
        <v>113</v>
      </c>
      <c r="C3" s="4" t="s">
        <v>148</v>
      </c>
      <c r="D3" s="4">
        <v>42.423999999999999</v>
      </c>
      <c r="E3" s="4">
        <v>66</v>
      </c>
      <c r="F3" s="4">
        <v>37</v>
      </c>
      <c r="G3" s="4">
        <v>1</v>
      </c>
      <c r="H3" s="4">
        <v>234</v>
      </c>
      <c r="I3" s="4">
        <v>298</v>
      </c>
      <c r="J3" s="4">
        <v>189</v>
      </c>
      <c r="K3" s="4">
        <v>386</v>
      </c>
      <c r="L3" s="16">
        <v>3.6199999999999997E-15</v>
      </c>
      <c r="M3" s="4">
        <v>73.2</v>
      </c>
      <c r="N3" s="4">
        <f t="shared" si="0"/>
        <v>12.037037037037036</v>
      </c>
      <c r="O3" s="4" t="s">
        <v>148</v>
      </c>
      <c r="P3" s="4">
        <v>178</v>
      </c>
      <c r="Q3" s="4">
        <v>28</v>
      </c>
      <c r="R3" s="4">
        <v>46</v>
      </c>
      <c r="S3" s="4">
        <v>1</v>
      </c>
      <c r="T3" s="4">
        <v>69.7</v>
      </c>
      <c r="U3" s="4">
        <v>0</v>
      </c>
      <c r="V3" s="4">
        <v>3</v>
      </c>
      <c r="W3" s="4" t="s">
        <v>150</v>
      </c>
      <c r="X3" s="4" t="s">
        <v>151</v>
      </c>
      <c r="Y3" s="4">
        <v>299</v>
      </c>
      <c r="Z3" s="4">
        <v>540</v>
      </c>
      <c r="AA3" s="4" t="s">
        <v>149</v>
      </c>
    </row>
    <row r="4" spans="1:29" s="4" customFormat="1" x14ac:dyDescent="0.3">
      <c r="A4" s="4" t="s">
        <v>380</v>
      </c>
      <c r="B4" s="4" t="s">
        <v>119</v>
      </c>
      <c r="C4" s="4" t="s">
        <v>152</v>
      </c>
      <c r="D4" s="4">
        <v>24.515999999999998</v>
      </c>
      <c r="E4" s="4">
        <v>155</v>
      </c>
      <c r="F4" s="4">
        <v>111</v>
      </c>
      <c r="G4" s="4">
        <v>1</v>
      </c>
      <c r="H4" s="4">
        <v>87</v>
      </c>
      <c r="I4" s="4">
        <v>235</v>
      </c>
      <c r="J4" s="4">
        <v>264</v>
      </c>
      <c r="K4" s="4">
        <v>728</v>
      </c>
      <c r="L4" s="16">
        <v>3.3900000000000002E-10</v>
      </c>
      <c r="M4" s="4">
        <v>61.2</v>
      </c>
      <c r="N4" s="4">
        <f t="shared" si="0"/>
        <v>16.160520607375268</v>
      </c>
      <c r="O4" s="4" t="s">
        <v>152</v>
      </c>
      <c r="P4" s="4">
        <v>147</v>
      </c>
      <c r="Q4" s="4">
        <v>38</v>
      </c>
      <c r="R4" s="4">
        <v>75</v>
      </c>
      <c r="S4" s="4">
        <v>6</v>
      </c>
      <c r="T4" s="4">
        <v>48.39</v>
      </c>
      <c r="U4" s="4">
        <v>0</v>
      </c>
      <c r="V4" s="4">
        <v>3</v>
      </c>
      <c r="W4" s="4" t="s">
        <v>134</v>
      </c>
      <c r="X4" s="4" t="s">
        <v>154</v>
      </c>
      <c r="Y4" s="4">
        <v>299</v>
      </c>
      <c r="Z4" s="4">
        <v>922</v>
      </c>
      <c r="AA4" s="4" t="s">
        <v>153</v>
      </c>
    </row>
    <row r="5" spans="1:29" s="4" customFormat="1" x14ac:dyDescent="0.3">
      <c r="A5" s="4" t="s">
        <v>370</v>
      </c>
      <c r="B5" s="4" t="s">
        <v>95</v>
      </c>
      <c r="C5" s="4" t="s">
        <v>140</v>
      </c>
      <c r="D5" s="4">
        <v>38.792999999999999</v>
      </c>
      <c r="E5" s="4">
        <v>116</v>
      </c>
      <c r="F5" s="4">
        <v>68</v>
      </c>
      <c r="G5" s="4">
        <v>1</v>
      </c>
      <c r="H5" s="4">
        <v>32</v>
      </c>
      <c r="I5" s="4">
        <v>144</v>
      </c>
      <c r="J5" s="4">
        <v>15</v>
      </c>
      <c r="K5" s="4">
        <v>362</v>
      </c>
      <c r="L5" s="16">
        <v>5.07E-24</v>
      </c>
      <c r="M5" s="4">
        <v>97.1</v>
      </c>
      <c r="N5" s="4">
        <f t="shared" si="0"/>
        <v>29.048843187660665</v>
      </c>
      <c r="O5" s="4" t="s">
        <v>140</v>
      </c>
      <c r="P5" s="4">
        <v>240</v>
      </c>
      <c r="Q5" s="4">
        <v>45</v>
      </c>
      <c r="R5" s="4">
        <v>74</v>
      </c>
      <c r="S5" s="4">
        <v>3</v>
      </c>
      <c r="T5" s="4">
        <v>63.79</v>
      </c>
      <c r="U5" s="4">
        <v>0</v>
      </c>
      <c r="V5" s="4">
        <v>3</v>
      </c>
      <c r="W5" s="4" t="s">
        <v>141</v>
      </c>
      <c r="X5" s="4" t="s">
        <v>142</v>
      </c>
      <c r="Y5" s="4">
        <v>373</v>
      </c>
      <c r="Z5" s="4">
        <v>389</v>
      </c>
      <c r="AA5" s="4" t="s">
        <v>143</v>
      </c>
    </row>
    <row r="6" spans="1:29" s="4" customFormat="1" x14ac:dyDescent="0.3">
      <c r="A6" s="4" t="s">
        <v>371</v>
      </c>
      <c r="B6" s="4" t="s">
        <v>101</v>
      </c>
      <c r="C6" s="4" t="s">
        <v>144</v>
      </c>
      <c r="D6" s="4">
        <v>75.757999999999996</v>
      </c>
      <c r="E6" s="4">
        <v>33</v>
      </c>
      <c r="F6" s="4">
        <v>8</v>
      </c>
      <c r="G6" s="4">
        <v>0</v>
      </c>
      <c r="H6" s="4">
        <v>1</v>
      </c>
      <c r="I6" s="4">
        <v>33</v>
      </c>
      <c r="J6" s="4">
        <v>125</v>
      </c>
      <c r="K6" s="4">
        <v>223</v>
      </c>
      <c r="L6" s="16">
        <v>2.5100000000000001E-10</v>
      </c>
      <c r="M6" s="4">
        <v>58.2</v>
      </c>
      <c r="N6" s="4">
        <f t="shared" si="0"/>
        <v>14.666666666666666</v>
      </c>
      <c r="O6" s="4" t="s">
        <v>144</v>
      </c>
      <c r="P6" s="4">
        <v>139</v>
      </c>
      <c r="Q6" s="4">
        <v>25</v>
      </c>
      <c r="R6" s="4">
        <v>29</v>
      </c>
      <c r="S6" s="4">
        <v>0</v>
      </c>
      <c r="T6" s="4">
        <v>87.88</v>
      </c>
      <c r="U6" s="4">
        <v>0</v>
      </c>
      <c r="V6" s="4">
        <v>2</v>
      </c>
      <c r="W6" s="4" t="s">
        <v>145</v>
      </c>
      <c r="X6" s="4" t="s">
        <v>146</v>
      </c>
      <c r="Y6" s="4">
        <v>631</v>
      </c>
      <c r="Z6" s="4">
        <v>225</v>
      </c>
      <c r="AA6" s="4" t="s">
        <v>147</v>
      </c>
    </row>
    <row r="7" spans="1:29" s="8" customFormat="1" x14ac:dyDescent="0.3">
      <c r="A7" s="8" t="s">
        <v>390</v>
      </c>
      <c r="B7" s="8" t="s">
        <v>401</v>
      </c>
      <c r="C7" s="8" t="s">
        <v>402</v>
      </c>
      <c r="D7" s="8">
        <v>58.621000000000002</v>
      </c>
      <c r="E7" s="8">
        <v>174</v>
      </c>
      <c r="F7" s="8">
        <v>72</v>
      </c>
      <c r="G7" s="8">
        <v>0</v>
      </c>
      <c r="H7" s="8">
        <v>897</v>
      </c>
      <c r="I7" s="8">
        <v>376</v>
      </c>
      <c r="J7" s="8">
        <v>159</v>
      </c>
      <c r="K7" s="8">
        <v>680</v>
      </c>
      <c r="L7" s="20">
        <v>1.63E-68</v>
      </c>
      <c r="M7" s="8">
        <v>259</v>
      </c>
      <c r="N7" s="8">
        <f>(E7*3)/Z7*100</f>
        <v>46.072374227714036</v>
      </c>
      <c r="O7" s="8" t="s">
        <v>402</v>
      </c>
      <c r="P7" s="8">
        <v>559</v>
      </c>
      <c r="Q7" s="8">
        <v>102</v>
      </c>
      <c r="R7" s="8">
        <v>135</v>
      </c>
      <c r="S7" s="8">
        <v>0</v>
      </c>
      <c r="T7" s="8">
        <v>77.59</v>
      </c>
      <c r="U7" s="8">
        <v>-2</v>
      </c>
      <c r="V7" s="8">
        <v>3</v>
      </c>
      <c r="W7" s="8" t="s">
        <v>403</v>
      </c>
      <c r="X7" s="8" t="s">
        <v>404</v>
      </c>
      <c r="Y7" s="8">
        <v>1069</v>
      </c>
      <c r="Z7" s="8">
        <v>1133</v>
      </c>
      <c r="AA7" s="8" t="s">
        <v>405</v>
      </c>
    </row>
    <row r="8" spans="1:29" x14ac:dyDescent="0.3">
      <c r="A8" t="s">
        <v>372</v>
      </c>
      <c r="B8" t="s">
        <v>107</v>
      </c>
      <c r="C8" t="s">
        <v>501</v>
      </c>
      <c r="D8">
        <v>35.585999999999999</v>
      </c>
      <c r="E8">
        <v>444</v>
      </c>
      <c r="F8">
        <v>224</v>
      </c>
      <c r="G8">
        <v>12</v>
      </c>
      <c r="H8">
        <v>366</v>
      </c>
      <c r="I8">
        <v>786</v>
      </c>
      <c r="J8">
        <v>925</v>
      </c>
      <c r="K8">
        <v>2139</v>
      </c>
      <c r="L8" s="11">
        <v>4.2500000000000002E-69</v>
      </c>
      <c r="M8">
        <v>244</v>
      </c>
      <c r="N8" s="4">
        <f>((ABS(I8 - H8) + 1) / Z8) * 100</f>
        <v>19.554110543427775</v>
      </c>
      <c r="O8" t="s">
        <v>501</v>
      </c>
      <c r="P8">
        <v>624</v>
      </c>
      <c r="Q8">
        <v>158</v>
      </c>
      <c r="R8">
        <v>234</v>
      </c>
      <c r="S8">
        <v>62</v>
      </c>
      <c r="T8">
        <v>52.7</v>
      </c>
      <c r="U8">
        <v>0</v>
      </c>
      <c r="V8">
        <v>1</v>
      </c>
      <c r="W8" t="s">
        <v>503</v>
      </c>
      <c r="X8" t="s">
        <v>504</v>
      </c>
      <c r="Y8">
        <v>899</v>
      </c>
      <c r="Z8">
        <v>2153</v>
      </c>
      <c r="AA8" t="s">
        <v>502</v>
      </c>
    </row>
    <row r="9" spans="1:29" x14ac:dyDescent="0.3">
      <c r="A9" t="s">
        <v>373</v>
      </c>
      <c r="B9" t="s">
        <v>464</v>
      </c>
      <c r="C9" t="s">
        <v>505</v>
      </c>
      <c r="D9">
        <v>30.802</v>
      </c>
      <c r="E9">
        <v>237</v>
      </c>
      <c r="F9">
        <v>143</v>
      </c>
      <c r="G9">
        <v>4</v>
      </c>
      <c r="H9">
        <v>114</v>
      </c>
      <c r="I9">
        <v>330</v>
      </c>
      <c r="J9">
        <v>677</v>
      </c>
      <c r="K9">
        <v>1384</v>
      </c>
      <c r="L9" s="11">
        <v>1.1899999999999999E-26</v>
      </c>
      <c r="M9">
        <v>111</v>
      </c>
      <c r="N9" s="4">
        <f>((ABS(I9 - H9) + 1) / Z9) * 100</f>
        <v>13.33743085433313</v>
      </c>
      <c r="O9" t="s">
        <v>505</v>
      </c>
      <c r="P9">
        <v>278</v>
      </c>
      <c r="Q9">
        <v>73</v>
      </c>
      <c r="R9">
        <v>111</v>
      </c>
      <c r="S9">
        <v>21</v>
      </c>
      <c r="T9">
        <v>46.84</v>
      </c>
      <c r="U9">
        <v>0</v>
      </c>
      <c r="V9">
        <v>2</v>
      </c>
      <c r="W9" t="s">
        <v>465</v>
      </c>
      <c r="X9" t="s">
        <v>466</v>
      </c>
      <c r="Y9">
        <v>339</v>
      </c>
      <c r="Z9">
        <v>1627</v>
      </c>
      <c r="AA9" t="s">
        <v>506</v>
      </c>
    </row>
    <row r="10" spans="1:29" x14ac:dyDescent="0.3">
      <c r="A10" t="s">
        <v>383</v>
      </c>
      <c r="B10" t="s">
        <v>472</v>
      </c>
      <c r="C10" t="s">
        <v>507</v>
      </c>
      <c r="D10">
        <v>28.39</v>
      </c>
      <c r="E10">
        <v>236</v>
      </c>
      <c r="F10">
        <v>157</v>
      </c>
      <c r="G10">
        <v>6</v>
      </c>
      <c r="H10">
        <v>18</v>
      </c>
      <c r="I10">
        <v>244</v>
      </c>
      <c r="J10">
        <v>513</v>
      </c>
      <c r="K10">
        <v>1211</v>
      </c>
      <c r="L10" s="11">
        <v>1.7800000000000001E-19</v>
      </c>
      <c r="M10">
        <v>89.4</v>
      </c>
      <c r="N10" s="4">
        <f>((ABS(I10 - H10) + 1) / Z10) * 100</f>
        <v>17.651632970451011</v>
      </c>
      <c r="O10" t="s">
        <v>507</v>
      </c>
      <c r="P10">
        <v>220</v>
      </c>
      <c r="Q10">
        <v>67</v>
      </c>
      <c r="R10">
        <v>120</v>
      </c>
      <c r="S10">
        <v>12</v>
      </c>
      <c r="T10">
        <v>50.85</v>
      </c>
      <c r="U10">
        <v>0</v>
      </c>
      <c r="V10">
        <v>3</v>
      </c>
      <c r="W10" t="s">
        <v>508</v>
      </c>
      <c r="X10" t="s">
        <v>509</v>
      </c>
      <c r="Y10">
        <v>314</v>
      </c>
      <c r="Z10">
        <v>1286</v>
      </c>
      <c r="AA10" t="s">
        <v>510</v>
      </c>
    </row>
  </sheetData>
  <sortState xmlns:xlrd2="http://schemas.microsoft.com/office/spreadsheetml/2017/richdata2" ref="A2:AC97073">
    <sortCondition ref="A2:A97073"/>
    <sortCondition ref="L2:L97073"/>
    <sortCondition ref="F2:F97073"/>
  </sortState>
  <pageMargins left="0.7" right="0.7" top="0.75" bottom="0.75" header="0.3" footer="0.3"/>
  <pageSetup paperSize="9" orientation="portrait" horizontalDpi="360" verticalDpi="360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37CA8-93CA-4AFF-8A27-CD6C9F244DB3}">
  <dimension ref="A1:AB10"/>
  <sheetViews>
    <sheetView workbookViewId="0">
      <selection activeCell="E27" sqref="E27"/>
    </sheetView>
  </sheetViews>
  <sheetFormatPr defaultRowHeight="14.4" x14ac:dyDescent="0.3"/>
  <cols>
    <col min="1" max="1" width="9.33203125" customWidth="1"/>
    <col min="2" max="2" width="34.33203125" bestFit="1" customWidth="1"/>
    <col min="3" max="3" width="39.44140625" customWidth="1"/>
    <col min="4" max="4" width="29.44140625" customWidth="1"/>
    <col min="5" max="5" width="16.77734375" customWidth="1"/>
    <col min="6" max="6" width="22.21875" customWidth="1"/>
    <col min="7" max="7" width="22.6640625" customWidth="1"/>
    <col min="8" max="8" width="24.44140625" customWidth="1"/>
    <col min="9" max="9" width="23.44140625" customWidth="1"/>
    <col min="10" max="10" width="38" customWidth="1"/>
    <col min="11" max="11" width="37" customWidth="1"/>
    <col min="12" max="12" width="25.33203125" customWidth="1"/>
    <col min="13" max="13" width="17.109375" customWidth="1"/>
    <col min="14" max="14" width="18.109375" customWidth="1"/>
    <col min="15" max="15" width="34.5546875" customWidth="1"/>
    <col min="16" max="16" width="11.21875" customWidth="1"/>
    <col min="17" max="17" width="26.88671875" customWidth="1"/>
    <col min="18" max="18" width="32.77734375" customWidth="1"/>
    <col min="19" max="19" width="19.88671875" customWidth="1"/>
    <col min="20" max="20" width="35.33203125" customWidth="1"/>
    <col min="21" max="21" width="13" customWidth="1"/>
    <col min="22" max="22" width="15.21875" bestFit="1" customWidth="1"/>
    <col min="23" max="24" width="255.77734375" bestFit="1" customWidth="1"/>
    <col min="25" max="25" width="21.5546875" customWidth="1"/>
    <col min="26" max="26" width="23.109375" customWidth="1"/>
    <col min="27" max="27" width="33.88671875" customWidth="1"/>
    <col min="28" max="28" width="8.44140625" bestFit="1" customWidth="1"/>
    <col min="29" max="29" width="16.88671875" bestFit="1" customWidth="1"/>
  </cols>
  <sheetData>
    <row r="1" spans="1:28" s="15" customFormat="1" ht="115.2" x14ac:dyDescent="0.3">
      <c r="A1" s="52" t="s">
        <v>386</v>
      </c>
      <c r="B1" s="46" t="s">
        <v>0</v>
      </c>
      <c r="C1" s="46" t="s">
        <v>1</v>
      </c>
      <c r="D1" s="46" t="s">
        <v>2</v>
      </c>
      <c r="E1" s="46" t="s">
        <v>3</v>
      </c>
      <c r="F1" s="46" t="s">
        <v>4</v>
      </c>
      <c r="G1" s="46" t="s">
        <v>5</v>
      </c>
      <c r="H1" s="46" t="s">
        <v>6</v>
      </c>
      <c r="I1" s="46" t="s">
        <v>7</v>
      </c>
      <c r="J1" s="46" t="s">
        <v>8</v>
      </c>
      <c r="K1" s="46" t="s">
        <v>9</v>
      </c>
      <c r="L1" s="46" t="s">
        <v>10</v>
      </c>
      <c r="M1" s="46" t="s">
        <v>44</v>
      </c>
      <c r="N1" s="46" t="s">
        <v>511</v>
      </c>
      <c r="O1" s="46" t="s">
        <v>12</v>
      </c>
      <c r="P1" s="46" t="s">
        <v>13</v>
      </c>
      <c r="Q1" s="46" t="s">
        <v>14</v>
      </c>
      <c r="R1" s="46" t="s">
        <v>15</v>
      </c>
      <c r="S1" s="46" t="s">
        <v>16</v>
      </c>
      <c r="T1" s="46" t="s">
        <v>17</v>
      </c>
      <c r="U1" s="46" t="s">
        <v>18</v>
      </c>
      <c r="V1" s="46" t="s">
        <v>19</v>
      </c>
      <c r="W1" s="46" t="s">
        <v>20</v>
      </c>
      <c r="X1" s="46" t="s">
        <v>21</v>
      </c>
      <c r="Y1" s="46" t="s">
        <v>22</v>
      </c>
      <c r="Z1" s="46" t="s">
        <v>23</v>
      </c>
      <c r="AA1" s="46" t="s">
        <v>24</v>
      </c>
    </row>
    <row r="2" spans="1:28" x14ac:dyDescent="0.3">
      <c r="A2" t="s">
        <v>390</v>
      </c>
      <c r="B2" t="s">
        <v>401</v>
      </c>
      <c r="C2" t="s">
        <v>497</v>
      </c>
      <c r="D2">
        <v>58.621000000000002</v>
      </c>
      <c r="E2">
        <v>174</v>
      </c>
      <c r="F2">
        <v>72</v>
      </c>
      <c r="G2">
        <v>0</v>
      </c>
      <c r="H2">
        <v>897</v>
      </c>
      <c r="I2">
        <v>376</v>
      </c>
      <c r="J2">
        <v>4650</v>
      </c>
      <c r="K2">
        <v>4129</v>
      </c>
      <c r="L2" s="11">
        <v>6.1899999999999995E-69</v>
      </c>
      <c r="M2">
        <v>259</v>
      </c>
      <c r="N2" s="4">
        <f t="shared" ref="N2:N10" si="0">((ABS(I2 - H2) + 1) / Z2) * 100</f>
        <v>10.975609756097562</v>
      </c>
      <c r="O2" t="s">
        <v>497</v>
      </c>
      <c r="P2">
        <v>559</v>
      </c>
      <c r="Q2">
        <v>102</v>
      </c>
      <c r="R2">
        <v>135</v>
      </c>
      <c r="S2">
        <v>0</v>
      </c>
      <c r="T2">
        <v>77.59</v>
      </c>
      <c r="U2">
        <v>-2</v>
      </c>
      <c r="V2">
        <v>-2</v>
      </c>
      <c r="W2" t="s">
        <v>403</v>
      </c>
      <c r="X2" t="s">
        <v>404</v>
      </c>
      <c r="Y2">
        <v>1069</v>
      </c>
      <c r="Z2">
        <v>4756</v>
      </c>
      <c r="AA2" t="s">
        <v>452</v>
      </c>
    </row>
    <row r="3" spans="1:28" x14ac:dyDescent="0.3">
      <c r="A3" t="s">
        <v>125</v>
      </c>
      <c r="B3" t="s">
        <v>81</v>
      </c>
      <c r="C3" t="s">
        <v>449</v>
      </c>
      <c r="D3">
        <v>37.15</v>
      </c>
      <c r="E3">
        <v>428</v>
      </c>
      <c r="F3">
        <v>239</v>
      </c>
      <c r="G3">
        <v>8</v>
      </c>
      <c r="H3">
        <v>641</v>
      </c>
      <c r="I3">
        <v>1054</v>
      </c>
      <c r="J3">
        <v>1022</v>
      </c>
      <c r="K3">
        <v>2257</v>
      </c>
      <c r="L3" s="11">
        <v>6.6500000000000002E-74</v>
      </c>
      <c r="M3">
        <v>266</v>
      </c>
      <c r="N3" s="4">
        <f t="shared" si="0"/>
        <v>13.925327951564077</v>
      </c>
      <c r="O3" t="s">
        <v>449</v>
      </c>
      <c r="P3">
        <v>680</v>
      </c>
      <c r="Q3">
        <v>159</v>
      </c>
      <c r="R3">
        <v>238</v>
      </c>
      <c r="S3">
        <v>30</v>
      </c>
      <c r="T3">
        <v>55.61</v>
      </c>
      <c r="U3">
        <v>0</v>
      </c>
      <c r="V3">
        <v>2</v>
      </c>
      <c r="W3" t="s">
        <v>450</v>
      </c>
      <c r="X3" t="s">
        <v>451</v>
      </c>
      <c r="Y3">
        <v>1283</v>
      </c>
      <c r="Z3">
        <v>2973</v>
      </c>
      <c r="AA3" t="s">
        <v>452</v>
      </c>
    </row>
    <row r="4" spans="1:28" s="2" customFormat="1" x14ac:dyDescent="0.3">
      <c r="A4" t="s">
        <v>374</v>
      </c>
      <c r="B4" t="s">
        <v>467</v>
      </c>
      <c r="C4" t="s">
        <v>468</v>
      </c>
      <c r="D4">
        <v>41.070999999999998</v>
      </c>
      <c r="E4">
        <v>336</v>
      </c>
      <c r="F4">
        <v>183</v>
      </c>
      <c r="G4">
        <v>8</v>
      </c>
      <c r="H4">
        <v>30</v>
      </c>
      <c r="I4">
        <v>359</v>
      </c>
      <c r="J4">
        <v>3798</v>
      </c>
      <c r="K4">
        <v>2818</v>
      </c>
      <c r="L4" s="11">
        <v>4.4199999999999996E-78</v>
      </c>
      <c r="M4">
        <v>260</v>
      </c>
      <c r="N4" s="4">
        <f t="shared" si="0"/>
        <v>8.2294264339152114</v>
      </c>
      <c r="O4" t="s">
        <v>468</v>
      </c>
      <c r="P4">
        <v>665</v>
      </c>
      <c r="Q4">
        <v>138</v>
      </c>
      <c r="R4">
        <v>210</v>
      </c>
      <c r="S4">
        <v>15</v>
      </c>
      <c r="T4">
        <v>62.5</v>
      </c>
      <c r="U4">
        <v>0</v>
      </c>
      <c r="V4">
        <v>-3</v>
      </c>
      <c r="W4" t="s">
        <v>469</v>
      </c>
      <c r="X4" t="s">
        <v>470</v>
      </c>
      <c r="Y4">
        <v>360</v>
      </c>
      <c r="Z4">
        <v>4010</v>
      </c>
      <c r="AA4" t="s">
        <v>452</v>
      </c>
      <c r="AB4"/>
    </row>
    <row r="5" spans="1:28" x14ac:dyDescent="0.3">
      <c r="A5" t="s">
        <v>380</v>
      </c>
      <c r="B5" t="s">
        <v>119</v>
      </c>
      <c r="C5" t="s">
        <v>471</v>
      </c>
      <c r="D5">
        <v>24.515999999999998</v>
      </c>
      <c r="E5">
        <v>155</v>
      </c>
      <c r="F5">
        <v>111</v>
      </c>
      <c r="G5">
        <v>1</v>
      </c>
      <c r="H5">
        <v>87</v>
      </c>
      <c r="I5">
        <v>235</v>
      </c>
      <c r="J5">
        <v>2238</v>
      </c>
      <c r="K5">
        <v>1774</v>
      </c>
      <c r="L5" s="11">
        <v>1.7000000000000001E-10</v>
      </c>
      <c r="M5">
        <v>61.6</v>
      </c>
      <c r="N5" s="4">
        <f t="shared" si="0"/>
        <v>5.4880294659300191</v>
      </c>
      <c r="O5" t="s">
        <v>471</v>
      </c>
      <c r="P5">
        <v>148</v>
      </c>
      <c r="Q5">
        <v>38</v>
      </c>
      <c r="R5">
        <v>75</v>
      </c>
      <c r="S5">
        <v>6</v>
      </c>
      <c r="T5">
        <v>48.39</v>
      </c>
      <c r="U5">
        <v>0</v>
      </c>
      <c r="V5">
        <v>-1</v>
      </c>
      <c r="W5" t="s">
        <v>134</v>
      </c>
      <c r="X5" t="s">
        <v>154</v>
      </c>
      <c r="Y5">
        <v>299</v>
      </c>
      <c r="Z5">
        <v>2715</v>
      </c>
      <c r="AA5" t="s">
        <v>452</v>
      </c>
    </row>
    <row r="6" spans="1:28" x14ac:dyDescent="0.3">
      <c r="A6" t="s">
        <v>370</v>
      </c>
      <c r="B6" t="s">
        <v>90</v>
      </c>
      <c r="C6" t="s">
        <v>454</v>
      </c>
      <c r="D6">
        <v>23.417999999999999</v>
      </c>
      <c r="E6">
        <v>316</v>
      </c>
      <c r="F6">
        <v>185</v>
      </c>
      <c r="G6">
        <v>10</v>
      </c>
      <c r="H6">
        <v>4</v>
      </c>
      <c r="I6">
        <v>271</v>
      </c>
      <c r="J6">
        <v>80</v>
      </c>
      <c r="K6">
        <v>1000</v>
      </c>
      <c r="L6" s="11">
        <v>8.76E-13</v>
      </c>
      <c r="M6">
        <v>68.599999999999994</v>
      </c>
      <c r="N6" s="4">
        <f t="shared" si="0"/>
        <v>26.640159045725646</v>
      </c>
      <c r="O6" t="s">
        <v>454</v>
      </c>
      <c r="P6">
        <v>166</v>
      </c>
      <c r="Q6">
        <v>74</v>
      </c>
      <c r="R6">
        <v>129</v>
      </c>
      <c r="S6">
        <v>57</v>
      </c>
      <c r="T6">
        <v>40.82</v>
      </c>
      <c r="U6">
        <v>0</v>
      </c>
      <c r="V6">
        <v>2</v>
      </c>
      <c r="W6" t="s">
        <v>455</v>
      </c>
      <c r="X6" t="s">
        <v>456</v>
      </c>
      <c r="Y6">
        <v>393</v>
      </c>
      <c r="Z6">
        <v>1006</v>
      </c>
      <c r="AA6" t="s">
        <v>452</v>
      </c>
    </row>
    <row r="7" spans="1:28" x14ac:dyDescent="0.3">
      <c r="A7" t="s">
        <v>371</v>
      </c>
      <c r="B7" t="s">
        <v>458</v>
      </c>
      <c r="C7" t="s">
        <v>457</v>
      </c>
      <c r="D7">
        <v>28.704000000000001</v>
      </c>
      <c r="E7">
        <v>216</v>
      </c>
      <c r="F7">
        <v>142</v>
      </c>
      <c r="G7">
        <v>3</v>
      </c>
      <c r="H7">
        <v>316</v>
      </c>
      <c r="I7">
        <v>531</v>
      </c>
      <c r="J7">
        <v>854</v>
      </c>
      <c r="K7">
        <v>1465</v>
      </c>
      <c r="L7" s="11">
        <v>9.1599999999999993E-13</v>
      </c>
      <c r="M7">
        <v>71.2</v>
      </c>
      <c r="N7" s="4">
        <f t="shared" si="0"/>
        <v>7.1499503475670316</v>
      </c>
      <c r="O7" t="s">
        <v>457</v>
      </c>
      <c r="P7">
        <v>173</v>
      </c>
      <c r="Q7">
        <v>62</v>
      </c>
      <c r="R7">
        <v>97</v>
      </c>
      <c r="S7">
        <v>12</v>
      </c>
      <c r="T7">
        <v>44.91</v>
      </c>
      <c r="U7">
        <v>0</v>
      </c>
      <c r="V7">
        <v>2</v>
      </c>
      <c r="W7" t="s">
        <v>459</v>
      </c>
      <c r="X7" t="s">
        <v>460</v>
      </c>
      <c r="Y7">
        <v>614</v>
      </c>
      <c r="Z7">
        <v>3021</v>
      </c>
      <c r="AA7" t="s">
        <v>452</v>
      </c>
    </row>
    <row r="8" spans="1:28" s="1" customFormat="1" x14ac:dyDescent="0.3">
      <c r="A8" s="1" t="s">
        <v>372</v>
      </c>
      <c r="B8" s="1" t="s">
        <v>107</v>
      </c>
      <c r="C8" s="1" t="s">
        <v>453</v>
      </c>
      <c r="D8" s="1">
        <v>48.22</v>
      </c>
      <c r="E8" s="1">
        <v>309</v>
      </c>
      <c r="F8" s="1">
        <v>134</v>
      </c>
      <c r="G8" s="1">
        <v>8</v>
      </c>
      <c r="H8" s="1">
        <v>557</v>
      </c>
      <c r="I8" s="1">
        <v>844</v>
      </c>
      <c r="J8" s="1">
        <v>1158</v>
      </c>
      <c r="K8" s="1">
        <v>247</v>
      </c>
      <c r="L8" s="33">
        <v>2.8299999999999998E-82</v>
      </c>
      <c r="M8" s="1">
        <v>278</v>
      </c>
      <c r="N8" s="3">
        <f t="shared" si="0"/>
        <v>14.663951120162933</v>
      </c>
      <c r="O8" s="1" t="s">
        <v>453</v>
      </c>
      <c r="P8" s="1">
        <v>711</v>
      </c>
      <c r="Q8" s="1">
        <v>149</v>
      </c>
      <c r="R8" s="1">
        <v>211</v>
      </c>
      <c r="S8" s="1">
        <v>26</v>
      </c>
      <c r="T8" s="1">
        <v>68.28</v>
      </c>
      <c r="U8" s="1">
        <v>0</v>
      </c>
      <c r="V8" s="1">
        <v>-3</v>
      </c>
      <c r="W8" s="1" t="s">
        <v>461</v>
      </c>
      <c r="X8" s="1" t="s">
        <v>462</v>
      </c>
      <c r="Y8" s="1">
        <v>899</v>
      </c>
      <c r="Z8" s="1">
        <v>1964</v>
      </c>
      <c r="AA8" s="1" t="s">
        <v>452</v>
      </c>
    </row>
    <row r="9" spans="1:28" s="1" customFormat="1" x14ac:dyDescent="0.3">
      <c r="A9" s="1" t="s">
        <v>373</v>
      </c>
      <c r="B9" s="1" t="s">
        <v>464</v>
      </c>
      <c r="C9" s="1" t="s">
        <v>463</v>
      </c>
      <c r="D9" s="1">
        <v>30.802</v>
      </c>
      <c r="E9" s="1">
        <v>237</v>
      </c>
      <c r="F9" s="1">
        <v>143</v>
      </c>
      <c r="G9" s="1">
        <v>4</v>
      </c>
      <c r="H9" s="1">
        <v>114</v>
      </c>
      <c r="I9" s="1">
        <v>330</v>
      </c>
      <c r="J9" s="1">
        <v>1889</v>
      </c>
      <c r="K9" s="1">
        <v>1182</v>
      </c>
      <c r="L9" s="33">
        <v>6.4100000000000001E-27</v>
      </c>
      <c r="M9" s="1">
        <v>111</v>
      </c>
      <c r="N9" s="3">
        <f t="shared" si="0"/>
        <v>8.5770750988142304</v>
      </c>
      <c r="O9" s="1" t="s">
        <v>463</v>
      </c>
      <c r="P9" s="1">
        <v>278</v>
      </c>
      <c r="Q9" s="1">
        <v>73</v>
      </c>
      <c r="R9" s="1">
        <v>111</v>
      </c>
      <c r="S9" s="1">
        <v>21</v>
      </c>
      <c r="T9" s="1">
        <v>46.84</v>
      </c>
      <c r="U9" s="1">
        <v>0</v>
      </c>
      <c r="V9" s="1">
        <v>-3</v>
      </c>
      <c r="W9" s="1" t="s">
        <v>465</v>
      </c>
      <c r="X9" s="1" t="s">
        <v>466</v>
      </c>
      <c r="Y9" s="1">
        <v>339</v>
      </c>
      <c r="Z9" s="1">
        <v>2530</v>
      </c>
      <c r="AA9" s="1" t="s">
        <v>452</v>
      </c>
    </row>
    <row r="10" spans="1:28" x14ac:dyDescent="0.3">
      <c r="A10" t="s">
        <v>383</v>
      </c>
      <c r="B10" t="s">
        <v>472</v>
      </c>
      <c r="C10" t="s">
        <v>473</v>
      </c>
      <c r="D10">
        <v>26.530999999999999</v>
      </c>
      <c r="E10">
        <v>294</v>
      </c>
      <c r="F10">
        <v>188</v>
      </c>
      <c r="G10">
        <v>8</v>
      </c>
      <c r="H10">
        <v>18</v>
      </c>
      <c r="I10">
        <v>301</v>
      </c>
      <c r="J10">
        <v>2340</v>
      </c>
      <c r="K10">
        <v>1513</v>
      </c>
      <c r="L10" s="11">
        <v>2.06E-24</v>
      </c>
      <c r="M10">
        <v>103</v>
      </c>
      <c r="N10" s="4">
        <f t="shared" si="0"/>
        <v>10.028248587570623</v>
      </c>
      <c r="O10" t="s">
        <v>473</v>
      </c>
      <c r="P10">
        <v>257</v>
      </c>
      <c r="Q10">
        <v>78</v>
      </c>
      <c r="R10">
        <v>146</v>
      </c>
      <c r="S10">
        <v>28</v>
      </c>
      <c r="T10">
        <v>49.66</v>
      </c>
      <c r="U10">
        <v>0</v>
      </c>
      <c r="V10">
        <v>-1</v>
      </c>
      <c r="W10" t="s">
        <v>474</v>
      </c>
      <c r="X10" t="s">
        <v>475</v>
      </c>
      <c r="Y10">
        <v>314</v>
      </c>
      <c r="Z10">
        <v>2832</v>
      </c>
      <c r="AA10" t="s">
        <v>452</v>
      </c>
    </row>
  </sheetData>
  <sortState xmlns:xlrd2="http://schemas.microsoft.com/office/spreadsheetml/2017/richdata2" ref="A2:AB10">
    <sortCondition ref="A2:A10"/>
    <sortCondition ref="L2:L10"/>
    <sortCondition ref="O2:O10"/>
  </sortState>
  <phoneticPr fontId="16" type="noConversion"/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734AC-6D0B-4C59-AF84-428A447BA894}">
  <dimension ref="A1:AA10"/>
  <sheetViews>
    <sheetView workbookViewId="0">
      <selection activeCell="G6" sqref="A6:XFD6"/>
    </sheetView>
  </sheetViews>
  <sheetFormatPr defaultRowHeight="14.4" x14ac:dyDescent="0.3"/>
  <cols>
    <col min="1" max="1" width="9.33203125" customWidth="1"/>
    <col min="2" max="2" width="34.33203125" bestFit="1" customWidth="1"/>
    <col min="3" max="3" width="39.44140625" customWidth="1"/>
    <col min="4" max="4" width="29.44140625" customWidth="1"/>
    <col min="5" max="5" width="16.77734375" customWidth="1"/>
    <col min="6" max="6" width="22.21875" customWidth="1"/>
    <col min="7" max="7" width="22.6640625" customWidth="1"/>
    <col min="8" max="8" width="24.44140625" customWidth="1"/>
    <col min="9" max="9" width="23.44140625" customWidth="1"/>
    <col min="10" max="10" width="38" customWidth="1"/>
    <col min="11" max="11" width="37" customWidth="1"/>
    <col min="12" max="12" width="25.33203125" customWidth="1"/>
    <col min="13" max="13" width="10.109375" customWidth="1"/>
    <col min="14" max="14" width="17.109375" customWidth="1"/>
    <col min="15" max="15" width="34.5546875" customWidth="1"/>
    <col min="16" max="16" width="11.21875" customWidth="1"/>
    <col min="17" max="17" width="26.88671875" customWidth="1"/>
    <col min="18" max="18" width="32.77734375" customWidth="1"/>
    <col min="19" max="19" width="19.88671875" customWidth="1"/>
    <col min="20" max="20" width="35.33203125" customWidth="1"/>
    <col min="21" max="21" width="13" customWidth="1"/>
    <col min="22" max="22" width="14.5546875" customWidth="1"/>
    <col min="23" max="23" width="28.109375" customWidth="1"/>
    <col min="24" max="24" width="29.6640625" customWidth="1"/>
    <col min="25" max="25" width="21.5546875" customWidth="1"/>
    <col min="26" max="26" width="23.109375" customWidth="1"/>
    <col min="27" max="27" width="33.88671875" customWidth="1"/>
  </cols>
  <sheetData>
    <row r="1" spans="1:27" s="15" customFormat="1" ht="86.4" x14ac:dyDescent="0.3">
      <c r="A1" s="52" t="s">
        <v>386</v>
      </c>
      <c r="B1" s="46" t="s">
        <v>0</v>
      </c>
      <c r="C1" s="46" t="s">
        <v>1</v>
      </c>
      <c r="D1" s="46" t="s">
        <v>2</v>
      </c>
      <c r="E1" s="46" t="s">
        <v>3</v>
      </c>
      <c r="F1" s="46" t="s">
        <v>4</v>
      </c>
      <c r="G1" s="46" t="s">
        <v>5</v>
      </c>
      <c r="H1" s="46" t="s">
        <v>6</v>
      </c>
      <c r="I1" s="46" t="s">
        <v>7</v>
      </c>
      <c r="J1" s="46" t="s">
        <v>8</v>
      </c>
      <c r="K1" s="46" t="s">
        <v>9</v>
      </c>
      <c r="L1" s="46" t="s">
        <v>10</v>
      </c>
      <c r="M1" s="46" t="s">
        <v>11</v>
      </c>
      <c r="N1" s="46" t="s">
        <v>44</v>
      </c>
      <c r="O1" s="46" t="s">
        <v>12</v>
      </c>
      <c r="P1" s="46" t="s">
        <v>13</v>
      </c>
      <c r="Q1" s="46" t="s">
        <v>14</v>
      </c>
      <c r="R1" s="46" t="s">
        <v>15</v>
      </c>
      <c r="S1" s="46" t="s">
        <v>16</v>
      </c>
      <c r="T1" s="46" t="s">
        <v>17</v>
      </c>
      <c r="U1" s="46" t="s">
        <v>18</v>
      </c>
      <c r="V1" s="46" t="s">
        <v>19</v>
      </c>
      <c r="W1" s="46" t="s">
        <v>20</v>
      </c>
      <c r="X1" s="46" t="s">
        <v>21</v>
      </c>
      <c r="Y1" s="46" t="s">
        <v>22</v>
      </c>
      <c r="Z1" s="46" t="s">
        <v>23</v>
      </c>
      <c r="AA1" s="46" t="s">
        <v>24</v>
      </c>
    </row>
    <row r="2" spans="1:27" x14ac:dyDescent="0.3">
      <c r="A2" t="s">
        <v>390</v>
      </c>
      <c r="B2" t="s">
        <v>401</v>
      </c>
      <c r="C2" t="s">
        <v>498</v>
      </c>
      <c r="D2">
        <v>69.230999999999995</v>
      </c>
      <c r="E2">
        <v>65</v>
      </c>
      <c r="F2">
        <v>20</v>
      </c>
      <c r="G2">
        <v>0</v>
      </c>
      <c r="H2">
        <v>579</v>
      </c>
      <c r="I2">
        <v>385</v>
      </c>
      <c r="J2">
        <v>479</v>
      </c>
      <c r="K2">
        <v>285</v>
      </c>
      <c r="L2" s="11">
        <v>1.07E-58</v>
      </c>
      <c r="M2">
        <v>132</v>
      </c>
      <c r="N2" s="4">
        <f t="shared" ref="N2:N10" si="0">((ABS(I2 - H2) + 1) / Z2) * 100</f>
        <v>15.476190476190476</v>
      </c>
      <c r="O2" t="s">
        <v>498</v>
      </c>
      <c r="P2">
        <v>282</v>
      </c>
      <c r="Q2">
        <v>45</v>
      </c>
      <c r="R2">
        <v>54</v>
      </c>
      <c r="S2">
        <v>0</v>
      </c>
      <c r="T2">
        <v>83.08</v>
      </c>
      <c r="U2">
        <v>-2</v>
      </c>
      <c r="V2">
        <v>-2</v>
      </c>
      <c r="W2" t="s">
        <v>499</v>
      </c>
      <c r="X2" t="s">
        <v>500</v>
      </c>
      <c r="Y2">
        <v>1069</v>
      </c>
      <c r="Z2">
        <v>1260</v>
      </c>
      <c r="AA2" t="s">
        <v>452</v>
      </c>
    </row>
    <row r="3" spans="1:27" x14ac:dyDescent="0.3">
      <c r="A3" t="s">
        <v>125</v>
      </c>
      <c r="B3" t="s">
        <v>81</v>
      </c>
      <c r="C3" t="s">
        <v>477</v>
      </c>
      <c r="D3">
        <v>37.15</v>
      </c>
      <c r="E3">
        <v>428</v>
      </c>
      <c r="F3">
        <v>239</v>
      </c>
      <c r="G3">
        <v>8</v>
      </c>
      <c r="H3">
        <v>641</v>
      </c>
      <c r="I3">
        <v>1054</v>
      </c>
      <c r="J3">
        <v>1610</v>
      </c>
      <c r="K3">
        <v>375</v>
      </c>
      <c r="L3" s="11">
        <v>3.1899999999999997E-76</v>
      </c>
      <c r="M3">
        <v>266</v>
      </c>
      <c r="N3" s="4">
        <f t="shared" si="0"/>
        <v>22.722283205268933</v>
      </c>
      <c r="O3" t="s">
        <v>477</v>
      </c>
      <c r="P3">
        <v>681</v>
      </c>
      <c r="Q3">
        <v>159</v>
      </c>
      <c r="R3">
        <v>238</v>
      </c>
      <c r="S3">
        <v>30</v>
      </c>
      <c r="T3">
        <v>55.61</v>
      </c>
      <c r="U3">
        <v>0</v>
      </c>
      <c r="V3">
        <v>-3</v>
      </c>
      <c r="W3" t="s">
        <v>450</v>
      </c>
      <c r="X3" t="s">
        <v>451</v>
      </c>
      <c r="Y3">
        <v>1283</v>
      </c>
      <c r="Z3">
        <v>1822</v>
      </c>
      <c r="AA3" t="s">
        <v>452</v>
      </c>
    </row>
    <row r="4" spans="1:27" x14ac:dyDescent="0.3">
      <c r="A4" t="s">
        <v>374</v>
      </c>
      <c r="B4" t="s">
        <v>467</v>
      </c>
      <c r="C4" t="s">
        <v>485</v>
      </c>
      <c r="D4">
        <v>40.774000000000001</v>
      </c>
      <c r="E4">
        <v>336</v>
      </c>
      <c r="F4">
        <v>184</v>
      </c>
      <c r="G4">
        <v>8</v>
      </c>
      <c r="H4">
        <v>30</v>
      </c>
      <c r="I4">
        <v>359</v>
      </c>
      <c r="J4">
        <v>1150</v>
      </c>
      <c r="K4">
        <v>170</v>
      </c>
      <c r="L4" s="11">
        <v>1.4900000000000001E-77</v>
      </c>
      <c r="M4">
        <v>256</v>
      </c>
      <c r="N4" s="4">
        <f t="shared" si="0"/>
        <v>12.51896813353566</v>
      </c>
      <c r="O4" t="s">
        <v>485</v>
      </c>
      <c r="P4">
        <v>655</v>
      </c>
      <c r="Q4">
        <v>137</v>
      </c>
      <c r="R4">
        <v>209</v>
      </c>
      <c r="S4">
        <v>15</v>
      </c>
      <c r="T4">
        <v>62.2</v>
      </c>
      <c r="U4">
        <v>0</v>
      </c>
      <c r="V4">
        <v>-2</v>
      </c>
      <c r="W4" t="s">
        <v>469</v>
      </c>
      <c r="X4" t="s">
        <v>486</v>
      </c>
      <c r="Y4">
        <v>360</v>
      </c>
      <c r="Z4">
        <v>2636</v>
      </c>
      <c r="AA4" t="s">
        <v>452</v>
      </c>
    </row>
    <row r="5" spans="1:27" x14ac:dyDescent="0.3">
      <c r="A5" t="s">
        <v>380</v>
      </c>
      <c r="B5" t="s">
        <v>119</v>
      </c>
      <c r="C5" t="s">
        <v>487</v>
      </c>
      <c r="D5">
        <v>24.515999999999998</v>
      </c>
      <c r="E5">
        <v>155</v>
      </c>
      <c r="F5">
        <v>111</v>
      </c>
      <c r="G5">
        <v>1</v>
      </c>
      <c r="H5">
        <v>87</v>
      </c>
      <c r="I5">
        <v>235</v>
      </c>
      <c r="J5">
        <v>255</v>
      </c>
      <c r="K5">
        <v>719</v>
      </c>
      <c r="L5" s="11">
        <v>3.3900000000000002E-10</v>
      </c>
      <c r="M5">
        <v>62</v>
      </c>
      <c r="N5" s="4">
        <f t="shared" si="0"/>
        <v>13.496376811594201</v>
      </c>
      <c r="O5" t="s">
        <v>487</v>
      </c>
      <c r="P5">
        <v>149</v>
      </c>
      <c r="Q5">
        <v>38</v>
      </c>
      <c r="R5">
        <v>76</v>
      </c>
      <c r="S5">
        <v>6</v>
      </c>
      <c r="T5">
        <v>49.03</v>
      </c>
      <c r="U5">
        <v>0</v>
      </c>
      <c r="V5">
        <v>3</v>
      </c>
      <c r="W5" t="s">
        <v>134</v>
      </c>
      <c r="X5" t="s">
        <v>488</v>
      </c>
      <c r="Y5">
        <v>299</v>
      </c>
      <c r="Z5">
        <v>1104</v>
      </c>
      <c r="AA5" t="s">
        <v>452</v>
      </c>
    </row>
    <row r="6" spans="1:27" x14ac:dyDescent="0.3">
      <c r="A6" t="s">
        <v>370</v>
      </c>
      <c r="B6" t="s">
        <v>90</v>
      </c>
      <c r="C6" t="s">
        <v>479</v>
      </c>
      <c r="D6">
        <v>21.649000000000001</v>
      </c>
      <c r="E6">
        <v>97</v>
      </c>
      <c r="F6">
        <v>58</v>
      </c>
      <c r="G6">
        <v>3</v>
      </c>
      <c r="H6">
        <v>130</v>
      </c>
      <c r="I6">
        <v>208</v>
      </c>
      <c r="J6">
        <v>2707</v>
      </c>
      <c r="K6">
        <v>2997</v>
      </c>
      <c r="L6" s="11">
        <v>1.46E-4</v>
      </c>
      <c r="M6">
        <v>46.2</v>
      </c>
      <c r="N6" s="4">
        <f t="shared" si="0"/>
        <v>0.86178684411475948</v>
      </c>
      <c r="O6" t="s">
        <v>479</v>
      </c>
      <c r="P6">
        <v>108</v>
      </c>
      <c r="Q6">
        <v>21</v>
      </c>
      <c r="R6">
        <v>49</v>
      </c>
      <c r="S6">
        <v>18</v>
      </c>
      <c r="T6">
        <v>50.52</v>
      </c>
      <c r="U6">
        <v>0</v>
      </c>
      <c r="V6">
        <v>1</v>
      </c>
      <c r="W6" t="s">
        <v>480</v>
      </c>
      <c r="X6" t="s">
        <v>481</v>
      </c>
      <c r="Y6">
        <v>393</v>
      </c>
      <c r="Z6">
        <v>9167</v>
      </c>
      <c r="AA6" t="s">
        <v>452</v>
      </c>
    </row>
    <row r="7" spans="1:27" x14ac:dyDescent="0.3">
      <c r="A7" t="s">
        <v>371</v>
      </c>
      <c r="B7" t="s">
        <v>458</v>
      </c>
      <c r="C7" t="s">
        <v>482</v>
      </c>
      <c r="D7">
        <v>28.704000000000001</v>
      </c>
      <c r="E7">
        <v>216</v>
      </c>
      <c r="F7">
        <v>142</v>
      </c>
      <c r="G7">
        <v>3</v>
      </c>
      <c r="H7">
        <v>316</v>
      </c>
      <c r="I7">
        <v>531</v>
      </c>
      <c r="J7">
        <v>5814</v>
      </c>
      <c r="K7">
        <v>6425</v>
      </c>
      <c r="L7" s="11">
        <v>5.2099999999999998E-12</v>
      </c>
      <c r="M7">
        <v>71.2</v>
      </c>
      <c r="N7" s="4">
        <f t="shared" si="0"/>
        <v>2.2712933753943219</v>
      </c>
      <c r="O7" t="s">
        <v>482</v>
      </c>
      <c r="P7">
        <v>173</v>
      </c>
      <c r="Q7">
        <v>62</v>
      </c>
      <c r="R7">
        <v>97</v>
      </c>
      <c r="S7">
        <v>12</v>
      </c>
      <c r="T7">
        <v>44.91</v>
      </c>
      <c r="U7">
        <v>0</v>
      </c>
      <c r="V7">
        <v>3</v>
      </c>
      <c r="W7" t="s">
        <v>459</v>
      </c>
      <c r="X7" t="s">
        <v>460</v>
      </c>
      <c r="Y7">
        <v>614</v>
      </c>
      <c r="Z7">
        <v>9510</v>
      </c>
      <c r="AA7" t="s">
        <v>452</v>
      </c>
    </row>
    <row r="8" spans="1:27" x14ac:dyDescent="0.3">
      <c r="A8" t="s">
        <v>372</v>
      </c>
      <c r="B8" t="s">
        <v>107</v>
      </c>
      <c r="C8" t="s">
        <v>478</v>
      </c>
      <c r="D8">
        <v>47.249000000000002</v>
      </c>
      <c r="E8">
        <v>309</v>
      </c>
      <c r="F8">
        <v>137</v>
      </c>
      <c r="G8">
        <v>8</v>
      </c>
      <c r="H8">
        <v>557</v>
      </c>
      <c r="I8">
        <v>844</v>
      </c>
      <c r="J8">
        <v>99</v>
      </c>
      <c r="K8">
        <v>1010</v>
      </c>
      <c r="L8" s="11">
        <v>2.3100000000000001E-80</v>
      </c>
      <c r="M8">
        <v>278</v>
      </c>
      <c r="N8" s="4">
        <f t="shared" si="0"/>
        <v>11.842105263157894</v>
      </c>
      <c r="O8" t="s">
        <v>478</v>
      </c>
      <c r="P8">
        <v>712</v>
      </c>
      <c r="Q8">
        <v>146</v>
      </c>
      <c r="R8">
        <v>215</v>
      </c>
      <c r="S8">
        <v>26</v>
      </c>
      <c r="T8">
        <v>69.58</v>
      </c>
      <c r="U8">
        <v>0</v>
      </c>
      <c r="V8">
        <v>3</v>
      </c>
      <c r="W8" t="s">
        <v>461</v>
      </c>
      <c r="X8" t="s">
        <v>483</v>
      </c>
      <c r="Y8">
        <v>899</v>
      </c>
      <c r="Z8">
        <v>2432</v>
      </c>
      <c r="AA8" t="s">
        <v>452</v>
      </c>
    </row>
    <row r="9" spans="1:27" x14ac:dyDescent="0.3">
      <c r="A9" t="s">
        <v>373</v>
      </c>
      <c r="B9" t="s">
        <v>464</v>
      </c>
      <c r="C9" t="s">
        <v>484</v>
      </c>
      <c r="D9">
        <v>30.802</v>
      </c>
      <c r="E9">
        <v>237</v>
      </c>
      <c r="F9">
        <v>143</v>
      </c>
      <c r="G9">
        <v>4</v>
      </c>
      <c r="H9">
        <v>114</v>
      </c>
      <c r="I9">
        <v>330</v>
      </c>
      <c r="J9">
        <v>802</v>
      </c>
      <c r="K9">
        <v>1509</v>
      </c>
      <c r="L9" s="11">
        <v>2.0499999999999999E-26</v>
      </c>
      <c r="M9">
        <v>111</v>
      </c>
      <c r="N9" s="4">
        <f t="shared" si="0"/>
        <v>10.432692307692308</v>
      </c>
      <c r="O9" t="s">
        <v>484</v>
      </c>
      <c r="P9">
        <v>278</v>
      </c>
      <c r="Q9">
        <v>73</v>
      </c>
      <c r="R9">
        <v>111</v>
      </c>
      <c r="S9">
        <v>21</v>
      </c>
      <c r="T9">
        <v>46.84</v>
      </c>
      <c r="U9">
        <v>0</v>
      </c>
      <c r="V9">
        <v>1</v>
      </c>
      <c r="W9" t="s">
        <v>465</v>
      </c>
      <c r="X9" t="s">
        <v>466</v>
      </c>
      <c r="Y9">
        <v>339</v>
      </c>
      <c r="Z9">
        <v>2080</v>
      </c>
      <c r="AA9" t="s">
        <v>452</v>
      </c>
    </row>
    <row r="10" spans="1:27" x14ac:dyDescent="0.3">
      <c r="A10" t="s">
        <v>383</v>
      </c>
      <c r="B10" t="s">
        <v>476</v>
      </c>
      <c r="C10" t="s">
        <v>489</v>
      </c>
      <c r="D10">
        <v>31.382999999999999</v>
      </c>
      <c r="E10">
        <v>188</v>
      </c>
      <c r="F10">
        <v>104</v>
      </c>
      <c r="G10">
        <v>5</v>
      </c>
      <c r="H10">
        <v>119</v>
      </c>
      <c r="I10">
        <v>291</v>
      </c>
      <c r="J10">
        <v>2412</v>
      </c>
      <c r="K10">
        <v>1879</v>
      </c>
      <c r="L10" s="11">
        <v>4.0400000000000001E-16</v>
      </c>
      <c r="M10">
        <v>80.5</v>
      </c>
      <c r="N10" s="4">
        <f t="shared" si="0"/>
        <v>6.7578125</v>
      </c>
      <c r="O10" t="s">
        <v>489</v>
      </c>
      <c r="P10">
        <v>197</v>
      </c>
      <c r="Q10">
        <v>59</v>
      </c>
      <c r="R10">
        <v>89</v>
      </c>
      <c r="S10">
        <v>25</v>
      </c>
      <c r="T10">
        <v>47.34</v>
      </c>
      <c r="U10">
        <v>0</v>
      </c>
      <c r="V10">
        <v>-2</v>
      </c>
      <c r="W10" t="s">
        <v>490</v>
      </c>
      <c r="X10" t="s">
        <v>491</v>
      </c>
      <c r="Y10">
        <v>307</v>
      </c>
      <c r="Z10">
        <v>2560</v>
      </c>
      <c r="AA10" t="s">
        <v>452</v>
      </c>
    </row>
  </sheetData>
  <sortState xmlns:xlrd2="http://schemas.microsoft.com/office/spreadsheetml/2017/richdata2" ref="A2:AB337">
    <sortCondition ref="A2:A337"/>
    <sortCondition ref="L2:L337"/>
    <sortCondition descending="1" ref="M2:M337"/>
  </sortState>
  <phoneticPr fontId="16" type="noConversion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6A51A-E217-490D-9D67-95A122BC6D57}">
  <dimension ref="A1:AC6"/>
  <sheetViews>
    <sheetView topLeftCell="K1" workbookViewId="0">
      <pane ySplit="1" topLeftCell="A2" activePane="bottomLeft" state="frozen"/>
      <selection sqref="A1:XFD1048576"/>
      <selection pane="bottomLeft" activeCell="AA27" sqref="AA27"/>
    </sheetView>
  </sheetViews>
  <sheetFormatPr defaultColWidth="14.33203125" defaultRowHeight="14.4" x14ac:dyDescent="0.3"/>
  <cols>
    <col min="1" max="1" width="9.33203125" customWidth="1"/>
    <col min="2" max="2" width="25.88671875" customWidth="1"/>
    <col min="3" max="3" width="39.44140625" customWidth="1"/>
    <col min="4" max="4" width="29.44140625" customWidth="1"/>
    <col min="5" max="5" width="16.77734375" customWidth="1"/>
    <col min="6" max="6" width="22.21875" customWidth="1"/>
    <col min="7" max="7" width="22.6640625" customWidth="1"/>
    <col min="8" max="8" width="24.44140625" customWidth="1"/>
    <col min="9" max="9" width="23.44140625" customWidth="1"/>
    <col min="10" max="10" width="38" customWidth="1"/>
    <col min="11" max="11" width="37" customWidth="1"/>
    <col min="12" max="12" width="25.33203125" customWidth="1"/>
    <col min="13" max="13" width="10.109375" customWidth="1"/>
    <col min="14" max="14" width="17.109375" customWidth="1"/>
    <col min="15" max="15" width="34.5546875" customWidth="1"/>
    <col min="16" max="16" width="11.21875" customWidth="1"/>
    <col min="17" max="17" width="26.88671875" customWidth="1"/>
    <col min="18" max="18" width="32.77734375" customWidth="1"/>
    <col min="19" max="19" width="19.88671875" customWidth="1"/>
    <col min="20" max="20" width="35.33203125" customWidth="1"/>
    <col min="21" max="21" width="13" customWidth="1"/>
    <col min="22" max="22" width="14.5546875" customWidth="1"/>
    <col min="23" max="24" width="255.77734375" bestFit="1" customWidth="1"/>
    <col min="25" max="25" width="21.5546875" customWidth="1"/>
    <col min="26" max="26" width="23.109375" customWidth="1"/>
    <col min="27" max="27" width="112.6640625" bestFit="1" customWidth="1"/>
    <col min="28" max="28" width="7.33203125" bestFit="1" customWidth="1"/>
  </cols>
  <sheetData>
    <row r="1" spans="1:29" s="15" customFormat="1" ht="57.6" x14ac:dyDescent="0.3">
      <c r="A1" s="55" t="s">
        <v>386</v>
      </c>
      <c r="B1" s="46" t="s">
        <v>0</v>
      </c>
      <c r="C1" s="46" t="s">
        <v>1</v>
      </c>
      <c r="D1" s="46" t="s">
        <v>2</v>
      </c>
      <c r="E1" s="46" t="s">
        <v>3</v>
      </c>
      <c r="F1" s="46" t="s">
        <v>4</v>
      </c>
      <c r="G1" s="46" t="s">
        <v>5</v>
      </c>
      <c r="H1" s="46" t="s">
        <v>6</v>
      </c>
      <c r="I1" s="46" t="s">
        <v>7</v>
      </c>
      <c r="J1" s="46" t="s">
        <v>8</v>
      </c>
      <c r="K1" s="46" t="s">
        <v>9</v>
      </c>
      <c r="L1" s="46" t="s">
        <v>10</v>
      </c>
      <c r="M1" s="46" t="s">
        <v>11</v>
      </c>
      <c r="N1" s="46" t="s">
        <v>44</v>
      </c>
      <c r="O1" s="46" t="s">
        <v>12</v>
      </c>
      <c r="P1" s="46" t="s">
        <v>13</v>
      </c>
      <c r="Q1" s="46" t="s">
        <v>14</v>
      </c>
      <c r="R1" s="46" t="s">
        <v>15</v>
      </c>
      <c r="S1" s="46" t="s">
        <v>16</v>
      </c>
      <c r="T1" s="46" t="s">
        <v>17</v>
      </c>
      <c r="U1" s="46" t="s">
        <v>18</v>
      </c>
      <c r="V1" s="46" t="s">
        <v>19</v>
      </c>
      <c r="W1" s="46" t="s">
        <v>20</v>
      </c>
      <c r="X1" s="46" t="s">
        <v>21</v>
      </c>
      <c r="Y1" s="46" t="s">
        <v>22</v>
      </c>
      <c r="Z1" s="46" t="s">
        <v>23</v>
      </c>
      <c r="AA1" s="47" t="s">
        <v>24</v>
      </c>
      <c r="AB1" s="12"/>
    </row>
    <row r="2" spans="1:29" s="4" customFormat="1" x14ac:dyDescent="0.3">
      <c r="A2" s="53" t="s">
        <v>125</v>
      </c>
      <c r="B2" s="8" t="s">
        <v>89</v>
      </c>
      <c r="C2" s="8" t="s">
        <v>155</v>
      </c>
      <c r="D2" s="8">
        <v>46.023000000000003</v>
      </c>
      <c r="E2" s="8">
        <v>176</v>
      </c>
      <c r="F2" s="8">
        <v>92</v>
      </c>
      <c r="G2" s="8">
        <v>2</v>
      </c>
      <c r="H2" s="8">
        <v>6</v>
      </c>
      <c r="I2" s="8">
        <v>181</v>
      </c>
      <c r="J2" s="8">
        <v>667</v>
      </c>
      <c r="K2" s="8">
        <v>1185</v>
      </c>
      <c r="L2" s="20">
        <v>3.5699999999999998E-45</v>
      </c>
      <c r="M2" s="8">
        <v>157</v>
      </c>
      <c r="N2" s="4">
        <f>((ABS(I2 - H2) + 1) / Z2) * 100</f>
        <v>12.046543463381246</v>
      </c>
      <c r="O2" s="8" t="s">
        <v>155</v>
      </c>
      <c r="P2" s="8">
        <v>396</v>
      </c>
      <c r="Q2" s="8">
        <v>81</v>
      </c>
      <c r="R2" s="8">
        <v>114</v>
      </c>
      <c r="S2" s="8">
        <v>3</v>
      </c>
      <c r="T2" s="8">
        <v>64.77</v>
      </c>
      <c r="U2" s="8">
        <v>0</v>
      </c>
      <c r="V2" s="8">
        <v>1</v>
      </c>
      <c r="W2" s="8" t="s">
        <v>159</v>
      </c>
      <c r="X2" s="8" t="s">
        <v>160</v>
      </c>
      <c r="Y2" s="8">
        <v>270</v>
      </c>
      <c r="Z2" s="8">
        <v>1461</v>
      </c>
      <c r="AA2" s="54" t="s">
        <v>156</v>
      </c>
      <c r="AB2" s="8"/>
      <c r="AC2" s="8"/>
    </row>
    <row r="3" spans="1:29" s="4" customFormat="1" x14ac:dyDescent="0.3">
      <c r="A3" s="43" t="s">
        <v>374</v>
      </c>
      <c r="B3" s="4" t="s">
        <v>113</v>
      </c>
      <c r="C3" s="4" t="s">
        <v>163</v>
      </c>
      <c r="D3" s="4">
        <v>24.815000000000001</v>
      </c>
      <c r="E3" s="4">
        <v>270</v>
      </c>
      <c r="F3" s="4">
        <v>177</v>
      </c>
      <c r="G3" s="4">
        <v>8</v>
      </c>
      <c r="H3" s="4">
        <v>34</v>
      </c>
      <c r="I3" s="4">
        <v>298</v>
      </c>
      <c r="J3" s="4">
        <v>13</v>
      </c>
      <c r="K3" s="4">
        <v>759</v>
      </c>
      <c r="L3" s="16">
        <v>5.9699999999999998E-19</v>
      </c>
      <c r="M3" s="4">
        <v>82.8</v>
      </c>
      <c r="N3" s="4">
        <f t="shared" ref="N3:N5" si="0">((ABS(I3 - H3) + 1) / Z3) * 100</f>
        <v>34.505208333333329</v>
      </c>
      <c r="O3" s="4" t="s">
        <v>163</v>
      </c>
      <c r="P3" s="4">
        <v>203</v>
      </c>
      <c r="Q3" s="4">
        <v>67</v>
      </c>
      <c r="R3" s="4">
        <v>130</v>
      </c>
      <c r="S3" s="4">
        <v>26</v>
      </c>
      <c r="T3" s="4">
        <v>48.15</v>
      </c>
      <c r="U3" s="4">
        <v>0</v>
      </c>
      <c r="V3" s="4">
        <v>1</v>
      </c>
      <c r="W3" s="4" t="s">
        <v>165</v>
      </c>
      <c r="X3" s="4" t="s">
        <v>166</v>
      </c>
      <c r="Y3" s="4">
        <v>299</v>
      </c>
      <c r="Z3" s="4">
        <v>768</v>
      </c>
      <c r="AA3" s="44" t="s">
        <v>164</v>
      </c>
    </row>
    <row r="4" spans="1:29" s="4" customFormat="1" x14ac:dyDescent="0.3">
      <c r="A4" s="43" t="s">
        <v>380</v>
      </c>
      <c r="B4" s="4" t="s">
        <v>119</v>
      </c>
      <c r="C4" s="4" t="s">
        <v>167</v>
      </c>
      <c r="D4" s="4">
        <v>20.606000000000002</v>
      </c>
      <c r="E4" s="4">
        <v>165</v>
      </c>
      <c r="F4" s="4">
        <v>111</v>
      </c>
      <c r="G4" s="4">
        <v>2</v>
      </c>
      <c r="H4" s="4">
        <v>77</v>
      </c>
      <c r="I4" s="4">
        <v>240</v>
      </c>
      <c r="J4" s="4">
        <v>133</v>
      </c>
      <c r="K4" s="4">
        <v>570</v>
      </c>
      <c r="L4" s="16">
        <v>5.1999999999999996E-10</v>
      </c>
      <c r="M4" s="4">
        <v>57</v>
      </c>
      <c r="N4" s="4">
        <f t="shared" si="0"/>
        <v>24.736048265460031</v>
      </c>
      <c r="O4" s="4" t="s">
        <v>167</v>
      </c>
      <c r="P4" s="4">
        <v>136</v>
      </c>
      <c r="Q4" s="4">
        <v>34</v>
      </c>
      <c r="R4" s="4">
        <v>77</v>
      </c>
      <c r="S4" s="4">
        <v>20</v>
      </c>
      <c r="T4" s="4">
        <v>46.67</v>
      </c>
      <c r="U4" s="4">
        <v>0</v>
      </c>
      <c r="V4" s="4">
        <v>1</v>
      </c>
      <c r="W4" s="4" t="s">
        <v>168</v>
      </c>
      <c r="X4" s="4" t="s">
        <v>169</v>
      </c>
      <c r="Y4" s="4">
        <v>299</v>
      </c>
      <c r="Z4" s="4">
        <v>663</v>
      </c>
      <c r="AA4" s="44" t="s">
        <v>170</v>
      </c>
    </row>
    <row r="5" spans="1:29" s="4" customFormat="1" x14ac:dyDescent="0.3">
      <c r="A5" s="43" t="s">
        <v>372</v>
      </c>
      <c r="B5" s="4" t="s">
        <v>107</v>
      </c>
      <c r="C5" s="4" t="s">
        <v>157</v>
      </c>
      <c r="D5" s="4">
        <v>43.404000000000003</v>
      </c>
      <c r="E5" s="4">
        <v>235</v>
      </c>
      <c r="F5" s="4">
        <v>115</v>
      </c>
      <c r="G5" s="4">
        <v>3</v>
      </c>
      <c r="H5" s="4">
        <v>611</v>
      </c>
      <c r="I5" s="4">
        <v>844</v>
      </c>
      <c r="J5" s="4">
        <v>661</v>
      </c>
      <c r="K5" s="4">
        <v>1314</v>
      </c>
      <c r="L5" s="16">
        <v>2.7399999999999999E-61</v>
      </c>
      <c r="M5" s="4">
        <v>213</v>
      </c>
      <c r="N5" s="4">
        <f t="shared" si="0"/>
        <v>17.142857142857142</v>
      </c>
      <c r="O5" s="4" t="s">
        <v>157</v>
      </c>
      <c r="P5" s="4">
        <v>543</v>
      </c>
      <c r="Q5" s="4">
        <v>102</v>
      </c>
      <c r="R5" s="4">
        <v>156</v>
      </c>
      <c r="S5" s="4">
        <v>18</v>
      </c>
      <c r="T5" s="4">
        <v>66.38</v>
      </c>
      <c r="U5" s="4">
        <v>0</v>
      </c>
      <c r="V5" s="4">
        <v>1</v>
      </c>
      <c r="W5" s="4" t="s">
        <v>161</v>
      </c>
      <c r="X5" s="4" t="s">
        <v>162</v>
      </c>
      <c r="Y5" s="4">
        <v>899</v>
      </c>
      <c r="Z5" s="4">
        <v>1365</v>
      </c>
      <c r="AA5" s="44" t="s">
        <v>158</v>
      </c>
    </row>
    <row r="6" spans="1:29" s="4" customFormat="1" x14ac:dyDescent="0.3">
      <c r="A6" s="48" t="s">
        <v>390</v>
      </c>
      <c r="B6" s="49" t="s">
        <v>406</v>
      </c>
      <c r="C6" s="49" t="s">
        <v>406</v>
      </c>
      <c r="D6" s="49">
        <v>100</v>
      </c>
      <c r="E6" s="49">
        <v>164</v>
      </c>
      <c r="F6" s="49">
        <v>0</v>
      </c>
      <c r="G6" s="49">
        <v>0</v>
      </c>
      <c r="H6" s="49">
        <v>359</v>
      </c>
      <c r="I6" s="49">
        <v>850</v>
      </c>
      <c r="J6" s="49">
        <v>1</v>
      </c>
      <c r="K6" s="49">
        <v>492</v>
      </c>
      <c r="L6" s="50">
        <v>1.04E-115</v>
      </c>
      <c r="M6" s="49">
        <v>412</v>
      </c>
      <c r="N6" s="49">
        <f>(E6*3)/Z6*100</f>
        <v>100</v>
      </c>
      <c r="O6" s="49" t="s">
        <v>406</v>
      </c>
      <c r="P6" s="49">
        <v>895</v>
      </c>
      <c r="Q6" s="49">
        <v>164</v>
      </c>
      <c r="R6" s="49">
        <v>164</v>
      </c>
      <c r="S6" s="49">
        <v>0</v>
      </c>
      <c r="T6" s="49">
        <v>100</v>
      </c>
      <c r="U6" s="49">
        <v>2</v>
      </c>
      <c r="V6" s="49">
        <v>1</v>
      </c>
      <c r="W6" s="49" t="s">
        <v>407</v>
      </c>
      <c r="X6" s="49" t="s">
        <v>407</v>
      </c>
      <c r="Y6" s="49">
        <v>1142</v>
      </c>
      <c r="Z6" s="49">
        <v>492</v>
      </c>
      <c r="AA6" s="51" t="s">
        <v>408</v>
      </c>
    </row>
  </sheetData>
  <sortState xmlns:xlrd2="http://schemas.microsoft.com/office/spreadsheetml/2017/richdata2" ref="A2:AC10">
    <sortCondition ref="A2:A10"/>
    <sortCondition ref="L2:L10"/>
  </sortState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1FB53-B1C2-4C46-9E2C-0D06F0607567}">
  <dimension ref="A1:AL68"/>
  <sheetViews>
    <sheetView topLeftCell="I1" zoomScaleNormal="100" workbookViewId="0">
      <pane ySplit="1" topLeftCell="A2" activePane="bottomLeft" state="frozen"/>
      <selection sqref="A1:XFD1048576"/>
      <selection pane="bottomLeft" activeCell="R23" sqref="R23"/>
    </sheetView>
  </sheetViews>
  <sheetFormatPr defaultColWidth="13.6640625" defaultRowHeight="14.4" x14ac:dyDescent="0.3"/>
  <cols>
    <col min="1" max="1" width="9.33203125" customWidth="1"/>
    <col min="2" max="2" width="26.21875" bestFit="1" customWidth="1"/>
    <col min="3" max="3" width="39.44140625" customWidth="1"/>
    <col min="4" max="4" width="29.44140625" customWidth="1"/>
    <col min="5" max="5" width="16.77734375" customWidth="1"/>
    <col min="6" max="6" width="22.21875" customWidth="1"/>
    <col min="7" max="7" width="22.6640625" customWidth="1"/>
    <col min="8" max="8" width="24.44140625" customWidth="1"/>
    <col min="9" max="9" width="23.44140625" customWidth="1"/>
    <col min="10" max="10" width="38" customWidth="1"/>
    <col min="11" max="11" width="37" customWidth="1"/>
    <col min="12" max="12" width="25.33203125" customWidth="1"/>
    <col min="13" max="13" width="10.109375" customWidth="1"/>
    <col min="14" max="14" width="17.109375" customWidth="1"/>
    <col min="15" max="15" width="34.5546875" customWidth="1"/>
    <col min="16" max="16" width="11.21875" customWidth="1"/>
    <col min="17" max="17" width="26.88671875" customWidth="1"/>
    <col min="18" max="18" width="32.77734375" customWidth="1"/>
    <col min="19" max="19" width="19.88671875" customWidth="1"/>
    <col min="20" max="20" width="35.33203125" customWidth="1"/>
    <col min="21" max="21" width="13" customWidth="1"/>
    <col min="22" max="22" width="14.5546875" customWidth="1"/>
    <col min="23" max="24" width="255.77734375" bestFit="1" customWidth="1"/>
    <col min="25" max="25" width="21.5546875" customWidth="1"/>
    <col min="26" max="26" width="23.109375" customWidth="1"/>
    <col min="27" max="27" width="255.6640625" customWidth="1"/>
    <col min="38" max="38" width="7.33203125" bestFit="1" customWidth="1"/>
  </cols>
  <sheetData>
    <row r="1" spans="1:38" s="15" customFormat="1" ht="57.6" x14ac:dyDescent="0.3">
      <c r="A1" s="55" t="s">
        <v>386</v>
      </c>
      <c r="B1" s="46" t="s">
        <v>0</v>
      </c>
      <c r="C1" s="46" t="s">
        <v>1</v>
      </c>
      <c r="D1" s="46" t="s">
        <v>2</v>
      </c>
      <c r="E1" s="46" t="s">
        <v>3</v>
      </c>
      <c r="F1" s="46" t="s">
        <v>4</v>
      </c>
      <c r="G1" s="46" t="s">
        <v>5</v>
      </c>
      <c r="H1" s="46" t="s">
        <v>6</v>
      </c>
      <c r="I1" s="46" t="s">
        <v>7</v>
      </c>
      <c r="J1" s="46" t="s">
        <v>8</v>
      </c>
      <c r="K1" s="46" t="s">
        <v>9</v>
      </c>
      <c r="L1" s="46" t="s">
        <v>10</v>
      </c>
      <c r="M1" s="46" t="s">
        <v>11</v>
      </c>
      <c r="N1" s="46" t="s">
        <v>44</v>
      </c>
      <c r="O1" s="46" t="s">
        <v>12</v>
      </c>
      <c r="P1" s="46" t="s">
        <v>13</v>
      </c>
      <c r="Q1" s="46" t="s">
        <v>14</v>
      </c>
      <c r="R1" s="46" t="s">
        <v>15</v>
      </c>
      <c r="S1" s="46" t="s">
        <v>16</v>
      </c>
      <c r="T1" s="46" t="s">
        <v>17</v>
      </c>
      <c r="U1" s="46" t="s">
        <v>18</v>
      </c>
      <c r="V1" s="46" t="s">
        <v>19</v>
      </c>
      <c r="W1" s="46" t="s">
        <v>20</v>
      </c>
      <c r="X1" s="46" t="s">
        <v>21</v>
      </c>
      <c r="Y1" s="46" t="s">
        <v>22</v>
      </c>
      <c r="Z1" s="46" t="s">
        <v>23</v>
      </c>
      <c r="AA1" s="47" t="s">
        <v>24</v>
      </c>
      <c r="AL1" s="12"/>
    </row>
    <row r="2" spans="1:38" s="4" customFormat="1" x14ac:dyDescent="0.3">
      <c r="A2" s="43" t="s">
        <v>125</v>
      </c>
      <c r="B2" s="4" t="s">
        <v>81</v>
      </c>
      <c r="C2" s="4" t="s">
        <v>171</v>
      </c>
      <c r="D2" s="4">
        <v>42.792000000000002</v>
      </c>
      <c r="E2" s="4">
        <v>437</v>
      </c>
      <c r="F2" s="4">
        <v>231</v>
      </c>
      <c r="G2" s="4">
        <v>4</v>
      </c>
      <c r="H2" s="4">
        <v>623</v>
      </c>
      <c r="I2" s="4">
        <v>1059</v>
      </c>
      <c r="J2" s="4">
        <v>847</v>
      </c>
      <c r="K2" s="4">
        <v>2100</v>
      </c>
      <c r="L2" s="16">
        <v>1.51E-102</v>
      </c>
      <c r="M2" s="4">
        <v>343</v>
      </c>
      <c r="N2" s="4">
        <f t="shared" ref="N2:N6" si="0">((ABS(I2 - H2) + 1) / Z2) * 100</f>
        <v>18.162926018287614</v>
      </c>
      <c r="O2" s="4" t="s">
        <v>171</v>
      </c>
      <c r="P2" s="4">
        <v>881</v>
      </c>
      <c r="Q2" s="4">
        <v>187</v>
      </c>
      <c r="R2" s="4">
        <v>266</v>
      </c>
      <c r="S2" s="4">
        <v>19</v>
      </c>
      <c r="T2" s="4">
        <v>60.87</v>
      </c>
      <c r="U2" s="4">
        <v>0</v>
      </c>
      <c r="V2" s="4">
        <v>1</v>
      </c>
      <c r="W2" s="4" t="s">
        <v>172</v>
      </c>
      <c r="X2" s="4" t="s">
        <v>173</v>
      </c>
      <c r="Y2" s="4">
        <v>1283</v>
      </c>
      <c r="Z2" s="4">
        <v>2406</v>
      </c>
      <c r="AA2" s="44" t="s">
        <v>174</v>
      </c>
    </row>
    <row r="3" spans="1:38" s="4" customFormat="1" x14ac:dyDescent="0.3">
      <c r="A3" s="43" t="s">
        <v>380</v>
      </c>
      <c r="B3" s="4" t="s">
        <v>114</v>
      </c>
      <c r="C3" s="4" t="s">
        <v>187</v>
      </c>
      <c r="D3" s="4">
        <v>32.399000000000001</v>
      </c>
      <c r="E3" s="4">
        <v>321</v>
      </c>
      <c r="F3" s="4">
        <v>180</v>
      </c>
      <c r="G3" s="4">
        <v>6</v>
      </c>
      <c r="H3" s="4">
        <v>15</v>
      </c>
      <c r="I3" s="4">
        <v>311</v>
      </c>
      <c r="J3" s="4">
        <v>37</v>
      </c>
      <c r="K3" s="4">
        <v>960</v>
      </c>
      <c r="L3" s="16">
        <v>1.3299999999999999E-35</v>
      </c>
      <c r="M3" s="4">
        <v>130</v>
      </c>
      <c r="N3" s="4">
        <f t="shared" si="0"/>
        <v>30.841121495327101</v>
      </c>
      <c r="O3" s="4" t="s">
        <v>187</v>
      </c>
      <c r="P3" s="4">
        <v>326</v>
      </c>
      <c r="Q3" s="4">
        <v>104</v>
      </c>
      <c r="R3" s="4">
        <v>159</v>
      </c>
      <c r="S3" s="4">
        <v>37</v>
      </c>
      <c r="T3" s="4">
        <v>49.53</v>
      </c>
      <c r="U3" s="4">
        <v>0</v>
      </c>
      <c r="V3" s="4">
        <v>1</v>
      </c>
      <c r="W3" s="4" t="s">
        <v>188</v>
      </c>
      <c r="X3" s="4" t="s">
        <v>189</v>
      </c>
      <c r="Y3" s="4">
        <v>311</v>
      </c>
      <c r="Z3" s="4">
        <v>963</v>
      </c>
      <c r="AA3" s="44" t="s">
        <v>190</v>
      </c>
    </row>
    <row r="4" spans="1:38" s="4" customFormat="1" x14ac:dyDescent="0.3">
      <c r="A4" s="43" t="s">
        <v>370</v>
      </c>
      <c r="B4" s="4" t="s">
        <v>90</v>
      </c>
      <c r="C4" s="4" t="s">
        <v>177</v>
      </c>
      <c r="D4" s="4">
        <v>50.37</v>
      </c>
      <c r="E4" s="4">
        <v>405</v>
      </c>
      <c r="F4" s="4">
        <v>183</v>
      </c>
      <c r="G4" s="4">
        <v>6</v>
      </c>
      <c r="H4" s="4">
        <v>1</v>
      </c>
      <c r="I4" s="4">
        <v>392</v>
      </c>
      <c r="J4" s="4">
        <v>1</v>
      </c>
      <c r="K4" s="4">
        <v>1200</v>
      </c>
      <c r="L4" s="16">
        <v>2.06E-126</v>
      </c>
      <c r="M4" s="4">
        <v>369</v>
      </c>
      <c r="N4" s="4">
        <f t="shared" si="0"/>
        <v>32.104832104832106</v>
      </c>
      <c r="O4" s="4" t="s">
        <v>177</v>
      </c>
      <c r="P4" s="4">
        <v>948</v>
      </c>
      <c r="Q4" s="4">
        <v>204</v>
      </c>
      <c r="R4" s="4">
        <v>268</v>
      </c>
      <c r="S4" s="4">
        <v>18</v>
      </c>
      <c r="T4" s="4">
        <v>66.17</v>
      </c>
      <c r="U4" s="4">
        <v>0</v>
      </c>
      <c r="V4" s="4">
        <v>1</v>
      </c>
      <c r="W4" s="4" t="s">
        <v>178</v>
      </c>
      <c r="X4" s="4" t="s">
        <v>179</v>
      </c>
      <c r="Y4" s="4">
        <v>393</v>
      </c>
      <c r="Z4" s="4">
        <v>1221</v>
      </c>
      <c r="AA4" s="44" t="s">
        <v>180</v>
      </c>
    </row>
    <row r="5" spans="1:38" s="4" customFormat="1" x14ac:dyDescent="0.3">
      <c r="A5" s="43" t="s">
        <v>371</v>
      </c>
      <c r="B5" s="4" t="s">
        <v>96</v>
      </c>
      <c r="C5" s="4" t="s">
        <v>181</v>
      </c>
      <c r="D5" s="4">
        <v>36.264000000000003</v>
      </c>
      <c r="E5" s="4">
        <v>455</v>
      </c>
      <c r="F5" s="4">
        <v>246</v>
      </c>
      <c r="G5" s="4">
        <v>14</v>
      </c>
      <c r="H5" s="4">
        <v>95</v>
      </c>
      <c r="I5" s="4">
        <v>533</v>
      </c>
      <c r="J5" s="4">
        <v>64</v>
      </c>
      <c r="K5" s="4">
        <v>1344</v>
      </c>
      <c r="L5" s="16">
        <v>1.5E-74</v>
      </c>
      <c r="M5" s="4">
        <v>243</v>
      </c>
      <c r="N5" s="4">
        <f t="shared" si="0"/>
        <v>31.811594202898551</v>
      </c>
      <c r="O5" s="4" t="s">
        <v>181</v>
      </c>
      <c r="P5" s="4">
        <v>619</v>
      </c>
      <c r="Q5" s="4">
        <v>165</v>
      </c>
      <c r="R5" s="4">
        <v>242</v>
      </c>
      <c r="S5" s="4">
        <v>44</v>
      </c>
      <c r="T5" s="4">
        <v>53.19</v>
      </c>
      <c r="U5" s="4">
        <v>0</v>
      </c>
      <c r="V5" s="4">
        <v>1</v>
      </c>
      <c r="W5" s="4" t="s">
        <v>182</v>
      </c>
      <c r="X5" s="4" t="s">
        <v>183</v>
      </c>
      <c r="Y5" s="4">
        <v>537</v>
      </c>
      <c r="Z5" s="4">
        <v>1380</v>
      </c>
      <c r="AA5" s="44" t="s">
        <v>184</v>
      </c>
    </row>
    <row r="6" spans="1:38" s="4" customFormat="1" x14ac:dyDescent="0.3">
      <c r="A6" s="43" t="s">
        <v>372</v>
      </c>
      <c r="B6" s="4" t="s">
        <v>103</v>
      </c>
      <c r="C6" s="4" t="s">
        <v>175</v>
      </c>
      <c r="D6" s="4">
        <v>33.546999999999997</v>
      </c>
      <c r="E6" s="4">
        <v>623</v>
      </c>
      <c r="F6" s="4">
        <v>349</v>
      </c>
      <c r="G6" s="4">
        <v>13</v>
      </c>
      <c r="H6" s="4">
        <v>315</v>
      </c>
      <c r="I6" s="4">
        <v>932</v>
      </c>
      <c r="J6" s="4">
        <v>1366</v>
      </c>
      <c r="K6" s="4">
        <v>3054</v>
      </c>
      <c r="L6" s="16">
        <v>1.15E-77</v>
      </c>
      <c r="M6" s="4">
        <v>274</v>
      </c>
      <c r="N6" s="4">
        <f t="shared" si="0"/>
        <v>19.826756496631376</v>
      </c>
      <c r="O6" s="4" t="s">
        <v>175</v>
      </c>
      <c r="P6" s="4">
        <v>700</v>
      </c>
      <c r="Q6" s="4">
        <v>209</v>
      </c>
      <c r="R6" s="4">
        <v>308</v>
      </c>
      <c r="S6" s="4">
        <v>65</v>
      </c>
      <c r="T6" s="4">
        <v>49.44</v>
      </c>
      <c r="U6" s="4">
        <v>0</v>
      </c>
      <c r="V6" s="4">
        <v>1</v>
      </c>
      <c r="W6" s="4" t="s">
        <v>185</v>
      </c>
      <c r="X6" s="4" t="s">
        <v>186</v>
      </c>
      <c r="Y6" s="4">
        <v>980</v>
      </c>
      <c r="Z6" s="4">
        <v>3117</v>
      </c>
      <c r="AA6" s="44" t="s">
        <v>176</v>
      </c>
    </row>
    <row r="7" spans="1:38" s="4" customFormat="1" x14ac:dyDescent="0.3">
      <c r="A7" s="48" t="s">
        <v>390</v>
      </c>
      <c r="B7" s="49" t="s">
        <v>391</v>
      </c>
      <c r="C7" s="49" t="s">
        <v>409</v>
      </c>
      <c r="D7" s="49">
        <v>94.611000000000004</v>
      </c>
      <c r="E7" s="49">
        <v>167</v>
      </c>
      <c r="F7" s="49">
        <v>9</v>
      </c>
      <c r="G7" s="49">
        <v>0</v>
      </c>
      <c r="H7" s="49">
        <v>946</v>
      </c>
      <c r="I7" s="49">
        <v>1446</v>
      </c>
      <c r="J7" s="49">
        <v>289</v>
      </c>
      <c r="K7" s="49">
        <v>789</v>
      </c>
      <c r="L7" s="50">
        <v>9.0299999999999995E-113</v>
      </c>
      <c r="M7" s="49">
        <v>405</v>
      </c>
      <c r="N7" s="49">
        <f>(E7*3)/Z7*100</f>
        <v>57.58620689655173</v>
      </c>
      <c r="O7" s="49" t="s">
        <v>409</v>
      </c>
      <c r="P7" s="49">
        <v>878</v>
      </c>
      <c r="Q7" s="49">
        <v>158</v>
      </c>
      <c r="R7" s="49">
        <v>164</v>
      </c>
      <c r="S7" s="49">
        <v>0</v>
      </c>
      <c r="T7" s="49">
        <v>98.2</v>
      </c>
      <c r="U7" s="49">
        <v>1</v>
      </c>
      <c r="V7" s="49">
        <v>1</v>
      </c>
      <c r="W7" s="49" t="s">
        <v>410</v>
      </c>
      <c r="X7" s="49" t="s">
        <v>411</v>
      </c>
      <c r="Y7" s="49">
        <v>2133</v>
      </c>
      <c r="Z7" s="49">
        <v>870</v>
      </c>
      <c r="AA7" s="51" t="s">
        <v>412</v>
      </c>
    </row>
    <row r="8" spans="1:38" x14ac:dyDescent="0.3">
      <c r="L8" s="11"/>
    </row>
    <row r="9" spans="1:38" x14ac:dyDescent="0.3">
      <c r="L9" s="11"/>
    </row>
    <row r="10" spans="1:38" x14ac:dyDescent="0.3">
      <c r="L10" s="11"/>
    </row>
    <row r="11" spans="1:38" x14ac:dyDescent="0.3">
      <c r="L11" s="11"/>
    </row>
    <row r="12" spans="1:38" x14ac:dyDescent="0.3">
      <c r="L12" s="11"/>
    </row>
    <row r="13" spans="1:38" x14ac:dyDescent="0.3">
      <c r="L13" s="11"/>
    </row>
    <row r="14" spans="1:38" x14ac:dyDescent="0.3">
      <c r="L14" s="11"/>
    </row>
    <row r="15" spans="1:38" x14ac:dyDescent="0.3">
      <c r="L15" s="11"/>
    </row>
    <row r="16" spans="1:38" x14ac:dyDescent="0.3">
      <c r="L16" s="11"/>
    </row>
    <row r="17" spans="12:12" x14ac:dyDescent="0.3">
      <c r="L17" s="11"/>
    </row>
    <row r="18" spans="12:12" x14ac:dyDescent="0.3">
      <c r="L18" s="11"/>
    </row>
    <row r="19" spans="12:12" x14ac:dyDescent="0.3">
      <c r="L19" s="11"/>
    </row>
    <row r="20" spans="12:12" x14ac:dyDescent="0.3">
      <c r="L20" s="11"/>
    </row>
    <row r="21" spans="12:12" x14ac:dyDescent="0.3">
      <c r="L21" s="11"/>
    </row>
    <row r="22" spans="12:12" x14ac:dyDescent="0.3">
      <c r="L22" s="11"/>
    </row>
    <row r="23" spans="12:12" x14ac:dyDescent="0.3">
      <c r="L23" s="11"/>
    </row>
    <row r="24" spans="12:12" x14ac:dyDescent="0.3">
      <c r="L24" s="11"/>
    </row>
    <row r="25" spans="12:12" x14ac:dyDescent="0.3">
      <c r="L25" s="11"/>
    </row>
    <row r="26" spans="12:12" x14ac:dyDescent="0.3">
      <c r="L26" s="11"/>
    </row>
    <row r="27" spans="12:12" x14ac:dyDescent="0.3">
      <c r="L27" s="11"/>
    </row>
    <row r="28" spans="12:12" x14ac:dyDescent="0.3">
      <c r="L28" s="11"/>
    </row>
    <row r="29" spans="12:12" x14ac:dyDescent="0.3">
      <c r="L29" s="11"/>
    </row>
    <row r="30" spans="12:12" x14ac:dyDescent="0.3">
      <c r="L30" s="11"/>
    </row>
    <row r="31" spans="12:12" x14ac:dyDescent="0.3">
      <c r="L31" s="11"/>
    </row>
    <row r="32" spans="12:12" x14ac:dyDescent="0.3">
      <c r="L32" s="11"/>
    </row>
    <row r="33" spans="12:12" x14ac:dyDescent="0.3">
      <c r="L33" s="11"/>
    </row>
    <row r="34" spans="12:12" x14ac:dyDescent="0.3">
      <c r="L34" s="11"/>
    </row>
    <row r="35" spans="12:12" x14ac:dyDescent="0.3">
      <c r="L35" s="11"/>
    </row>
    <row r="36" spans="12:12" x14ac:dyDescent="0.3">
      <c r="L36" s="11"/>
    </row>
    <row r="37" spans="12:12" x14ac:dyDescent="0.3">
      <c r="L37" s="11"/>
    </row>
    <row r="38" spans="12:12" x14ac:dyDescent="0.3">
      <c r="L38" s="11"/>
    </row>
    <row r="39" spans="12:12" x14ac:dyDescent="0.3">
      <c r="L39" s="11"/>
    </row>
    <row r="40" spans="12:12" x14ac:dyDescent="0.3">
      <c r="L40" s="11"/>
    </row>
    <row r="41" spans="12:12" x14ac:dyDescent="0.3">
      <c r="L41" s="11"/>
    </row>
    <row r="42" spans="12:12" x14ac:dyDescent="0.3">
      <c r="L42" s="11"/>
    </row>
    <row r="43" spans="12:12" x14ac:dyDescent="0.3">
      <c r="L43" s="11"/>
    </row>
    <row r="44" spans="12:12" x14ac:dyDescent="0.3">
      <c r="L44" s="11"/>
    </row>
    <row r="45" spans="12:12" x14ac:dyDescent="0.3">
      <c r="L45" s="11"/>
    </row>
    <row r="46" spans="12:12" x14ac:dyDescent="0.3">
      <c r="L46" s="11"/>
    </row>
    <row r="47" spans="12:12" x14ac:dyDescent="0.3">
      <c r="L47" s="11"/>
    </row>
    <row r="48" spans="12:12" x14ac:dyDescent="0.3">
      <c r="L48" s="11"/>
    </row>
    <row r="49" spans="12:12" x14ac:dyDescent="0.3">
      <c r="L49" s="11"/>
    </row>
    <row r="50" spans="12:12" x14ac:dyDescent="0.3">
      <c r="L50" s="11"/>
    </row>
    <row r="51" spans="12:12" x14ac:dyDescent="0.3">
      <c r="L51" s="11"/>
    </row>
    <row r="52" spans="12:12" x14ac:dyDescent="0.3">
      <c r="L52" s="11"/>
    </row>
    <row r="53" spans="12:12" x14ac:dyDescent="0.3">
      <c r="L53" s="11"/>
    </row>
    <row r="54" spans="12:12" x14ac:dyDescent="0.3">
      <c r="L54" s="11"/>
    </row>
    <row r="55" spans="12:12" x14ac:dyDescent="0.3">
      <c r="L55" s="11"/>
    </row>
    <row r="56" spans="12:12" x14ac:dyDescent="0.3">
      <c r="L56" s="11"/>
    </row>
    <row r="57" spans="12:12" x14ac:dyDescent="0.3">
      <c r="L57" s="11"/>
    </row>
    <row r="58" spans="12:12" x14ac:dyDescent="0.3">
      <c r="L58" s="11"/>
    </row>
    <row r="59" spans="12:12" x14ac:dyDescent="0.3">
      <c r="L59" s="11"/>
    </row>
    <row r="60" spans="12:12" x14ac:dyDescent="0.3">
      <c r="L60" s="11"/>
    </row>
    <row r="61" spans="12:12" x14ac:dyDescent="0.3">
      <c r="L61" s="11"/>
    </row>
    <row r="62" spans="12:12" x14ac:dyDescent="0.3">
      <c r="L62" s="11"/>
    </row>
    <row r="63" spans="12:12" x14ac:dyDescent="0.3">
      <c r="L63" s="11"/>
    </row>
    <row r="64" spans="12:12" x14ac:dyDescent="0.3">
      <c r="L64" s="11"/>
    </row>
    <row r="65" spans="12:12" x14ac:dyDescent="0.3">
      <c r="L65" s="11"/>
    </row>
    <row r="66" spans="12:12" x14ac:dyDescent="0.3">
      <c r="L66" s="11"/>
    </row>
    <row r="67" spans="12:12" x14ac:dyDescent="0.3">
      <c r="L67" s="11"/>
    </row>
    <row r="68" spans="12:12" x14ac:dyDescent="0.3">
      <c r="L68" s="11"/>
    </row>
  </sheetData>
  <sortState xmlns:xlrd2="http://schemas.microsoft.com/office/spreadsheetml/2017/richdata2" ref="A2:AB490">
    <sortCondition ref="A2:A490"/>
    <sortCondition ref="L2:L490"/>
  </sortState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CCA4D-B242-4C6D-AE73-DD0CBC8A170F}">
  <dimension ref="A1:AB128"/>
  <sheetViews>
    <sheetView topLeftCell="J1" workbookViewId="0">
      <pane ySplit="1" topLeftCell="A2" activePane="bottomLeft" state="frozen"/>
      <selection sqref="A1:XFD1048576"/>
      <selection pane="bottomLeft" activeCell="O20" sqref="O20"/>
    </sheetView>
  </sheetViews>
  <sheetFormatPr defaultColWidth="11.21875" defaultRowHeight="14.4" x14ac:dyDescent="0.3"/>
  <cols>
    <col min="2" max="2" width="25.88671875" customWidth="1"/>
    <col min="3" max="3" width="39.44140625" customWidth="1"/>
    <col min="4" max="4" width="29.44140625" customWidth="1"/>
    <col min="5" max="5" width="16.77734375" customWidth="1"/>
    <col min="6" max="6" width="22.21875" customWidth="1"/>
    <col min="7" max="7" width="22.6640625" customWidth="1"/>
    <col min="8" max="8" width="24.44140625" customWidth="1"/>
    <col min="9" max="9" width="23.44140625" customWidth="1"/>
    <col min="10" max="10" width="38" customWidth="1"/>
    <col min="11" max="11" width="37" customWidth="1"/>
    <col min="12" max="12" width="25.33203125" customWidth="1"/>
    <col min="14" max="14" width="17.109375" customWidth="1"/>
    <col min="15" max="15" width="34.5546875" customWidth="1"/>
    <col min="17" max="17" width="26.88671875" customWidth="1"/>
    <col min="18" max="18" width="32.77734375" customWidth="1"/>
    <col min="19" max="19" width="19.88671875" customWidth="1"/>
    <col min="20" max="20" width="35.33203125" customWidth="1"/>
    <col min="21" max="21" width="13" customWidth="1"/>
    <col min="22" max="22" width="14.5546875" customWidth="1"/>
    <col min="23" max="23" width="28.109375" customWidth="1"/>
    <col min="24" max="24" width="29.6640625" customWidth="1"/>
    <col min="25" max="25" width="21.5546875" customWidth="1"/>
    <col min="26" max="26" width="23.109375" customWidth="1"/>
    <col min="27" max="27" width="33.88671875" customWidth="1"/>
  </cols>
  <sheetData>
    <row r="1" spans="1:28" s="21" customFormat="1" ht="46.8" customHeight="1" x14ac:dyDescent="0.3">
      <c r="A1" s="56" t="s">
        <v>386</v>
      </c>
      <c r="B1" s="57" t="s">
        <v>0</v>
      </c>
      <c r="C1" s="57" t="s">
        <v>1</v>
      </c>
      <c r="D1" s="57" t="s">
        <v>2</v>
      </c>
      <c r="E1" s="57" t="s">
        <v>3</v>
      </c>
      <c r="F1" s="57" t="s">
        <v>4</v>
      </c>
      <c r="G1" s="57" t="s">
        <v>5</v>
      </c>
      <c r="H1" s="57" t="s">
        <v>6</v>
      </c>
      <c r="I1" s="57" t="s">
        <v>7</v>
      </c>
      <c r="J1" s="57" t="s">
        <v>8</v>
      </c>
      <c r="K1" s="57" t="s">
        <v>9</v>
      </c>
      <c r="L1" s="57" t="s">
        <v>10</v>
      </c>
      <c r="M1" s="57" t="s">
        <v>11</v>
      </c>
      <c r="N1" s="57" t="s">
        <v>44</v>
      </c>
      <c r="O1" s="57" t="s">
        <v>12</v>
      </c>
      <c r="P1" s="57" t="s">
        <v>13</v>
      </c>
      <c r="Q1" s="57" t="s">
        <v>14</v>
      </c>
      <c r="R1" s="57" t="s">
        <v>15</v>
      </c>
      <c r="S1" s="57" t="s">
        <v>16</v>
      </c>
      <c r="T1" s="57" t="s">
        <v>17</v>
      </c>
      <c r="U1" s="57" t="s">
        <v>18</v>
      </c>
      <c r="V1" s="57" t="s">
        <v>19</v>
      </c>
      <c r="W1" s="57" t="s">
        <v>20</v>
      </c>
      <c r="X1" s="57" t="s">
        <v>21</v>
      </c>
      <c r="Y1" s="57" t="s">
        <v>22</v>
      </c>
      <c r="Z1" s="57" t="s">
        <v>23</v>
      </c>
      <c r="AA1" s="58" t="s">
        <v>24</v>
      </c>
      <c r="AB1" s="9"/>
    </row>
    <row r="2" spans="1:28" s="4" customFormat="1" x14ac:dyDescent="0.3">
      <c r="A2" s="48" t="s">
        <v>370</v>
      </c>
      <c r="B2" s="49" t="s">
        <v>90</v>
      </c>
      <c r="C2" s="49" t="s">
        <v>191</v>
      </c>
      <c r="D2" s="49">
        <v>30.818000000000001</v>
      </c>
      <c r="E2" s="49">
        <v>318</v>
      </c>
      <c r="F2" s="49">
        <v>204</v>
      </c>
      <c r="G2" s="49">
        <v>9</v>
      </c>
      <c r="H2" s="49">
        <v>20</v>
      </c>
      <c r="I2" s="49">
        <v>328</v>
      </c>
      <c r="J2" s="49">
        <v>2020</v>
      </c>
      <c r="K2" s="49">
        <v>1088</v>
      </c>
      <c r="L2" s="50">
        <v>1.2200000000000001E-45</v>
      </c>
      <c r="M2" s="49">
        <v>145</v>
      </c>
      <c r="N2" s="49">
        <f>((ABS(I2 - H2) + 1) / Z2) * 100</f>
        <v>14.913127413127414</v>
      </c>
      <c r="O2" s="49" t="s">
        <v>191</v>
      </c>
      <c r="P2" s="49">
        <v>365</v>
      </c>
      <c r="Q2" s="49">
        <v>98</v>
      </c>
      <c r="R2" s="49">
        <v>174</v>
      </c>
      <c r="S2" s="49">
        <v>16</v>
      </c>
      <c r="T2" s="49">
        <v>54.72</v>
      </c>
      <c r="U2" s="49">
        <v>0</v>
      </c>
      <c r="V2" s="49">
        <v>-2</v>
      </c>
      <c r="W2" s="49" t="s">
        <v>192</v>
      </c>
      <c r="X2" s="49" t="s">
        <v>193</v>
      </c>
      <c r="Y2" s="49">
        <v>393</v>
      </c>
      <c r="Z2" s="49">
        <v>2072</v>
      </c>
      <c r="AA2" s="51" t="s">
        <v>194</v>
      </c>
    </row>
    <row r="48" spans="1:28" s="1" customFormat="1" x14ac:dyDescent="0.3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</row>
    <row r="49" spans="1:28" s="1" customFormat="1" x14ac:dyDescent="0.3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</row>
    <row r="115" spans="1:28" s="1" customFormat="1" x14ac:dyDescent="0.3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</row>
    <row r="117" spans="1:28" s="1" customFormat="1" x14ac:dyDescent="0.3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</row>
    <row r="126" spans="1:28" s="1" customFormat="1" x14ac:dyDescent="0.3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</row>
    <row r="128" spans="1:28" s="1" customFormat="1" x14ac:dyDescent="0.3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</row>
  </sheetData>
  <sortState xmlns:xlrd2="http://schemas.microsoft.com/office/spreadsheetml/2017/richdata2" ref="A2:AB6363">
    <sortCondition ref="A2:A6363"/>
    <sortCondition ref="L2:L6363"/>
  </sortState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BLAST summary</vt:lpstr>
      <vt:lpstr>AllvsAantarticus_tblastn</vt:lpstr>
      <vt:lpstr>AllvsEtestudoEST_tblastn</vt:lpstr>
      <vt:lpstr>AllvsEtestudoMapa_tblastn</vt:lpstr>
      <vt:lpstr>AllvsEtestudoMobjergtblastN</vt:lpstr>
      <vt:lpstr>EtestudoMuraiGenome</vt:lpstr>
      <vt:lpstr>AllvsEchi2019_tblastn</vt:lpstr>
      <vt:lpstr>AllvsHhenaniensis_tblastn</vt:lpstr>
      <vt:lpstr>AllvsMtardigradum_tblastn</vt:lpstr>
      <vt:lpstr>AllvsMphillip_tblastn</vt:lpstr>
      <vt:lpstr>AllvsPfairbanksi_tblastn</vt:lpstr>
      <vt:lpstr>AllvsnHd.2.3.1_tblastn</vt:lpstr>
      <vt:lpstr>AllvsnHd.3.1_tblastn</vt:lpstr>
      <vt:lpstr>AllvsPspatialis_tblastn</vt:lpstr>
      <vt:lpstr>AllvsPmetropTYO_tblastn</vt:lpstr>
      <vt:lpstr>AllvsPcfrichtes_tblastn</vt:lpstr>
      <vt:lpstr>AllvsRcoronifer_tblastn</vt:lpstr>
      <vt:lpstr>AllvsRichi2019_tblastn</vt:lpstr>
      <vt:lpstr>AllvsRvMobjerg_tblastn</vt:lpstr>
      <vt:lpstr>AllvsRv2016_tblast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LARI MARIA</dc:creator>
  <cp:lastModifiedBy>Καμηλάρη Μαρία</cp:lastModifiedBy>
  <dcterms:created xsi:type="dcterms:W3CDTF">2025-06-16T12:09:02Z</dcterms:created>
  <dcterms:modified xsi:type="dcterms:W3CDTF">2026-06-05T08:25:58Z</dcterms:modified>
</cp:coreProperties>
</file>